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cesarcopajacorzo/Desktop/INVESTIGACIÓN/TRABAJOS/TRABAJO/21. CalidadDialisis/"/>
    </mc:Choice>
  </mc:AlternateContent>
  <xr:revisionPtr revIDLastSave="0" documentId="13_ncr:1_{ACDC309D-4AC3-B646-8189-C6BF02877902}" xr6:coauthVersionLast="47" xr6:coauthVersionMax="47" xr10:uidLastSave="{00000000-0000-0000-0000-000000000000}"/>
  <bookViews>
    <workbookView xWindow="0" yWindow="500" windowWidth="28800" windowHeight="15520" activeTab="1" xr2:uid="{00000000-000D-0000-FFFF-FFFF00000000}"/>
  </bookViews>
  <sheets>
    <sheet name="DATOS" sheetId="1" r:id="rId1"/>
    <sheet name="COD" sheetId="3" r:id="rId2"/>
  </sheets>
  <definedNames>
    <definedName name="_xlnm._FilterDatabase" localSheetId="0" hidden="1">DATOS!$A$1:$CB$2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A5" i="1" l="1"/>
  <c r="CI5" i="1" s="1"/>
  <c r="BX2" i="1"/>
  <c r="CF2" i="1" s="1"/>
  <c r="BW2" i="1"/>
  <c r="CE2" i="1" s="1"/>
  <c r="BV2" i="1"/>
  <c r="CD2" i="1" s="1"/>
  <c r="BU2" i="1"/>
  <c r="CC2" i="1" s="1"/>
  <c r="CB2" i="1"/>
  <c r="CJ2" i="1" s="1"/>
  <c r="N3" i="1"/>
  <c r="W3" i="1" s="1"/>
  <c r="N4" i="1"/>
  <c r="W4" i="1" s="1"/>
  <c r="N5" i="1"/>
  <c r="W5" i="1" s="1"/>
  <c r="N6" i="1"/>
  <c r="W6" i="1" s="1"/>
  <c r="N7" i="1"/>
  <c r="W7" i="1" s="1"/>
  <c r="N8" i="1"/>
  <c r="W8" i="1" s="1"/>
  <c r="N9" i="1"/>
  <c r="W9" i="1" s="1"/>
  <c r="N10" i="1"/>
  <c r="W10" i="1" s="1"/>
  <c r="N11" i="1"/>
  <c r="W11" i="1" s="1"/>
  <c r="N12" i="1"/>
  <c r="W12" i="1" s="1"/>
  <c r="N13" i="1"/>
  <c r="W13" i="1" s="1"/>
  <c r="N14" i="1"/>
  <c r="W14" i="1" s="1"/>
  <c r="N15" i="1"/>
  <c r="W15" i="1" s="1"/>
  <c r="N16" i="1"/>
  <c r="W16" i="1" s="1"/>
  <c r="N17" i="1"/>
  <c r="W17" i="1" s="1"/>
  <c r="N18" i="1"/>
  <c r="W18" i="1" s="1"/>
  <c r="N19" i="1"/>
  <c r="W19" i="1" s="1"/>
  <c r="N20" i="1"/>
  <c r="W20" i="1" s="1"/>
  <c r="N21" i="1"/>
  <c r="W21" i="1" s="1"/>
  <c r="N22" i="1"/>
  <c r="W22" i="1" s="1"/>
  <c r="N23" i="1"/>
  <c r="W23" i="1" s="1"/>
  <c r="N24" i="1"/>
  <c r="W24" i="1" s="1"/>
  <c r="N25" i="1"/>
  <c r="W25" i="1" s="1"/>
  <c r="N26" i="1"/>
  <c r="W26" i="1" s="1"/>
  <c r="N27" i="1"/>
  <c r="W27" i="1" s="1"/>
  <c r="N28" i="1"/>
  <c r="W28" i="1" s="1"/>
  <c r="N29" i="1"/>
  <c r="W29" i="1" s="1"/>
  <c r="N30" i="1"/>
  <c r="W30" i="1" s="1"/>
  <c r="N31" i="1"/>
  <c r="W31" i="1" s="1"/>
  <c r="N32" i="1"/>
  <c r="W32" i="1" s="1"/>
  <c r="N33" i="1"/>
  <c r="W33" i="1" s="1"/>
  <c r="N34" i="1"/>
  <c r="W34" i="1" s="1"/>
  <c r="N35" i="1"/>
  <c r="W35" i="1" s="1"/>
  <c r="N36" i="1"/>
  <c r="W36" i="1" s="1"/>
  <c r="N37" i="1"/>
  <c r="W37" i="1" s="1"/>
  <c r="N38" i="1"/>
  <c r="W38" i="1" s="1"/>
  <c r="N39" i="1"/>
  <c r="W39" i="1" s="1"/>
  <c r="N40" i="1"/>
  <c r="W40" i="1" s="1"/>
  <c r="N41" i="1"/>
  <c r="W41" i="1" s="1"/>
  <c r="N42" i="1"/>
  <c r="W42" i="1" s="1"/>
  <c r="N43" i="1"/>
  <c r="W43" i="1" s="1"/>
  <c r="N44" i="1"/>
  <c r="W44" i="1" s="1"/>
  <c r="N45" i="1"/>
  <c r="W45" i="1" s="1"/>
  <c r="N46" i="1"/>
  <c r="W46" i="1" s="1"/>
  <c r="N47" i="1"/>
  <c r="W47" i="1" s="1"/>
  <c r="N48" i="1"/>
  <c r="W48" i="1" s="1"/>
  <c r="N49" i="1"/>
  <c r="W49" i="1" s="1"/>
  <c r="N50" i="1"/>
  <c r="W50" i="1" s="1"/>
  <c r="N51" i="1"/>
  <c r="W51" i="1" s="1"/>
  <c r="N52" i="1"/>
  <c r="W52" i="1" s="1"/>
  <c r="N53" i="1"/>
  <c r="W53" i="1" s="1"/>
  <c r="N54" i="1"/>
  <c r="W54" i="1" s="1"/>
  <c r="N55" i="1"/>
  <c r="W55" i="1" s="1"/>
  <c r="N56" i="1"/>
  <c r="W56" i="1" s="1"/>
  <c r="N57" i="1"/>
  <c r="W57" i="1" s="1"/>
  <c r="N58" i="1"/>
  <c r="W58" i="1" s="1"/>
  <c r="N59" i="1"/>
  <c r="W59" i="1" s="1"/>
  <c r="N60" i="1"/>
  <c r="W60" i="1" s="1"/>
  <c r="N61" i="1"/>
  <c r="W61" i="1" s="1"/>
  <c r="N62" i="1"/>
  <c r="W62" i="1" s="1"/>
  <c r="N63" i="1"/>
  <c r="W63" i="1" s="1"/>
  <c r="N64" i="1"/>
  <c r="W64" i="1" s="1"/>
  <c r="N65" i="1"/>
  <c r="W65" i="1" s="1"/>
  <c r="N66" i="1"/>
  <c r="W66" i="1" s="1"/>
  <c r="N67" i="1"/>
  <c r="W67" i="1" s="1"/>
  <c r="N68" i="1"/>
  <c r="W68" i="1" s="1"/>
  <c r="N69" i="1"/>
  <c r="W69" i="1" s="1"/>
  <c r="N70" i="1"/>
  <c r="W70" i="1" s="1"/>
  <c r="N71" i="1"/>
  <c r="W71" i="1" s="1"/>
  <c r="N72" i="1"/>
  <c r="W72" i="1" s="1"/>
  <c r="N73" i="1"/>
  <c r="W73" i="1" s="1"/>
  <c r="N74" i="1"/>
  <c r="W74" i="1" s="1"/>
  <c r="N75" i="1"/>
  <c r="W75" i="1" s="1"/>
  <c r="N76" i="1"/>
  <c r="W76" i="1" s="1"/>
  <c r="N77" i="1"/>
  <c r="W77" i="1" s="1"/>
  <c r="N78" i="1"/>
  <c r="W78" i="1" s="1"/>
  <c r="N79" i="1"/>
  <c r="W79" i="1" s="1"/>
  <c r="N80" i="1"/>
  <c r="W80" i="1" s="1"/>
  <c r="N81" i="1"/>
  <c r="W81" i="1" s="1"/>
  <c r="N82" i="1"/>
  <c r="W82" i="1" s="1"/>
  <c r="N83" i="1"/>
  <c r="W83" i="1" s="1"/>
  <c r="N84" i="1"/>
  <c r="W84" i="1" s="1"/>
  <c r="N85" i="1"/>
  <c r="W85" i="1" s="1"/>
  <c r="N86" i="1"/>
  <c r="W86" i="1" s="1"/>
  <c r="N87" i="1"/>
  <c r="W87" i="1" s="1"/>
  <c r="N88" i="1"/>
  <c r="W88" i="1" s="1"/>
  <c r="N89" i="1"/>
  <c r="W89" i="1" s="1"/>
  <c r="N90" i="1"/>
  <c r="W90" i="1" s="1"/>
  <c r="N91" i="1"/>
  <c r="W91" i="1" s="1"/>
  <c r="N92" i="1"/>
  <c r="W92" i="1" s="1"/>
  <c r="N93" i="1"/>
  <c r="W93" i="1" s="1"/>
  <c r="N94" i="1"/>
  <c r="W94" i="1" s="1"/>
  <c r="N95" i="1"/>
  <c r="W95" i="1" s="1"/>
  <c r="N96" i="1"/>
  <c r="W96" i="1" s="1"/>
  <c r="N97" i="1"/>
  <c r="W97" i="1" s="1"/>
  <c r="N98" i="1"/>
  <c r="W98" i="1" s="1"/>
  <c r="N99" i="1"/>
  <c r="W99" i="1" s="1"/>
  <c r="N100" i="1"/>
  <c r="W100" i="1" s="1"/>
  <c r="N101" i="1"/>
  <c r="W101" i="1" s="1"/>
  <c r="N102" i="1"/>
  <c r="W102" i="1" s="1"/>
  <c r="N103" i="1"/>
  <c r="W103" i="1" s="1"/>
  <c r="N104" i="1"/>
  <c r="W104" i="1" s="1"/>
  <c r="N105" i="1"/>
  <c r="W105" i="1" s="1"/>
  <c r="N106" i="1"/>
  <c r="W106" i="1" s="1"/>
  <c r="N107" i="1"/>
  <c r="W107" i="1" s="1"/>
  <c r="N108" i="1"/>
  <c r="W108" i="1" s="1"/>
  <c r="N109" i="1"/>
  <c r="W109" i="1" s="1"/>
  <c r="N110" i="1"/>
  <c r="W110" i="1" s="1"/>
  <c r="N111" i="1"/>
  <c r="W111" i="1" s="1"/>
  <c r="N112" i="1"/>
  <c r="W112" i="1" s="1"/>
  <c r="N113" i="1"/>
  <c r="W113" i="1" s="1"/>
  <c r="N114" i="1"/>
  <c r="W114" i="1" s="1"/>
  <c r="N115" i="1"/>
  <c r="W115" i="1" s="1"/>
  <c r="N116" i="1"/>
  <c r="W116" i="1" s="1"/>
  <c r="N117" i="1"/>
  <c r="W117" i="1" s="1"/>
  <c r="N118" i="1"/>
  <c r="W118" i="1" s="1"/>
  <c r="N119" i="1"/>
  <c r="W119" i="1" s="1"/>
  <c r="N120" i="1"/>
  <c r="W120" i="1" s="1"/>
  <c r="N121" i="1"/>
  <c r="W121" i="1" s="1"/>
  <c r="N122" i="1"/>
  <c r="W122" i="1" s="1"/>
  <c r="N123" i="1"/>
  <c r="W123" i="1" s="1"/>
  <c r="N124" i="1"/>
  <c r="W124" i="1" s="1"/>
  <c r="N125" i="1"/>
  <c r="W125" i="1" s="1"/>
  <c r="N126" i="1"/>
  <c r="W126" i="1" s="1"/>
  <c r="N127" i="1"/>
  <c r="W127" i="1" s="1"/>
  <c r="N128" i="1"/>
  <c r="W128" i="1" s="1"/>
  <c r="N129" i="1"/>
  <c r="W129" i="1" s="1"/>
  <c r="N130" i="1"/>
  <c r="W130" i="1" s="1"/>
  <c r="N131" i="1"/>
  <c r="W131" i="1" s="1"/>
  <c r="N132" i="1"/>
  <c r="W132" i="1" s="1"/>
  <c r="N133" i="1"/>
  <c r="W133" i="1" s="1"/>
  <c r="N134" i="1"/>
  <c r="W134" i="1" s="1"/>
  <c r="N135" i="1"/>
  <c r="W135" i="1" s="1"/>
  <c r="N136" i="1"/>
  <c r="W136" i="1" s="1"/>
  <c r="N137" i="1"/>
  <c r="W137" i="1" s="1"/>
  <c r="N138" i="1"/>
  <c r="W138" i="1" s="1"/>
  <c r="N139" i="1"/>
  <c r="W139" i="1" s="1"/>
  <c r="N140" i="1"/>
  <c r="W140" i="1" s="1"/>
  <c r="N141" i="1"/>
  <c r="W141" i="1" s="1"/>
  <c r="N142" i="1"/>
  <c r="W142" i="1" s="1"/>
  <c r="N143" i="1"/>
  <c r="W143" i="1" s="1"/>
  <c r="N144" i="1"/>
  <c r="W144" i="1" s="1"/>
  <c r="N145" i="1"/>
  <c r="W145" i="1" s="1"/>
  <c r="N146" i="1"/>
  <c r="W146" i="1" s="1"/>
  <c r="N147" i="1"/>
  <c r="W147" i="1" s="1"/>
  <c r="N148" i="1"/>
  <c r="W148" i="1" s="1"/>
  <c r="N149" i="1"/>
  <c r="W149" i="1" s="1"/>
  <c r="N150" i="1"/>
  <c r="W150" i="1" s="1"/>
  <c r="N151" i="1"/>
  <c r="W151" i="1" s="1"/>
  <c r="N152" i="1"/>
  <c r="W152" i="1" s="1"/>
  <c r="N153" i="1"/>
  <c r="W153" i="1" s="1"/>
  <c r="N154" i="1"/>
  <c r="W154" i="1" s="1"/>
  <c r="N155" i="1"/>
  <c r="W155" i="1" s="1"/>
  <c r="N156" i="1"/>
  <c r="W156" i="1" s="1"/>
  <c r="N157" i="1"/>
  <c r="W157" i="1" s="1"/>
  <c r="N158" i="1"/>
  <c r="W158" i="1" s="1"/>
  <c r="N159" i="1"/>
  <c r="W159" i="1" s="1"/>
  <c r="N160" i="1"/>
  <c r="W160" i="1" s="1"/>
  <c r="N161" i="1"/>
  <c r="W161" i="1" s="1"/>
  <c r="N162" i="1"/>
  <c r="W162" i="1" s="1"/>
  <c r="N163" i="1"/>
  <c r="W163" i="1" s="1"/>
  <c r="N164" i="1"/>
  <c r="W164" i="1" s="1"/>
  <c r="N165" i="1"/>
  <c r="W165" i="1" s="1"/>
  <c r="N166" i="1"/>
  <c r="W166" i="1" s="1"/>
  <c r="N167" i="1"/>
  <c r="W167" i="1" s="1"/>
  <c r="N168" i="1"/>
  <c r="W168" i="1" s="1"/>
  <c r="N169" i="1"/>
  <c r="W169" i="1" s="1"/>
  <c r="N170" i="1"/>
  <c r="W170" i="1" s="1"/>
  <c r="N171" i="1"/>
  <c r="W171" i="1" s="1"/>
  <c r="N172" i="1"/>
  <c r="W172" i="1" s="1"/>
  <c r="N173" i="1"/>
  <c r="W173" i="1" s="1"/>
  <c r="N174" i="1"/>
  <c r="W174" i="1" s="1"/>
  <c r="N175" i="1"/>
  <c r="W175" i="1" s="1"/>
  <c r="N176" i="1"/>
  <c r="W176" i="1" s="1"/>
  <c r="N177" i="1"/>
  <c r="W177" i="1" s="1"/>
  <c r="N178" i="1"/>
  <c r="W178" i="1" s="1"/>
  <c r="N179" i="1"/>
  <c r="W179" i="1" s="1"/>
  <c r="N180" i="1"/>
  <c r="W180" i="1" s="1"/>
  <c r="N181" i="1"/>
  <c r="W181" i="1" s="1"/>
  <c r="N182" i="1"/>
  <c r="W182" i="1" s="1"/>
  <c r="N183" i="1"/>
  <c r="W183" i="1" s="1"/>
  <c r="N184" i="1"/>
  <c r="W184" i="1" s="1"/>
  <c r="N185" i="1"/>
  <c r="W185" i="1" s="1"/>
  <c r="N186" i="1"/>
  <c r="W186" i="1" s="1"/>
  <c r="N187" i="1"/>
  <c r="W187" i="1" s="1"/>
  <c r="N188" i="1"/>
  <c r="W188" i="1" s="1"/>
  <c r="N189" i="1"/>
  <c r="W189" i="1" s="1"/>
  <c r="N190" i="1"/>
  <c r="W190" i="1" s="1"/>
  <c r="N191" i="1"/>
  <c r="W191" i="1" s="1"/>
  <c r="N192" i="1"/>
  <c r="W192" i="1" s="1"/>
  <c r="N193" i="1"/>
  <c r="W193" i="1" s="1"/>
  <c r="N194" i="1"/>
  <c r="W194" i="1" s="1"/>
  <c r="N195" i="1"/>
  <c r="W195" i="1" s="1"/>
  <c r="N196" i="1"/>
  <c r="W196" i="1" s="1"/>
  <c r="N197" i="1"/>
  <c r="W197" i="1" s="1"/>
  <c r="N198" i="1"/>
  <c r="W198" i="1" s="1"/>
  <c r="N199" i="1"/>
  <c r="W199" i="1" s="1"/>
  <c r="N200" i="1"/>
  <c r="W200" i="1" s="1"/>
  <c r="N201" i="1"/>
  <c r="W201" i="1" s="1"/>
  <c r="N202" i="1"/>
  <c r="W202" i="1" s="1"/>
  <c r="N203" i="1"/>
  <c r="W203" i="1" s="1"/>
  <c r="N204" i="1"/>
  <c r="W204" i="1" s="1"/>
  <c r="N205" i="1"/>
  <c r="W205" i="1" s="1"/>
  <c r="N206" i="1"/>
  <c r="W206" i="1" s="1"/>
  <c r="N207" i="1"/>
  <c r="W207" i="1" s="1"/>
  <c r="N208" i="1"/>
  <c r="W208" i="1" s="1"/>
  <c r="N2" i="1"/>
  <c r="W2" i="1" s="1"/>
  <c r="CA199" i="1" l="1"/>
  <c r="CI199" i="1" s="1"/>
  <c r="CA200" i="1"/>
  <c r="CI200" i="1" s="1"/>
  <c r="CA201" i="1"/>
  <c r="CI201" i="1" s="1"/>
  <c r="CA202" i="1"/>
  <c r="CI202" i="1" s="1"/>
  <c r="CA203" i="1"/>
  <c r="CI203" i="1" s="1"/>
  <c r="CA204" i="1"/>
  <c r="CI204" i="1" s="1"/>
  <c r="CA205" i="1"/>
  <c r="CI205" i="1" s="1"/>
  <c r="CA206" i="1"/>
  <c r="CI206" i="1" s="1"/>
  <c r="CA207" i="1"/>
  <c r="CI207" i="1" s="1"/>
  <c r="CA208" i="1"/>
  <c r="CI208" i="1" s="1"/>
  <c r="BV199" i="1"/>
  <c r="CD199" i="1" s="1"/>
  <c r="BV200" i="1"/>
  <c r="CD200" i="1" s="1"/>
  <c r="BV201" i="1"/>
  <c r="CD201" i="1" s="1"/>
  <c r="BV202" i="1"/>
  <c r="CD202" i="1" s="1"/>
  <c r="BV203" i="1"/>
  <c r="CD203" i="1" s="1"/>
  <c r="BV204" i="1"/>
  <c r="CD204" i="1" s="1"/>
  <c r="BV205" i="1"/>
  <c r="CD205" i="1" s="1"/>
  <c r="BV206" i="1"/>
  <c r="CD206" i="1" s="1"/>
  <c r="BV207" i="1"/>
  <c r="CD207" i="1" s="1"/>
  <c r="BV208" i="1"/>
  <c r="CD208" i="1" s="1"/>
  <c r="BU199" i="1"/>
  <c r="CC199" i="1" s="1"/>
  <c r="BU200" i="1"/>
  <c r="CC200" i="1" s="1"/>
  <c r="BU201" i="1"/>
  <c r="CC201" i="1" s="1"/>
  <c r="BU202" i="1"/>
  <c r="CC202" i="1" s="1"/>
  <c r="BU203" i="1"/>
  <c r="CC203" i="1" s="1"/>
  <c r="BU204" i="1"/>
  <c r="CC204" i="1" s="1"/>
  <c r="BU205" i="1"/>
  <c r="CC205" i="1" s="1"/>
  <c r="BU206" i="1"/>
  <c r="CC206" i="1" s="1"/>
  <c r="BU207" i="1"/>
  <c r="CC207" i="1" s="1"/>
  <c r="BU208" i="1"/>
  <c r="CC208" i="1" s="1"/>
  <c r="BX208" i="1"/>
  <c r="CF208" i="1" s="1"/>
  <c r="BX207" i="1"/>
  <c r="CF207" i="1" s="1"/>
  <c r="BX206" i="1"/>
  <c r="CF206" i="1" s="1"/>
  <c r="BX205" i="1"/>
  <c r="CF205" i="1" s="1"/>
  <c r="BX204" i="1"/>
  <c r="CF204" i="1" s="1"/>
  <c r="BX203" i="1"/>
  <c r="CF203" i="1" s="1"/>
  <c r="BX202" i="1"/>
  <c r="CF202" i="1" s="1"/>
  <c r="BX201" i="1"/>
  <c r="CF201" i="1" s="1"/>
  <c r="BX200" i="1"/>
  <c r="CF200" i="1" s="1"/>
  <c r="BX199" i="1"/>
  <c r="CF199" i="1" s="1"/>
  <c r="CB208" i="1"/>
  <c r="CJ208" i="1" s="1"/>
  <c r="CB207" i="1"/>
  <c r="CJ207" i="1" s="1"/>
  <c r="CB206" i="1"/>
  <c r="CJ206" i="1" s="1"/>
  <c r="CB205" i="1"/>
  <c r="CJ205" i="1" s="1"/>
  <c r="CB204" i="1"/>
  <c r="CJ204" i="1" s="1"/>
  <c r="CB203" i="1"/>
  <c r="CJ203" i="1" s="1"/>
  <c r="CB202" i="1"/>
  <c r="CJ202" i="1" s="1"/>
  <c r="CB201" i="1"/>
  <c r="CJ201" i="1" s="1"/>
  <c r="CB200" i="1"/>
  <c r="CJ200" i="1" s="1"/>
  <c r="CB199" i="1"/>
  <c r="CJ199" i="1" s="1"/>
  <c r="BY208" i="1"/>
  <c r="CG208" i="1" s="1"/>
  <c r="BY207" i="1"/>
  <c r="CG207" i="1" s="1"/>
  <c r="BY206" i="1"/>
  <c r="CG206" i="1" s="1"/>
  <c r="BY205" i="1"/>
  <c r="CG205" i="1" s="1"/>
  <c r="BY204" i="1"/>
  <c r="CG204" i="1" s="1"/>
  <c r="BY203" i="1"/>
  <c r="CG203" i="1" s="1"/>
  <c r="BY202" i="1"/>
  <c r="CG202" i="1" s="1"/>
  <c r="BY201" i="1"/>
  <c r="CG201" i="1" s="1"/>
  <c r="BY200" i="1"/>
  <c r="CG200" i="1" s="1"/>
  <c r="BY199" i="1"/>
  <c r="CG199" i="1" s="1"/>
  <c r="BW208" i="1"/>
  <c r="CE208" i="1" s="1"/>
  <c r="BW207" i="1"/>
  <c r="CE207" i="1" s="1"/>
  <c r="BW206" i="1"/>
  <c r="CE206" i="1" s="1"/>
  <c r="BW205" i="1"/>
  <c r="CE205" i="1" s="1"/>
  <c r="BW204" i="1"/>
  <c r="CE204" i="1" s="1"/>
  <c r="BW203" i="1"/>
  <c r="CE203" i="1" s="1"/>
  <c r="BW202" i="1"/>
  <c r="CE202" i="1" s="1"/>
  <c r="BW201" i="1"/>
  <c r="CE201" i="1" s="1"/>
  <c r="BW200" i="1"/>
  <c r="CE200" i="1" s="1"/>
  <c r="BW199" i="1"/>
  <c r="CE199" i="1" s="1"/>
  <c r="BZ208" i="1"/>
  <c r="CH208" i="1" s="1"/>
  <c r="BZ207" i="1"/>
  <c r="CH207" i="1" s="1"/>
  <c r="BZ206" i="1"/>
  <c r="CH206" i="1" s="1"/>
  <c r="BZ205" i="1"/>
  <c r="CH205" i="1" s="1"/>
  <c r="BZ204" i="1"/>
  <c r="CH204" i="1" s="1"/>
  <c r="BZ203" i="1"/>
  <c r="CH203" i="1" s="1"/>
  <c r="BZ202" i="1"/>
  <c r="CH202" i="1" s="1"/>
  <c r="BZ201" i="1"/>
  <c r="CH201" i="1" s="1"/>
  <c r="BZ200" i="1"/>
  <c r="CH200" i="1" s="1"/>
  <c r="BZ199" i="1"/>
  <c r="CH199" i="1" s="1"/>
  <c r="CK207" i="1" l="1"/>
  <c r="CM207" i="1" s="1"/>
  <c r="CL207" i="1"/>
  <c r="CN207" i="1" s="1"/>
  <c r="CK208" i="1"/>
  <c r="CM208" i="1" s="1"/>
  <c r="CL208" i="1"/>
  <c r="CN208" i="1" s="1"/>
  <c r="CK200" i="1"/>
  <c r="CM200" i="1" s="1"/>
  <c r="CL200" i="1"/>
  <c r="CN200" i="1" s="1"/>
  <c r="CK199" i="1"/>
  <c r="CM199" i="1" s="1"/>
  <c r="CL199" i="1"/>
  <c r="CN199" i="1" s="1"/>
  <c r="CL206" i="1"/>
  <c r="CN206" i="1" s="1"/>
  <c r="CK206" i="1"/>
  <c r="CM206" i="1" s="1"/>
  <c r="CL205" i="1"/>
  <c r="CN205" i="1" s="1"/>
  <c r="CK205" i="1"/>
  <c r="CM205" i="1" s="1"/>
  <c r="CL203" i="1"/>
  <c r="CN203" i="1" s="1"/>
  <c r="CK203" i="1"/>
  <c r="CM203" i="1" s="1"/>
  <c r="CL204" i="1"/>
  <c r="CN204" i="1" s="1"/>
  <c r="CK204" i="1"/>
  <c r="CM204" i="1" s="1"/>
  <c r="CK202" i="1"/>
  <c r="CM202" i="1" s="1"/>
  <c r="CL202" i="1"/>
  <c r="CN202" i="1" s="1"/>
  <c r="CK201" i="1"/>
  <c r="CM201" i="1" s="1"/>
  <c r="CL201" i="1"/>
  <c r="CN201" i="1" s="1"/>
  <c r="BZ3" i="1"/>
  <c r="CH3" i="1" s="1"/>
  <c r="CA3" i="1"/>
  <c r="CI3" i="1" s="1"/>
  <c r="CB3" i="1"/>
  <c r="CJ3" i="1" s="1"/>
  <c r="BZ4" i="1"/>
  <c r="CH4" i="1" s="1"/>
  <c r="CA4" i="1"/>
  <c r="CI4" i="1" s="1"/>
  <c r="CB4" i="1"/>
  <c r="CJ4" i="1" s="1"/>
  <c r="BZ5" i="1"/>
  <c r="CH5" i="1" s="1"/>
  <c r="CB5" i="1"/>
  <c r="CJ5" i="1" s="1"/>
  <c r="BZ6" i="1"/>
  <c r="CH6" i="1" s="1"/>
  <c r="CA6" i="1"/>
  <c r="CI6" i="1" s="1"/>
  <c r="CB6" i="1"/>
  <c r="CJ6" i="1" s="1"/>
  <c r="BZ7" i="1"/>
  <c r="CH7" i="1" s="1"/>
  <c r="CA7" i="1"/>
  <c r="CI7" i="1" s="1"/>
  <c r="CB7" i="1"/>
  <c r="CJ7" i="1" s="1"/>
  <c r="BZ8" i="1"/>
  <c r="CH8" i="1" s="1"/>
  <c r="CA8" i="1"/>
  <c r="CI8" i="1" s="1"/>
  <c r="CB8" i="1"/>
  <c r="CJ8" i="1" s="1"/>
  <c r="BZ9" i="1"/>
  <c r="CH9" i="1" s="1"/>
  <c r="CA9" i="1"/>
  <c r="CI9" i="1" s="1"/>
  <c r="CB9" i="1"/>
  <c r="CJ9" i="1" s="1"/>
  <c r="BZ10" i="1"/>
  <c r="CH10" i="1" s="1"/>
  <c r="CA10" i="1"/>
  <c r="CI10" i="1" s="1"/>
  <c r="CB10" i="1"/>
  <c r="CJ10" i="1" s="1"/>
  <c r="BZ11" i="1"/>
  <c r="CH11" i="1" s="1"/>
  <c r="CA11" i="1"/>
  <c r="CI11" i="1" s="1"/>
  <c r="CB11" i="1"/>
  <c r="CJ11" i="1" s="1"/>
  <c r="BZ12" i="1"/>
  <c r="CH12" i="1" s="1"/>
  <c r="CA12" i="1"/>
  <c r="CI12" i="1" s="1"/>
  <c r="CB12" i="1"/>
  <c r="CJ12" i="1" s="1"/>
  <c r="BZ13" i="1"/>
  <c r="CH13" i="1" s="1"/>
  <c r="CA13" i="1"/>
  <c r="CI13" i="1" s="1"/>
  <c r="CB13" i="1"/>
  <c r="CJ13" i="1" s="1"/>
  <c r="BZ14" i="1"/>
  <c r="CH14" i="1" s="1"/>
  <c r="CA14" i="1"/>
  <c r="CI14" i="1" s="1"/>
  <c r="CB14" i="1"/>
  <c r="CJ14" i="1" s="1"/>
  <c r="BZ15" i="1"/>
  <c r="CH15" i="1" s="1"/>
  <c r="CA15" i="1"/>
  <c r="CI15" i="1" s="1"/>
  <c r="CB15" i="1"/>
  <c r="CJ15" i="1" s="1"/>
  <c r="BZ16" i="1"/>
  <c r="CH16" i="1" s="1"/>
  <c r="CA16" i="1"/>
  <c r="CI16" i="1" s="1"/>
  <c r="CB16" i="1"/>
  <c r="CJ16" i="1" s="1"/>
  <c r="BZ17" i="1"/>
  <c r="CH17" i="1" s="1"/>
  <c r="CA17" i="1"/>
  <c r="CI17" i="1" s="1"/>
  <c r="CB17" i="1"/>
  <c r="CJ17" i="1" s="1"/>
  <c r="BZ18" i="1"/>
  <c r="CH18" i="1" s="1"/>
  <c r="CA18" i="1"/>
  <c r="CI18" i="1" s="1"/>
  <c r="CB18" i="1"/>
  <c r="CJ18" i="1" s="1"/>
  <c r="BZ19" i="1"/>
  <c r="CH19" i="1" s="1"/>
  <c r="CA19" i="1"/>
  <c r="CI19" i="1" s="1"/>
  <c r="CB19" i="1"/>
  <c r="CJ19" i="1" s="1"/>
  <c r="BZ20" i="1"/>
  <c r="CH20" i="1" s="1"/>
  <c r="CA20" i="1"/>
  <c r="CI20" i="1" s="1"/>
  <c r="CB20" i="1"/>
  <c r="CJ20" i="1" s="1"/>
  <c r="BZ21" i="1"/>
  <c r="CH21" i="1" s="1"/>
  <c r="CA21" i="1"/>
  <c r="CI21" i="1" s="1"/>
  <c r="CB21" i="1"/>
  <c r="CJ21" i="1" s="1"/>
  <c r="BZ22" i="1"/>
  <c r="CH22" i="1" s="1"/>
  <c r="CA22" i="1"/>
  <c r="CI22" i="1" s="1"/>
  <c r="CB22" i="1"/>
  <c r="CJ22" i="1" s="1"/>
  <c r="BZ23" i="1"/>
  <c r="CH23" i="1" s="1"/>
  <c r="CA23" i="1"/>
  <c r="CI23" i="1" s="1"/>
  <c r="CB23" i="1"/>
  <c r="CJ23" i="1" s="1"/>
  <c r="BZ24" i="1"/>
  <c r="CH24" i="1" s="1"/>
  <c r="CA24" i="1"/>
  <c r="CI24" i="1" s="1"/>
  <c r="CB24" i="1"/>
  <c r="CJ24" i="1" s="1"/>
  <c r="BZ25" i="1"/>
  <c r="CH25" i="1" s="1"/>
  <c r="CA25" i="1"/>
  <c r="CI25" i="1" s="1"/>
  <c r="CB25" i="1"/>
  <c r="CJ25" i="1" s="1"/>
  <c r="BZ26" i="1"/>
  <c r="CH26" i="1" s="1"/>
  <c r="CA26" i="1"/>
  <c r="CI26" i="1" s="1"/>
  <c r="CB26" i="1"/>
  <c r="CJ26" i="1" s="1"/>
  <c r="BZ27" i="1"/>
  <c r="CH27" i="1" s="1"/>
  <c r="CA27" i="1"/>
  <c r="CI27" i="1" s="1"/>
  <c r="CB27" i="1"/>
  <c r="CJ27" i="1" s="1"/>
  <c r="BZ28" i="1"/>
  <c r="CH28" i="1" s="1"/>
  <c r="CA28" i="1"/>
  <c r="CI28" i="1" s="1"/>
  <c r="CB28" i="1"/>
  <c r="CJ28" i="1" s="1"/>
  <c r="BZ29" i="1"/>
  <c r="CH29" i="1" s="1"/>
  <c r="CA29" i="1"/>
  <c r="CI29" i="1" s="1"/>
  <c r="CB29" i="1"/>
  <c r="CJ29" i="1" s="1"/>
  <c r="BZ30" i="1"/>
  <c r="CH30" i="1" s="1"/>
  <c r="CA30" i="1"/>
  <c r="CI30" i="1" s="1"/>
  <c r="CB30" i="1"/>
  <c r="CJ30" i="1" s="1"/>
  <c r="BZ31" i="1"/>
  <c r="CH31" i="1" s="1"/>
  <c r="CA31" i="1"/>
  <c r="CI31" i="1" s="1"/>
  <c r="CB31" i="1"/>
  <c r="CJ31" i="1" s="1"/>
  <c r="BZ32" i="1"/>
  <c r="CH32" i="1" s="1"/>
  <c r="CA32" i="1"/>
  <c r="CI32" i="1" s="1"/>
  <c r="CB32" i="1"/>
  <c r="CJ32" i="1" s="1"/>
  <c r="BZ33" i="1"/>
  <c r="CH33" i="1" s="1"/>
  <c r="CA33" i="1"/>
  <c r="CI33" i="1" s="1"/>
  <c r="CB33" i="1"/>
  <c r="CJ33" i="1" s="1"/>
  <c r="BZ34" i="1"/>
  <c r="CH34" i="1" s="1"/>
  <c r="CA34" i="1"/>
  <c r="CI34" i="1" s="1"/>
  <c r="CB34" i="1"/>
  <c r="CJ34" i="1" s="1"/>
  <c r="BZ35" i="1"/>
  <c r="CH35" i="1" s="1"/>
  <c r="CA35" i="1"/>
  <c r="CI35" i="1" s="1"/>
  <c r="CB35" i="1"/>
  <c r="CJ35" i="1" s="1"/>
  <c r="BZ36" i="1"/>
  <c r="CH36" i="1" s="1"/>
  <c r="CA36" i="1"/>
  <c r="CI36" i="1" s="1"/>
  <c r="CB36" i="1"/>
  <c r="CJ36" i="1" s="1"/>
  <c r="BZ37" i="1"/>
  <c r="CH37" i="1" s="1"/>
  <c r="CA37" i="1"/>
  <c r="CI37" i="1" s="1"/>
  <c r="CB37" i="1"/>
  <c r="CJ37" i="1" s="1"/>
  <c r="BZ38" i="1"/>
  <c r="CH38" i="1" s="1"/>
  <c r="CA38" i="1"/>
  <c r="CI38" i="1" s="1"/>
  <c r="CB38" i="1"/>
  <c r="CJ38" i="1" s="1"/>
  <c r="BZ39" i="1"/>
  <c r="CH39" i="1" s="1"/>
  <c r="CA39" i="1"/>
  <c r="CI39" i="1" s="1"/>
  <c r="CB39" i="1"/>
  <c r="CJ39" i="1" s="1"/>
  <c r="BZ40" i="1"/>
  <c r="CH40" i="1" s="1"/>
  <c r="CA40" i="1"/>
  <c r="CI40" i="1" s="1"/>
  <c r="CB40" i="1"/>
  <c r="CJ40" i="1" s="1"/>
  <c r="BZ41" i="1"/>
  <c r="CH41" i="1" s="1"/>
  <c r="CA41" i="1"/>
  <c r="CI41" i="1" s="1"/>
  <c r="CB41" i="1"/>
  <c r="CJ41" i="1" s="1"/>
  <c r="BZ42" i="1"/>
  <c r="CH42" i="1" s="1"/>
  <c r="CA42" i="1"/>
  <c r="CI42" i="1" s="1"/>
  <c r="CB42" i="1"/>
  <c r="CJ42" i="1" s="1"/>
  <c r="BZ43" i="1"/>
  <c r="CH43" i="1" s="1"/>
  <c r="CA43" i="1"/>
  <c r="CI43" i="1" s="1"/>
  <c r="CB43" i="1"/>
  <c r="CJ43" i="1" s="1"/>
  <c r="BZ44" i="1"/>
  <c r="CH44" i="1" s="1"/>
  <c r="CA44" i="1"/>
  <c r="CI44" i="1" s="1"/>
  <c r="CB44" i="1"/>
  <c r="CJ44" i="1" s="1"/>
  <c r="BZ45" i="1"/>
  <c r="CH45" i="1" s="1"/>
  <c r="CA45" i="1"/>
  <c r="CI45" i="1" s="1"/>
  <c r="CB45" i="1"/>
  <c r="CJ45" i="1" s="1"/>
  <c r="BZ46" i="1"/>
  <c r="CH46" i="1" s="1"/>
  <c r="CA46" i="1"/>
  <c r="CI46" i="1" s="1"/>
  <c r="CB46" i="1"/>
  <c r="CJ46" i="1" s="1"/>
  <c r="BZ47" i="1"/>
  <c r="CH47" i="1" s="1"/>
  <c r="CA47" i="1"/>
  <c r="CI47" i="1" s="1"/>
  <c r="CB47" i="1"/>
  <c r="CJ47" i="1" s="1"/>
  <c r="BZ48" i="1"/>
  <c r="CH48" i="1" s="1"/>
  <c r="CA48" i="1"/>
  <c r="CI48" i="1" s="1"/>
  <c r="CB48" i="1"/>
  <c r="CJ48" i="1" s="1"/>
  <c r="BZ49" i="1"/>
  <c r="CH49" i="1" s="1"/>
  <c r="CA49" i="1"/>
  <c r="CI49" i="1" s="1"/>
  <c r="CB49" i="1"/>
  <c r="CJ49" i="1" s="1"/>
  <c r="BZ50" i="1"/>
  <c r="CH50" i="1" s="1"/>
  <c r="CA50" i="1"/>
  <c r="CI50" i="1" s="1"/>
  <c r="CB50" i="1"/>
  <c r="CJ50" i="1" s="1"/>
  <c r="BZ51" i="1"/>
  <c r="CH51" i="1" s="1"/>
  <c r="CA51" i="1"/>
  <c r="CI51" i="1" s="1"/>
  <c r="CB51" i="1"/>
  <c r="CJ51" i="1" s="1"/>
  <c r="BZ52" i="1"/>
  <c r="CH52" i="1" s="1"/>
  <c r="CA52" i="1"/>
  <c r="CI52" i="1" s="1"/>
  <c r="CB52" i="1"/>
  <c r="CJ52" i="1" s="1"/>
  <c r="BZ53" i="1"/>
  <c r="CH53" i="1" s="1"/>
  <c r="CA53" i="1"/>
  <c r="CI53" i="1" s="1"/>
  <c r="CB53" i="1"/>
  <c r="CJ53" i="1" s="1"/>
  <c r="BZ54" i="1"/>
  <c r="CH54" i="1" s="1"/>
  <c r="CA54" i="1"/>
  <c r="CI54" i="1" s="1"/>
  <c r="CB54" i="1"/>
  <c r="CJ54" i="1" s="1"/>
  <c r="BZ55" i="1"/>
  <c r="CH55" i="1" s="1"/>
  <c r="CA55" i="1"/>
  <c r="CI55" i="1" s="1"/>
  <c r="CB55" i="1"/>
  <c r="CJ55" i="1" s="1"/>
  <c r="BZ56" i="1"/>
  <c r="CH56" i="1" s="1"/>
  <c r="CA56" i="1"/>
  <c r="CI56" i="1" s="1"/>
  <c r="CB56" i="1"/>
  <c r="CJ56" i="1" s="1"/>
  <c r="BZ57" i="1"/>
  <c r="CH57" i="1" s="1"/>
  <c r="CA57" i="1"/>
  <c r="CI57" i="1" s="1"/>
  <c r="CB57" i="1"/>
  <c r="CJ57" i="1" s="1"/>
  <c r="BZ58" i="1"/>
  <c r="CH58" i="1" s="1"/>
  <c r="CA58" i="1"/>
  <c r="CI58" i="1" s="1"/>
  <c r="CB58" i="1"/>
  <c r="CJ58" i="1" s="1"/>
  <c r="BZ59" i="1"/>
  <c r="CH59" i="1" s="1"/>
  <c r="CA59" i="1"/>
  <c r="CI59" i="1" s="1"/>
  <c r="CB59" i="1"/>
  <c r="CJ59" i="1" s="1"/>
  <c r="BZ60" i="1"/>
  <c r="CH60" i="1" s="1"/>
  <c r="CA60" i="1"/>
  <c r="CI60" i="1" s="1"/>
  <c r="CB60" i="1"/>
  <c r="CJ60" i="1" s="1"/>
  <c r="BZ61" i="1"/>
  <c r="CH61" i="1" s="1"/>
  <c r="CA61" i="1"/>
  <c r="CI61" i="1" s="1"/>
  <c r="CB61" i="1"/>
  <c r="CJ61" i="1" s="1"/>
  <c r="BZ62" i="1"/>
  <c r="CH62" i="1" s="1"/>
  <c r="CA62" i="1"/>
  <c r="CI62" i="1" s="1"/>
  <c r="CB62" i="1"/>
  <c r="CJ62" i="1" s="1"/>
  <c r="BZ63" i="1"/>
  <c r="CH63" i="1" s="1"/>
  <c r="CA63" i="1"/>
  <c r="CI63" i="1" s="1"/>
  <c r="CB63" i="1"/>
  <c r="CJ63" i="1" s="1"/>
  <c r="BZ64" i="1"/>
  <c r="CH64" i="1" s="1"/>
  <c r="CA64" i="1"/>
  <c r="CI64" i="1" s="1"/>
  <c r="CB64" i="1"/>
  <c r="CJ64" i="1" s="1"/>
  <c r="BZ65" i="1"/>
  <c r="CH65" i="1" s="1"/>
  <c r="CA65" i="1"/>
  <c r="CI65" i="1" s="1"/>
  <c r="CB65" i="1"/>
  <c r="CJ65" i="1" s="1"/>
  <c r="BZ66" i="1"/>
  <c r="CH66" i="1" s="1"/>
  <c r="CA66" i="1"/>
  <c r="CI66" i="1" s="1"/>
  <c r="CB66" i="1"/>
  <c r="CJ66" i="1" s="1"/>
  <c r="BZ67" i="1"/>
  <c r="CH67" i="1" s="1"/>
  <c r="CA67" i="1"/>
  <c r="CI67" i="1" s="1"/>
  <c r="CB67" i="1"/>
  <c r="CJ67" i="1" s="1"/>
  <c r="BZ68" i="1"/>
  <c r="CH68" i="1" s="1"/>
  <c r="CA68" i="1"/>
  <c r="CI68" i="1" s="1"/>
  <c r="CB68" i="1"/>
  <c r="CJ68" i="1" s="1"/>
  <c r="BZ69" i="1"/>
  <c r="CH69" i="1" s="1"/>
  <c r="CA69" i="1"/>
  <c r="CI69" i="1" s="1"/>
  <c r="CB69" i="1"/>
  <c r="CJ69" i="1" s="1"/>
  <c r="BZ70" i="1"/>
  <c r="CH70" i="1" s="1"/>
  <c r="CA70" i="1"/>
  <c r="CI70" i="1" s="1"/>
  <c r="CB70" i="1"/>
  <c r="CJ70" i="1" s="1"/>
  <c r="BZ71" i="1"/>
  <c r="CH71" i="1" s="1"/>
  <c r="CA71" i="1"/>
  <c r="CI71" i="1" s="1"/>
  <c r="CB71" i="1"/>
  <c r="CJ71" i="1" s="1"/>
  <c r="BZ72" i="1"/>
  <c r="CH72" i="1" s="1"/>
  <c r="CA72" i="1"/>
  <c r="CI72" i="1" s="1"/>
  <c r="CB72" i="1"/>
  <c r="CJ72" i="1" s="1"/>
  <c r="BZ73" i="1"/>
  <c r="CH73" i="1" s="1"/>
  <c r="CA73" i="1"/>
  <c r="CI73" i="1" s="1"/>
  <c r="CB73" i="1"/>
  <c r="CJ73" i="1" s="1"/>
  <c r="BZ74" i="1"/>
  <c r="CH74" i="1" s="1"/>
  <c r="CA74" i="1"/>
  <c r="CI74" i="1" s="1"/>
  <c r="CB74" i="1"/>
  <c r="CJ74" i="1" s="1"/>
  <c r="BZ75" i="1"/>
  <c r="CH75" i="1" s="1"/>
  <c r="CA75" i="1"/>
  <c r="CI75" i="1" s="1"/>
  <c r="CB75" i="1"/>
  <c r="CJ75" i="1" s="1"/>
  <c r="BZ76" i="1"/>
  <c r="CH76" i="1" s="1"/>
  <c r="CA76" i="1"/>
  <c r="CI76" i="1" s="1"/>
  <c r="CB76" i="1"/>
  <c r="CJ76" i="1" s="1"/>
  <c r="BZ77" i="1"/>
  <c r="CH77" i="1" s="1"/>
  <c r="CA77" i="1"/>
  <c r="CI77" i="1" s="1"/>
  <c r="CB77" i="1"/>
  <c r="CJ77" i="1" s="1"/>
  <c r="BZ78" i="1"/>
  <c r="CH78" i="1" s="1"/>
  <c r="CA78" i="1"/>
  <c r="CI78" i="1" s="1"/>
  <c r="CB78" i="1"/>
  <c r="CJ78" i="1" s="1"/>
  <c r="BZ79" i="1"/>
  <c r="CH79" i="1" s="1"/>
  <c r="CA79" i="1"/>
  <c r="CI79" i="1" s="1"/>
  <c r="CB79" i="1"/>
  <c r="CJ79" i="1" s="1"/>
  <c r="BZ80" i="1"/>
  <c r="CH80" i="1" s="1"/>
  <c r="CA80" i="1"/>
  <c r="CI80" i="1" s="1"/>
  <c r="CB80" i="1"/>
  <c r="CJ80" i="1" s="1"/>
  <c r="BZ81" i="1"/>
  <c r="CH81" i="1" s="1"/>
  <c r="CA81" i="1"/>
  <c r="CI81" i="1" s="1"/>
  <c r="CB81" i="1"/>
  <c r="CJ81" i="1" s="1"/>
  <c r="BZ82" i="1"/>
  <c r="CH82" i="1" s="1"/>
  <c r="CA82" i="1"/>
  <c r="CI82" i="1" s="1"/>
  <c r="CB82" i="1"/>
  <c r="CJ82" i="1" s="1"/>
  <c r="BZ83" i="1"/>
  <c r="CH83" i="1" s="1"/>
  <c r="CA83" i="1"/>
  <c r="CI83" i="1" s="1"/>
  <c r="CB83" i="1"/>
  <c r="CJ83" i="1" s="1"/>
  <c r="BZ84" i="1"/>
  <c r="CH84" i="1" s="1"/>
  <c r="CA84" i="1"/>
  <c r="CI84" i="1" s="1"/>
  <c r="CB84" i="1"/>
  <c r="CJ84" i="1" s="1"/>
  <c r="BZ85" i="1"/>
  <c r="CH85" i="1" s="1"/>
  <c r="CA85" i="1"/>
  <c r="CI85" i="1" s="1"/>
  <c r="CB85" i="1"/>
  <c r="CJ85" i="1" s="1"/>
  <c r="BZ86" i="1"/>
  <c r="CH86" i="1" s="1"/>
  <c r="CA86" i="1"/>
  <c r="CI86" i="1" s="1"/>
  <c r="CB86" i="1"/>
  <c r="CJ86" i="1" s="1"/>
  <c r="BZ87" i="1"/>
  <c r="CH87" i="1" s="1"/>
  <c r="CA87" i="1"/>
  <c r="CI87" i="1" s="1"/>
  <c r="CB87" i="1"/>
  <c r="CJ87" i="1" s="1"/>
  <c r="BZ88" i="1"/>
  <c r="CH88" i="1" s="1"/>
  <c r="CA88" i="1"/>
  <c r="CI88" i="1" s="1"/>
  <c r="CB88" i="1"/>
  <c r="CJ88" i="1" s="1"/>
  <c r="BZ89" i="1"/>
  <c r="CH89" i="1" s="1"/>
  <c r="CA89" i="1"/>
  <c r="CI89" i="1" s="1"/>
  <c r="CB89" i="1"/>
  <c r="CJ89" i="1" s="1"/>
  <c r="BZ90" i="1"/>
  <c r="CH90" i="1" s="1"/>
  <c r="CA90" i="1"/>
  <c r="CI90" i="1" s="1"/>
  <c r="CB90" i="1"/>
  <c r="CJ90" i="1" s="1"/>
  <c r="BZ91" i="1"/>
  <c r="CH91" i="1" s="1"/>
  <c r="CA91" i="1"/>
  <c r="CI91" i="1" s="1"/>
  <c r="CB91" i="1"/>
  <c r="CJ91" i="1" s="1"/>
  <c r="BZ92" i="1"/>
  <c r="CH92" i="1" s="1"/>
  <c r="CA92" i="1"/>
  <c r="CI92" i="1" s="1"/>
  <c r="CB92" i="1"/>
  <c r="CJ92" i="1" s="1"/>
  <c r="BZ93" i="1"/>
  <c r="CH93" i="1" s="1"/>
  <c r="CA93" i="1"/>
  <c r="CI93" i="1" s="1"/>
  <c r="CB93" i="1"/>
  <c r="CJ93" i="1" s="1"/>
  <c r="BZ94" i="1"/>
  <c r="CH94" i="1" s="1"/>
  <c r="CA94" i="1"/>
  <c r="CI94" i="1" s="1"/>
  <c r="CB94" i="1"/>
  <c r="CJ94" i="1" s="1"/>
  <c r="BZ95" i="1"/>
  <c r="CH95" i="1" s="1"/>
  <c r="CA95" i="1"/>
  <c r="CI95" i="1" s="1"/>
  <c r="CB95" i="1"/>
  <c r="CJ95" i="1" s="1"/>
  <c r="BZ96" i="1"/>
  <c r="CH96" i="1" s="1"/>
  <c r="CA96" i="1"/>
  <c r="CI96" i="1" s="1"/>
  <c r="CB96" i="1"/>
  <c r="CJ96" i="1" s="1"/>
  <c r="BZ97" i="1"/>
  <c r="CH97" i="1" s="1"/>
  <c r="CA97" i="1"/>
  <c r="CI97" i="1" s="1"/>
  <c r="CB97" i="1"/>
  <c r="CJ97" i="1" s="1"/>
  <c r="BZ98" i="1"/>
  <c r="CH98" i="1" s="1"/>
  <c r="CA98" i="1"/>
  <c r="CI98" i="1" s="1"/>
  <c r="CB98" i="1"/>
  <c r="CJ98" i="1" s="1"/>
  <c r="BZ99" i="1"/>
  <c r="CH99" i="1" s="1"/>
  <c r="CA99" i="1"/>
  <c r="CI99" i="1" s="1"/>
  <c r="CB99" i="1"/>
  <c r="CJ99" i="1" s="1"/>
  <c r="BZ100" i="1"/>
  <c r="CH100" i="1" s="1"/>
  <c r="CA100" i="1"/>
  <c r="CI100" i="1" s="1"/>
  <c r="CB100" i="1"/>
  <c r="CJ100" i="1" s="1"/>
  <c r="BZ101" i="1"/>
  <c r="CH101" i="1" s="1"/>
  <c r="CA101" i="1"/>
  <c r="CI101" i="1" s="1"/>
  <c r="CB101" i="1"/>
  <c r="CJ101" i="1" s="1"/>
  <c r="BZ102" i="1"/>
  <c r="CH102" i="1" s="1"/>
  <c r="CA102" i="1"/>
  <c r="CI102" i="1" s="1"/>
  <c r="CB102" i="1"/>
  <c r="CJ102" i="1" s="1"/>
  <c r="BZ103" i="1"/>
  <c r="CH103" i="1" s="1"/>
  <c r="CA103" i="1"/>
  <c r="CI103" i="1" s="1"/>
  <c r="CB103" i="1"/>
  <c r="CJ103" i="1" s="1"/>
  <c r="BZ104" i="1"/>
  <c r="CH104" i="1" s="1"/>
  <c r="CA104" i="1"/>
  <c r="CI104" i="1" s="1"/>
  <c r="CB104" i="1"/>
  <c r="CJ104" i="1" s="1"/>
  <c r="BZ105" i="1"/>
  <c r="CH105" i="1" s="1"/>
  <c r="CA105" i="1"/>
  <c r="CI105" i="1" s="1"/>
  <c r="CB105" i="1"/>
  <c r="CJ105" i="1" s="1"/>
  <c r="BZ106" i="1"/>
  <c r="CH106" i="1" s="1"/>
  <c r="CA106" i="1"/>
  <c r="CI106" i="1" s="1"/>
  <c r="CB106" i="1"/>
  <c r="CJ106" i="1" s="1"/>
  <c r="BZ107" i="1"/>
  <c r="CH107" i="1" s="1"/>
  <c r="CA107" i="1"/>
  <c r="CI107" i="1" s="1"/>
  <c r="CB107" i="1"/>
  <c r="CJ107" i="1" s="1"/>
  <c r="BZ108" i="1"/>
  <c r="CH108" i="1" s="1"/>
  <c r="CA108" i="1"/>
  <c r="CI108" i="1" s="1"/>
  <c r="CB108" i="1"/>
  <c r="CJ108" i="1" s="1"/>
  <c r="BZ109" i="1"/>
  <c r="CH109" i="1" s="1"/>
  <c r="CA109" i="1"/>
  <c r="CI109" i="1" s="1"/>
  <c r="CB109" i="1"/>
  <c r="CJ109" i="1" s="1"/>
  <c r="BZ110" i="1"/>
  <c r="CH110" i="1" s="1"/>
  <c r="CA110" i="1"/>
  <c r="CI110" i="1" s="1"/>
  <c r="CB110" i="1"/>
  <c r="CJ110" i="1" s="1"/>
  <c r="BZ111" i="1"/>
  <c r="CH111" i="1" s="1"/>
  <c r="CA111" i="1"/>
  <c r="CI111" i="1" s="1"/>
  <c r="CB111" i="1"/>
  <c r="CJ111" i="1" s="1"/>
  <c r="BZ112" i="1"/>
  <c r="CH112" i="1" s="1"/>
  <c r="CA112" i="1"/>
  <c r="CI112" i="1" s="1"/>
  <c r="CB112" i="1"/>
  <c r="CJ112" i="1" s="1"/>
  <c r="BZ113" i="1"/>
  <c r="CH113" i="1" s="1"/>
  <c r="CA113" i="1"/>
  <c r="CI113" i="1" s="1"/>
  <c r="CB113" i="1"/>
  <c r="CJ113" i="1" s="1"/>
  <c r="BZ114" i="1"/>
  <c r="CH114" i="1" s="1"/>
  <c r="CA114" i="1"/>
  <c r="CI114" i="1" s="1"/>
  <c r="CB114" i="1"/>
  <c r="CJ114" i="1" s="1"/>
  <c r="BZ115" i="1"/>
  <c r="CH115" i="1" s="1"/>
  <c r="CA115" i="1"/>
  <c r="CI115" i="1" s="1"/>
  <c r="CB115" i="1"/>
  <c r="CJ115" i="1" s="1"/>
  <c r="BZ116" i="1"/>
  <c r="CH116" i="1" s="1"/>
  <c r="CA116" i="1"/>
  <c r="CI116" i="1" s="1"/>
  <c r="CB116" i="1"/>
  <c r="CJ116" i="1" s="1"/>
  <c r="BZ117" i="1"/>
  <c r="CH117" i="1" s="1"/>
  <c r="CA117" i="1"/>
  <c r="CI117" i="1" s="1"/>
  <c r="CB117" i="1"/>
  <c r="CJ117" i="1" s="1"/>
  <c r="BZ118" i="1"/>
  <c r="CH118" i="1" s="1"/>
  <c r="CA118" i="1"/>
  <c r="CI118" i="1" s="1"/>
  <c r="CB118" i="1"/>
  <c r="CJ118" i="1" s="1"/>
  <c r="BZ119" i="1"/>
  <c r="CH119" i="1" s="1"/>
  <c r="CA119" i="1"/>
  <c r="CI119" i="1" s="1"/>
  <c r="CB119" i="1"/>
  <c r="CJ119" i="1" s="1"/>
  <c r="BZ120" i="1"/>
  <c r="CH120" i="1" s="1"/>
  <c r="CA120" i="1"/>
  <c r="CI120" i="1" s="1"/>
  <c r="CB120" i="1"/>
  <c r="CJ120" i="1" s="1"/>
  <c r="BZ121" i="1"/>
  <c r="CH121" i="1" s="1"/>
  <c r="CA121" i="1"/>
  <c r="CI121" i="1" s="1"/>
  <c r="CB121" i="1"/>
  <c r="CJ121" i="1" s="1"/>
  <c r="BZ122" i="1"/>
  <c r="CH122" i="1" s="1"/>
  <c r="CA122" i="1"/>
  <c r="CI122" i="1" s="1"/>
  <c r="CB122" i="1"/>
  <c r="CJ122" i="1" s="1"/>
  <c r="BZ123" i="1"/>
  <c r="CH123" i="1" s="1"/>
  <c r="CA123" i="1"/>
  <c r="CI123" i="1" s="1"/>
  <c r="CB123" i="1"/>
  <c r="CJ123" i="1" s="1"/>
  <c r="BZ124" i="1"/>
  <c r="CH124" i="1" s="1"/>
  <c r="CA124" i="1"/>
  <c r="CI124" i="1" s="1"/>
  <c r="CB124" i="1"/>
  <c r="CJ124" i="1" s="1"/>
  <c r="BZ125" i="1"/>
  <c r="CH125" i="1" s="1"/>
  <c r="CA125" i="1"/>
  <c r="CI125" i="1" s="1"/>
  <c r="CB125" i="1"/>
  <c r="CJ125" i="1" s="1"/>
  <c r="BZ126" i="1"/>
  <c r="CH126" i="1" s="1"/>
  <c r="CA126" i="1"/>
  <c r="CI126" i="1" s="1"/>
  <c r="CB126" i="1"/>
  <c r="CJ126" i="1" s="1"/>
  <c r="BZ127" i="1"/>
  <c r="CH127" i="1" s="1"/>
  <c r="CA127" i="1"/>
  <c r="CI127" i="1" s="1"/>
  <c r="CB127" i="1"/>
  <c r="CJ127" i="1" s="1"/>
  <c r="BZ128" i="1"/>
  <c r="CH128" i="1" s="1"/>
  <c r="CA128" i="1"/>
  <c r="CI128" i="1" s="1"/>
  <c r="CB128" i="1"/>
  <c r="CJ128" i="1" s="1"/>
  <c r="BZ129" i="1"/>
  <c r="CH129" i="1" s="1"/>
  <c r="CA129" i="1"/>
  <c r="CI129" i="1" s="1"/>
  <c r="CB129" i="1"/>
  <c r="CJ129" i="1" s="1"/>
  <c r="BZ130" i="1"/>
  <c r="CH130" i="1" s="1"/>
  <c r="CA130" i="1"/>
  <c r="CI130" i="1" s="1"/>
  <c r="CB130" i="1"/>
  <c r="CJ130" i="1" s="1"/>
  <c r="BZ131" i="1"/>
  <c r="CH131" i="1" s="1"/>
  <c r="CA131" i="1"/>
  <c r="CI131" i="1" s="1"/>
  <c r="CB131" i="1"/>
  <c r="CJ131" i="1" s="1"/>
  <c r="BZ132" i="1"/>
  <c r="CH132" i="1" s="1"/>
  <c r="CA132" i="1"/>
  <c r="CI132" i="1" s="1"/>
  <c r="CB132" i="1"/>
  <c r="CJ132" i="1" s="1"/>
  <c r="BZ133" i="1"/>
  <c r="CH133" i="1" s="1"/>
  <c r="CA133" i="1"/>
  <c r="CI133" i="1" s="1"/>
  <c r="CB133" i="1"/>
  <c r="CJ133" i="1" s="1"/>
  <c r="BZ134" i="1"/>
  <c r="CH134" i="1" s="1"/>
  <c r="CA134" i="1"/>
  <c r="CI134" i="1" s="1"/>
  <c r="CB134" i="1"/>
  <c r="CJ134" i="1" s="1"/>
  <c r="BZ135" i="1"/>
  <c r="CH135" i="1" s="1"/>
  <c r="CA135" i="1"/>
  <c r="CI135" i="1" s="1"/>
  <c r="CB135" i="1"/>
  <c r="CJ135" i="1" s="1"/>
  <c r="BZ136" i="1"/>
  <c r="CH136" i="1" s="1"/>
  <c r="CA136" i="1"/>
  <c r="CI136" i="1" s="1"/>
  <c r="CB136" i="1"/>
  <c r="CJ136" i="1" s="1"/>
  <c r="BZ137" i="1"/>
  <c r="CH137" i="1" s="1"/>
  <c r="CA137" i="1"/>
  <c r="CI137" i="1" s="1"/>
  <c r="CB137" i="1"/>
  <c r="CJ137" i="1" s="1"/>
  <c r="BZ138" i="1"/>
  <c r="CH138" i="1" s="1"/>
  <c r="CA138" i="1"/>
  <c r="CI138" i="1" s="1"/>
  <c r="CB138" i="1"/>
  <c r="CJ138" i="1" s="1"/>
  <c r="BZ139" i="1"/>
  <c r="CH139" i="1" s="1"/>
  <c r="CA139" i="1"/>
  <c r="CI139" i="1" s="1"/>
  <c r="CB139" i="1"/>
  <c r="CJ139" i="1" s="1"/>
  <c r="BZ140" i="1"/>
  <c r="CH140" i="1" s="1"/>
  <c r="CA140" i="1"/>
  <c r="CI140" i="1" s="1"/>
  <c r="CB140" i="1"/>
  <c r="CJ140" i="1" s="1"/>
  <c r="BZ141" i="1"/>
  <c r="CH141" i="1" s="1"/>
  <c r="CA141" i="1"/>
  <c r="CI141" i="1" s="1"/>
  <c r="CB141" i="1"/>
  <c r="CJ141" i="1" s="1"/>
  <c r="BZ142" i="1"/>
  <c r="CH142" i="1" s="1"/>
  <c r="CA142" i="1"/>
  <c r="CI142" i="1" s="1"/>
  <c r="CB142" i="1"/>
  <c r="CJ142" i="1" s="1"/>
  <c r="BZ143" i="1"/>
  <c r="CH143" i="1" s="1"/>
  <c r="CA143" i="1"/>
  <c r="CI143" i="1" s="1"/>
  <c r="CB143" i="1"/>
  <c r="CJ143" i="1" s="1"/>
  <c r="BZ144" i="1"/>
  <c r="CH144" i="1" s="1"/>
  <c r="CA144" i="1"/>
  <c r="CI144" i="1" s="1"/>
  <c r="CB144" i="1"/>
  <c r="CJ144" i="1" s="1"/>
  <c r="BZ145" i="1"/>
  <c r="CH145" i="1" s="1"/>
  <c r="CA145" i="1"/>
  <c r="CI145" i="1" s="1"/>
  <c r="CB145" i="1"/>
  <c r="CJ145" i="1" s="1"/>
  <c r="BZ146" i="1"/>
  <c r="CH146" i="1" s="1"/>
  <c r="CA146" i="1"/>
  <c r="CI146" i="1" s="1"/>
  <c r="CB146" i="1"/>
  <c r="CJ146" i="1" s="1"/>
  <c r="BZ147" i="1"/>
  <c r="CH147" i="1" s="1"/>
  <c r="CA147" i="1"/>
  <c r="CI147" i="1" s="1"/>
  <c r="CB147" i="1"/>
  <c r="CJ147" i="1" s="1"/>
  <c r="BZ148" i="1"/>
  <c r="CH148" i="1" s="1"/>
  <c r="CA148" i="1"/>
  <c r="CI148" i="1" s="1"/>
  <c r="CB148" i="1"/>
  <c r="CJ148" i="1" s="1"/>
  <c r="BZ149" i="1"/>
  <c r="CH149" i="1" s="1"/>
  <c r="CA149" i="1"/>
  <c r="CI149" i="1" s="1"/>
  <c r="CB149" i="1"/>
  <c r="CJ149" i="1" s="1"/>
  <c r="BZ150" i="1"/>
  <c r="CH150" i="1" s="1"/>
  <c r="CA150" i="1"/>
  <c r="CI150" i="1" s="1"/>
  <c r="CB150" i="1"/>
  <c r="CJ150" i="1" s="1"/>
  <c r="BZ151" i="1"/>
  <c r="CH151" i="1" s="1"/>
  <c r="CA151" i="1"/>
  <c r="CI151" i="1" s="1"/>
  <c r="CB151" i="1"/>
  <c r="CJ151" i="1" s="1"/>
  <c r="BZ152" i="1"/>
  <c r="CH152" i="1" s="1"/>
  <c r="CA152" i="1"/>
  <c r="CI152" i="1" s="1"/>
  <c r="CB152" i="1"/>
  <c r="CJ152" i="1" s="1"/>
  <c r="BZ153" i="1"/>
  <c r="CH153" i="1" s="1"/>
  <c r="CA153" i="1"/>
  <c r="CI153" i="1" s="1"/>
  <c r="CB153" i="1"/>
  <c r="CJ153" i="1" s="1"/>
  <c r="BZ154" i="1"/>
  <c r="CH154" i="1" s="1"/>
  <c r="CA154" i="1"/>
  <c r="CI154" i="1" s="1"/>
  <c r="CB154" i="1"/>
  <c r="CJ154" i="1" s="1"/>
  <c r="BZ155" i="1"/>
  <c r="CH155" i="1" s="1"/>
  <c r="CA155" i="1"/>
  <c r="CI155" i="1" s="1"/>
  <c r="CB155" i="1"/>
  <c r="CJ155" i="1" s="1"/>
  <c r="BZ156" i="1"/>
  <c r="CH156" i="1" s="1"/>
  <c r="CA156" i="1"/>
  <c r="CI156" i="1" s="1"/>
  <c r="CB156" i="1"/>
  <c r="CJ156" i="1" s="1"/>
  <c r="BZ157" i="1"/>
  <c r="CH157" i="1" s="1"/>
  <c r="CA157" i="1"/>
  <c r="CI157" i="1" s="1"/>
  <c r="CB157" i="1"/>
  <c r="CJ157" i="1" s="1"/>
  <c r="BZ158" i="1"/>
  <c r="CH158" i="1" s="1"/>
  <c r="CA158" i="1"/>
  <c r="CI158" i="1" s="1"/>
  <c r="CB158" i="1"/>
  <c r="CJ158" i="1" s="1"/>
  <c r="BZ159" i="1"/>
  <c r="CH159" i="1" s="1"/>
  <c r="CA159" i="1"/>
  <c r="CI159" i="1" s="1"/>
  <c r="CB159" i="1"/>
  <c r="CJ159" i="1" s="1"/>
  <c r="BZ160" i="1"/>
  <c r="CH160" i="1" s="1"/>
  <c r="CA160" i="1"/>
  <c r="CI160" i="1" s="1"/>
  <c r="CB160" i="1"/>
  <c r="CJ160" i="1" s="1"/>
  <c r="BZ161" i="1"/>
  <c r="CH161" i="1" s="1"/>
  <c r="CA161" i="1"/>
  <c r="CI161" i="1" s="1"/>
  <c r="CB161" i="1"/>
  <c r="CJ161" i="1" s="1"/>
  <c r="BZ162" i="1"/>
  <c r="CH162" i="1" s="1"/>
  <c r="CA162" i="1"/>
  <c r="CI162" i="1" s="1"/>
  <c r="CB162" i="1"/>
  <c r="CJ162" i="1" s="1"/>
  <c r="BZ163" i="1"/>
  <c r="CH163" i="1" s="1"/>
  <c r="CA163" i="1"/>
  <c r="CI163" i="1" s="1"/>
  <c r="CB163" i="1"/>
  <c r="CJ163" i="1" s="1"/>
  <c r="BZ164" i="1"/>
  <c r="CH164" i="1" s="1"/>
  <c r="CA164" i="1"/>
  <c r="CI164" i="1" s="1"/>
  <c r="CB164" i="1"/>
  <c r="CJ164" i="1" s="1"/>
  <c r="BZ165" i="1"/>
  <c r="CH165" i="1" s="1"/>
  <c r="CA165" i="1"/>
  <c r="CI165" i="1" s="1"/>
  <c r="CB165" i="1"/>
  <c r="CJ165" i="1" s="1"/>
  <c r="BZ166" i="1"/>
  <c r="CH166" i="1" s="1"/>
  <c r="CA166" i="1"/>
  <c r="CI166" i="1" s="1"/>
  <c r="CB166" i="1"/>
  <c r="CJ166" i="1" s="1"/>
  <c r="BZ167" i="1"/>
  <c r="CH167" i="1" s="1"/>
  <c r="CA167" i="1"/>
  <c r="CI167" i="1" s="1"/>
  <c r="CB167" i="1"/>
  <c r="CJ167" i="1" s="1"/>
  <c r="BZ168" i="1"/>
  <c r="CH168" i="1" s="1"/>
  <c r="CA168" i="1"/>
  <c r="CI168" i="1" s="1"/>
  <c r="CB168" i="1"/>
  <c r="CJ168" i="1" s="1"/>
  <c r="BZ169" i="1"/>
  <c r="CH169" i="1" s="1"/>
  <c r="CA169" i="1"/>
  <c r="CI169" i="1" s="1"/>
  <c r="CB169" i="1"/>
  <c r="CJ169" i="1" s="1"/>
  <c r="BZ170" i="1"/>
  <c r="CH170" i="1" s="1"/>
  <c r="CA170" i="1"/>
  <c r="CI170" i="1" s="1"/>
  <c r="CB170" i="1"/>
  <c r="CJ170" i="1" s="1"/>
  <c r="BZ171" i="1"/>
  <c r="CH171" i="1" s="1"/>
  <c r="CA171" i="1"/>
  <c r="CI171" i="1" s="1"/>
  <c r="CB171" i="1"/>
  <c r="CJ171" i="1" s="1"/>
  <c r="BZ172" i="1"/>
  <c r="CH172" i="1" s="1"/>
  <c r="CA172" i="1"/>
  <c r="CI172" i="1" s="1"/>
  <c r="CB172" i="1"/>
  <c r="CJ172" i="1" s="1"/>
  <c r="BZ173" i="1"/>
  <c r="CH173" i="1" s="1"/>
  <c r="CA173" i="1"/>
  <c r="CI173" i="1" s="1"/>
  <c r="CB173" i="1"/>
  <c r="CJ173" i="1" s="1"/>
  <c r="BZ174" i="1"/>
  <c r="CH174" i="1" s="1"/>
  <c r="CA174" i="1"/>
  <c r="CI174" i="1" s="1"/>
  <c r="CB174" i="1"/>
  <c r="CJ174" i="1" s="1"/>
  <c r="BZ175" i="1"/>
  <c r="CH175" i="1" s="1"/>
  <c r="CA175" i="1"/>
  <c r="CI175" i="1" s="1"/>
  <c r="CB175" i="1"/>
  <c r="CJ175" i="1" s="1"/>
  <c r="BZ176" i="1"/>
  <c r="CH176" i="1" s="1"/>
  <c r="CA176" i="1"/>
  <c r="CI176" i="1" s="1"/>
  <c r="CB176" i="1"/>
  <c r="CJ176" i="1" s="1"/>
  <c r="BZ177" i="1"/>
  <c r="CH177" i="1" s="1"/>
  <c r="CA177" i="1"/>
  <c r="CI177" i="1" s="1"/>
  <c r="CB177" i="1"/>
  <c r="CJ177" i="1" s="1"/>
  <c r="BZ178" i="1"/>
  <c r="CH178" i="1" s="1"/>
  <c r="CA178" i="1"/>
  <c r="CI178" i="1" s="1"/>
  <c r="CB178" i="1"/>
  <c r="CJ178" i="1" s="1"/>
  <c r="BZ179" i="1"/>
  <c r="CH179" i="1" s="1"/>
  <c r="CA179" i="1"/>
  <c r="CI179" i="1" s="1"/>
  <c r="CB179" i="1"/>
  <c r="CJ179" i="1" s="1"/>
  <c r="BZ180" i="1"/>
  <c r="CH180" i="1" s="1"/>
  <c r="CA180" i="1"/>
  <c r="CI180" i="1" s="1"/>
  <c r="CB180" i="1"/>
  <c r="CJ180" i="1" s="1"/>
  <c r="BZ181" i="1"/>
  <c r="CH181" i="1" s="1"/>
  <c r="CA181" i="1"/>
  <c r="CI181" i="1" s="1"/>
  <c r="CB181" i="1"/>
  <c r="CJ181" i="1" s="1"/>
  <c r="BZ182" i="1"/>
  <c r="CH182" i="1" s="1"/>
  <c r="CA182" i="1"/>
  <c r="CI182" i="1" s="1"/>
  <c r="CB182" i="1"/>
  <c r="CJ182" i="1" s="1"/>
  <c r="BZ183" i="1"/>
  <c r="CH183" i="1" s="1"/>
  <c r="CA183" i="1"/>
  <c r="CI183" i="1" s="1"/>
  <c r="CB183" i="1"/>
  <c r="CJ183" i="1" s="1"/>
  <c r="BZ184" i="1"/>
  <c r="CH184" i="1" s="1"/>
  <c r="CA184" i="1"/>
  <c r="CI184" i="1" s="1"/>
  <c r="CB184" i="1"/>
  <c r="CJ184" i="1" s="1"/>
  <c r="BZ185" i="1"/>
  <c r="CH185" i="1" s="1"/>
  <c r="CA185" i="1"/>
  <c r="CI185" i="1" s="1"/>
  <c r="CB185" i="1"/>
  <c r="CJ185" i="1" s="1"/>
  <c r="BZ186" i="1"/>
  <c r="CH186" i="1" s="1"/>
  <c r="CA186" i="1"/>
  <c r="CI186" i="1" s="1"/>
  <c r="CB186" i="1"/>
  <c r="CJ186" i="1" s="1"/>
  <c r="BZ187" i="1"/>
  <c r="CH187" i="1" s="1"/>
  <c r="CA187" i="1"/>
  <c r="CI187" i="1" s="1"/>
  <c r="CB187" i="1"/>
  <c r="CJ187" i="1" s="1"/>
  <c r="BZ188" i="1"/>
  <c r="CH188" i="1" s="1"/>
  <c r="CA188" i="1"/>
  <c r="CI188" i="1" s="1"/>
  <c r="CB188" i="1"/>
  <c r="CJ188" i="1" s="1"/>
  <c r="BZ189" i="1"/>
  <c r="CH189" i="1" s="1"/>
  <c r="CA189" i="1"/>
  <c r="CI189" i="1" s="1"/>
  <c r="CB189" i="1"/>
  <c r="CJ189" i="1" s="1"/>
  <c r="BZ190" i="1"/>
  <c r="CH190" i="1" s="1"/>
  <c r="CA190" i="1"/>
  <c r="CI190" i="1" s="1"/>
  <c r="CB190" i="1"/>
  <c r="CJ190" i="1" s="1"/>
  <c r="BZ191" i="1"/>
  <c r="CH191" i="1" s="1"/>
  <c r="CA191" i="1"/>
  <c r="CI191" i="1" s="1"/>
  <c r="CB191" i="1"/>
  <c r="CJ191" i="1" s="1"/>
  <c r="BZ192" i="1"/>
  <c r="CH192" i="1" s="1"/>
  <c r="CA192" i="1"/>
  <c r="CI192" i="1" s="1"/>
  <c r="CB192" i="1"/>
  <c r="CJ192" i="1" s="1"/>
  <c r="BZ193" i="1"/>
  <c r="CH193" i="1" s="1"/>
  <c r="CA193" i="1"/>
  <c r="CI193" i="1" s="1"/>
  <c r="CB193" i="1"/>
  <c r="CJ193" i="1" s="1"/>
  <c r="BZ194" i="1"/>
  <c r="CH194" i="1" s="1"/>
  <c r="CA194" i="1"/>
  <c r="CI194" i="1" s="1"/>
  <c r="CB194" i="1"/>
  <c r="CJ194" i="1" s="1"/>
  <c r="BZ195" i="1"/>
  <c r="CH195" i="1" s="1"/>
  <c r="CA195" i="1"/>
  <c r="CI195" i="1" s="1"/>
  <c r="CB195" i="1"/>
  <c r="CJ195" i="1" s="1"/>
  <c r="BZ196" i="1"/>
  <c r="CH196" i="1" s="1"/>
  <c r="CA196" i="1"/>
  <c r="CI196" i="1" s="1"/>
  <c r="CB196" i="1"/>
  <c r="CJ196" i="1" s="1"/>
  <c r="BZ197" i="1"/>
  <c r="CH197" i="1" s="1"/>
  <c r="CA197" i="1"/>
  <c r="CI197" i="1" s="1"/>
  <c r="CB197" i="1"/>
  <c r="CJ197" i="1" s="1"/>
  <c r="BZ198" i="1"/>
  <c r="CH198" i="1" s="1"/>
  <c r="CA198" i="1"/>
  <c r="CI198" i="1" s="1"/>
  <c r="CB198" i="1"/>
  <c r="CJ198" i="1" s="1"/>
  <c r="CA2" i="1"/>
  <c r="CI2" i="1" s="1"/>
  <c r="BZ2" i="1"/>
  <c r="CH2" i="1" s="1"/>
  <c r="BY3" i="1"/>
  <c r="CG3" i="1" s="1"/>
  <c r="BY4" i="1"/>
  <c r="CG4" i="1" s="1"/>
  <c r="BY5" i="1"/>
  <c r="CG5" i="1" s="1"/>
  <c r="BY6" i="1"/>
  <c r="CG6" i="1" s="1"/>
  <c r="BY7" i="1"/>
  <c r="CG7" i="1" s="1"/>
  <c r="BY8" i="1"/>
  <c r="CG8" i="1" s="1"/>
  <c r="BY9" i="1"/>
  <c r="CG9" i="1" s="1"/>
  <c r="BY10" i="1"/>
  <c r="CG10" i="1" s="1"/>
  <c r="BY11" i="1"/>
  <c r="CG11" i="1" s="1"/>
  <c r="BY12" i="1"/>
  <c r="CG12" i="1" s="1"/>
  <c r="BY13" i="1"/>
  <c r="CG13" i="1" s="1"/>
  <c r="BY14" i="1"/>
  <c r="CG14" i="1" s="1"/>
  <c r="BY15" i="1"/>
  <c r="CG15" i="1" s="1"/>
  <c r="BY16" i="1"/>
  <c r="CG16" i="1" s="1"/>
  <c r="BY17" i="1"/>
  <c r="CG17" i="1" s="1"/>
  <c r="BY18" i="1"/>
  <c r="CG18" i="1" s="1"/>
  <c r="BY19" i="1"/>
  <c r="CG19" i="1" s="1"/>
  <c r="BY20" i="1"/>
  <c r="CG20" i="1" s="1"/>
  <c r="BY21" i="1"/>
  <c r="CG21" i="1" s="1"/>
  <c r="BY22" i="1"/>
  <c r="CG22" i="1" s="1"/>
  <c r="BY23" i="1"/>
  <c r="CG23" i="1" s="1"/>
  <c r="BY24" i="1"/>
  <c r="CG24" i="1" s="1"/>
  <c r="BY25" i="1"/>
  <c r="CG25" i="1" s="1"/>
  <c r="BY26" i="1"/>
  <c r="CG26" i="1" s="1"/>
  <c r="BY27" i="1"/>
  <c r="CG27" i="1" s="1"/>
  <c r="BY28" i="1"/>
  <c r="CG28" i="1" s="1"/>
  <c r="BY29" i="1"/>
  <c r="CG29" i="1" s="1"/>
  <c r="BY30" i="1"/>
  <c r="CG30" i="1" s="1"/>
  <c r="BY31" i="1"/>
  <c r="CG31" i="1" s="1"/>
  <c r="BY32" i="1"/>
  <c r="CG32" i="1" s="1"/>
  <c r="BY33" i="1"/>
  <c r="CG33" i="1" s="1"/>
  <c r="BY34" i="1"/>
  <c r="CG34" i="1" s="1"/>
  <c r="BY35" i="1"/>
  <c r="CG35" i="1" s="1"/>
  <c r="BY36" i="1"/>
  <c r="CG36" i="1" s="1"/>
  <c r="BY37" i="1"/>
  <c r="CG37" i="1" s="1"/>
  <c r="BY38" i="1"/>
  <c r="CG38" i="1" s="1"/>
  <c r="BY39" i="1"/>
  <c r="CG39" i="1" s="1"/>
  <c r="BY40" i="1"/>
  <c r="CG40" i="1" s="1"/>
  <c r="BY41" i="1"/>
  <c r="CG41" i="1" s="1"/>
  <c r="BY42" i="1"/>
  <c r="CG42" i="1" s="1"/>
  <c r="BY43" i="1"/>
  <c r="CG43" i="1" s="1"/>
  <c r="BY44" i="1"/>
  <c r="CG44" i="1" s="1"/>
  <c r="BY45" i="1"/>
  <c r="CG45" i="1" s="1"/>
  <c r="BY46" i="1"/>
  <c r="CG46" i="1" s="1"/>
  <c r="BY47" i="1"/>
  <c r="CG47" i="1" s="1"/>
  <c r="BY48" i="1"/>
  <c r="CG48" i="1" s="1"/>
  <c r="BY49" i="1"/>
  <c r="CG49" i="1" s="1"/>
  <c r="BY50" i="1"/>
  <c r="CG50" i="1" s="1"/>
  <c r="BY51" i="1"/>
  <c r="CG51" i="1" s="1"/>
  <c r="BY52" i="1"/>
  <c r="CG52" i="1" s="1"/>
  <c r="BY53" i="1"/>
  <c r="CG53" i="1" s="1"/>
  <c r="BY54" i="1"/>
  <c r="CG54" i="1" s="1"/>
  <c r="BY55" i="1"/>
  <c r="CG55" i="1" s="1"/>
  <c r="BY56" i="1"/>
  <c r="CG56" i="1" s="1"/>
  <c r="BY57" i="1"/>
  <c r="CG57" i="1" s="1"/>
  <c r="BY58" i="1"/>
  <c r="CG58" i="1" s="1"/>
  <c r="BY59" i="1"/>
  <c r="CG59" i="1" s="1"/>
  <c r="BY60" i="1"/>
  <c r="CG60" i="1" s="1"/>
  <c r="BY61" i="1"/>
  <c r="CG61" i="1" s="1"/>
  <c r="BY62" i="1"/>
  <c r="CG62" i="1" s="1"/>
  <c r="BY63" i="1"/>
  <c r="CG63" i="1" s="1"/>
  <c r="BY64" i="1"/>
  <c r="CG64" i="1" s="1"/>
  <c r="BY65" i="1"/>
  <c r="CG65" i="1" s="1"/>
  <c r="BY66" i="1"/>
  <c r="CG66" i="1" s="1"/>
  <c r="BY67" i="1"/>
  <c r="CG67" i="1" s="1"/>
  <c r="BY68" i="1"/>
  <c r="CG68" i="1" s="1"/>
  <c r="BY69" i="1"/>
  <c r="CG69" i="1" s="1"/>
  <c r="BY70" i="1"/>
  <c r="CG70" i="1" s="1"/>
  <c r="BY71" i="1"/>
  <c r="CG71" i="1" s="1"/>
  <c r="BY72" i="1"/>
  <c r="CG72" i="1" s="1"/>
  <c r="BY73" i="1"/>
  <c r="CG73" i="1" s="1"/>
  <c r="BY74" i="1"/>
  <c r="CG74" i="1" s="1"/>
  <c r="BY75" i="1"/>
  <c r="CG75" i="1" s="1"/>
  <c r="BY76" i="1"/>
  <c r="CG76" i="1" s="1"/>
  <c r="BY77" i="1"/>
  <c r="CG77" i="1" s="1"/>
  <c r="BY78" i="1"/>
  <c r="CG78" i="1" s="1"/>
  <c r="BY79" i="1"/>
  <c r="CG79" i="1" s="1"/>
  <c r="BY80" i="1"/>
  <c r="CG80" i="1" s="1"/>
  <c r="BY81" i="1"/>
  <c r="CG81" i="1" s="1"/>
  <c r="BY82" i="1"/>
  <c r="CG82" i="1" s="1"/>
  <c r="BY83" i="1"/>
  <c r="CG83" i="1" s="1"/>
  <c r="BY84" i="1"/>
  <c r="CG84" i="1" s="1"/>
  <c r="BY85" i="1"/>
  <c r="CG85" i="1" s="1"/>
  <c r="BY86" i="1"/>
  <c r="CG86" i="1" s="1"/>
  <c r="BY87" i="1"/>
  <c r="CG87" i="1" s="1"/>
  <c r="BY88" i="1"/>
  <c r="CG88" i="1" s="1"/>
  <c r="BY89" i="1"/>
  <c r="CG89" i="1" s="1"/>
  <c r="BY90" i="1"/>
  <c r="CG90" i="1" s="1"/>
  <c r="BY91" i="1"/>
  <c r="CG91" i="1" s="1"/>
  <c r="BY92" i="1"/>
  <c r="CG92" i="1" s="1"/>
  <c r="BY93" i="1"/>
  <c r="CG93" i="1" s="1"/>
  <c r="BY94" i="1"/>
  <c r="CG94" i="1" s="1"/>
  <c r="BY95" i="1"/>
  <c r="CG95" i="1" s="1"/>
  <c r="BY96" i="1"/>
  <c r="CG96" i="1" s="1"/>
  <c r="BY97" i="1"/>
  <c r="CG97" i="1" s="1"/>
  <c r="BY98" i="1"/>
  <c r="CG98" i="1" s="1"/>
  <c r="BY99" i="1"/>
  <c r="CG99" i="1" s="1"/>
  <c r="BY100" i="1"/>
  <c r="CG100" i="1" s="1"/>
  <c r="BY101" i="1"/>
  <c r="CG101" i="1" s="1"/>
  <c r="BY102" i="1"/>
  <c r="CG102" i="1" s="1"/>
  <c r="BY103" i="1"/>
  <c r="CG103" i="1" s="1"/>
  <c r="BY104" i="1"/>
  <c r="CG104" i="1" s="1"/>
  <c r="BY105" i="1"/>
  <c r="CG105" i="1" s="1"/>
  <c r="BY106" i="1"/>
  <c r="CG106" i="1" s="1"/>
  <c r="BY107" i="1"/>
  <c r="CG107" i="1" s="1"/>
  <c r="BY108" i="1"/>
  <c r="CG108" i="1" s="1"/>
  <c r="BY109" i="1"/>
  <c r="CG109" i="1" s="1"/>
  <c r="BY110" i="1"/>
  <c r="CG110" i="1" s="1"/>
  <c r="BY111" i="1"/>
  <c r="CG111" i="1" s="1"/>
  <c r="BY112" i="1"/>
  <c r="CG112" i="1" s="1"/>
  <c r="BY113" i="1"/>
  <c r="CG113" i="1" s="1"/>
  <c r="BY114" i="1"/>
  <c r="CG114" i="1" s="1"/>
  <c r="BY115" i="1"/>
  <c r="CG115" i="1" s="1"/>
  <c r="BY116" i="1"/>
  <c r="CG116" i="1" s="1"/>
  <c r="BY117" i="1"/>
  <c r="CG117" i="1" s="1"/>
  <c r="BY118" i="1"/>
  <c r="CG118" i="1" s="1"/>
  <c r="BY119" i="1"/>
  <c r="CG119" i="1" s="1"/>
  <c r="BY120" i="1"/>
  <c r="CG120" i="1" s="1"/>
  <c r="BY121" i="1"/>
  <c r="CG121" i="1" s="1"/>
  <c r="BY122" i="1"/>
  <c r="CG122" i="1" s="1"/>
  <c r="BY123" i="1"/>
  <c r="CG123" i="1" s="1"/>
  <c r="BY124" i="1"/>
  <c r="CG124" i="1" s="1"/>
  <c r="BY125" i="1"/>
  <c r="CG125" i="1" s="1"/>
  <c r="BY126" i="1"/>
  <c r="CG126" i="1" s="1"/>
  <c r="BY127" i="1"/>
  <c r="CG127" i="1" s="1"/>
  <c r="BY128" i="1"/>
  <c r="CG128" i="1" s="1"/>
  <c r="BY129" i="1"/>
  <c r="CG129" i="1" s="1"/>
  <c r="BY130" i="1"/>
  <c r="CG130" i="1" s="1"/>
  <c r="BY131" i="1"/>
  <c r="CG131" i="1" s="1"/>
  <c r="BY132" i="1"/>
  <c r="CG132" i="1" s="1"/>
  <c r="BY133" i="1"/>
  <c r="CG133" i="1" s="1"/>
  <c r="BY134" i="1"/>
  <c r="CG134" i="1" s="1"/>
  <c r="BY135" i="1"/>
  <c r="CG135" i="1" s="1"/>
  <c r="BY136" i="1"/>
  <c r="CG136" i="1" s="1"/>
  <c r="BY137" i="1"/>
  <c r="CG137" i="1" s="1"/>
  <c r="BY138" i="1"/>
  <c r="CG138" i="1" s="1"/>
  <c r="BY139" i="1"/>
  <c r="CG139" i="1" s="1"/>
  <c r="BY140" i="1"/>
  <c r="CG140" i="1" s="1"/>
  <c r="BY141" i="1"/>
  <c r="CG141" i="1" s="1"/>
  <c r="BY142" i="1"/>
  <c r="CG142" i="1" s="1"/>
  <c r="BY143" i="1"/>
  <c r="CG143" i="1" s="1"/>
  <c r="BY144" i="1"/>
  <c r="CG144" i="1" s="1"/>
  <c r="BY145" i="1"/>
  <c r="CG145" i="1" s="1"/>
  <c r="BY146" i="1"/>
  <c r="CG146" i="1" s="1"/>
  <c r="BY147" i="1"/>
  <c r="CG147" i="1" s="1"/>
  <c r="BY148" i="1"/>
  <c r="CG148" i="1" s="1"/>
  <c r="BY149" i="1"/>
  <c r="CG149" i="1" s="1"/>
  <c r="BY150" i="1"/>
  <c r="CG150" i="1" s="1"/>
  <c r="BY151" i="1"/>
  <c r="CG151" i="1" s="1"/>
  <c r="BY152" i="1"/>
  <c r="CG152" i="1" s="1"/>
  <c r="BY153" i="1"/>
  <c r="CG153" i="1" s="1"/>
  <c r="BY154" i="1"/>
  <c r="CG154" i="1" s="1"/>
  <c r="BY155" i="1"/>
  <c r="CG155" i="1" s="1"/>
  <c r="BY156" i="1"/>
  <c r="CG156" i="1" s="1"/>
  <c r="BY157" i="1"/>
  <c r="CG157" i="1" s="1"/>
  <c r="BY158" i="1"/>
  <c r="CG158" i="1" s="1"/>
  <c r="BY159" i="1"/>
  <c r="CG159" i="1" s="1"/>
  <c r="BY160" i="1"/>
  <c r="CG160" i="1" s="1"/>
  <c r="BY161" i="1"/>
  <c r="CG161" i="1" s="1"/>
  <c r="BY162" i="1"/>
  <c r="CG162" i="1" s="1"/>
  <c r="BY163" i="1"/>
  <c r="CG163" i="1" s="1"/>
  <c r="BY164" i="1"/>
  <c r="CG164" i="1" s="1"/>
  <c r="BY165" i="1"/>
  <c r="CG165" i="1" s="1"/>
  <c r="BY166" i="1"/>
  <c r="CG166" i="1" s="1"/>
  <c r="BY167" i="1"/>
  <c r="CG167" i="1" s="1"/>
  <c r="BY168" i="1"/>
  <c r="CG168" i="1" s="1"/>
  <c r="BY169" i="1"/>
  <c r="CG169" i="1" s="1"/>
  <c r="BY170" i="1"/>
  <c r="CG170" i="1" s="1"/>
  <c r="BY171" i="1"/>
  <c r="CG171" i="1" s="1"/>
  <c r="BY172" i="1"/>
  <c r="CG172" i="1" s="1"/>
  <c r="BY173" i="1"/>
  <c r="CG173" i="1" s="1"/>
  <c r="BY174" i="1"/>
  <c r="CG174" i="1" s="1"/>
  <c r="BY175" i="1"/>
  <c r="CG175" i="1" s="1"/>
  <c r="BY176" i="1"/>
  <c r="CG176" i="1" s="1"/>
  <c r="BY177" i="1"/>
  <c r="CG177" i="1" s="1"/>
  <c r="BY178" i="1"/>
  <c r="CG178" i="1" s="1"/>
  <c r="BY179" i="1"/>
  <c r="CG179" i="1" s="1"/>
  <c r="BY180" i="1"/>
  <c r="CG180" i="1" s="1"/>
  <c r="BY181" i="1"/>
  <c r="CG181" i="1" s="1"/>
  <c r="BY182" i="1"/>
  <c r="CG182" i="1" s="1"/>
  <c r="BY183" i="1"/>
  <c r="CG183" i="1" s="1"/>
  <c r="BY184" i="1"/>
  <c r="CG184" i="1" s="1"/>
  <c r="BY185" i="1"/>
  <c r="CG185" i="1" s="1"/>
  <c r="BY186" i="1"/>
  <c r="CG186" i="1" s="1"/>
  <c r="BY187" i="1"/>
  <c r="CG187" i="1" s="1"/>
  <c r="BY188" i="1"/>
  <c r="CG188" i="1" s="1"/>
  <c r="BY189" i="1"/>
  <c r="CG189" i="1" s="1"/>
  <c r="BY190" i="1"/>
  <c r="CG190" i="1" s="1"/>
  <c r="BY191" i="1"/>
  <c r="CG191" i="1" s="1"/>
  <c r="BY192" i="1"/>
  <c r="CG192" i="1" s="1"/>
  <c r="BY193" i="1"/>
  <c r="CG193" i="1" s="1"/>
  <c r="BY194" i="1"/>
  <c r="CG194" i="1" s="1"/>
  <c r="BY195" i="1"/>
  <c r="CG195" i="1" s="1"/>
  <c r="BY196" i="1"/>
  <c r="CG196" i="1" s="1"/>
  <c r="BY197" i="1"/>
  <c r="CG197" i="1" s="1"/>
  <c r="BY198" i="1"/>
  <c r="CG198" i="1" s="1"/>
  <c r="BY2" i="1"/>
  <c r="CG2" i="1" s="1"/>
  <c r="BX3" i="1"/>
  <c r="CF3" i="1" s="1"/>
  <c r="BX4" i="1"/>
  <c r="CF4" i="1" s="1"/>
  <c r="BX5" i="1"/>
  <c r="CF5" i="1" s="1"/>
  <c r="BX6" i="1"/>
  <c r="CF6" i="1" s="1"/>
  <c r="BX7" i="1"/>
  <c r="CF7" i="1" s="1"/>
  <c r="BX8" i="1"/>
  <c r="CF8" i="1" s="1"/>
  <c r="BX9" i="1"/>
  <c r="CF9" i="1" s="1"/>
  <c r="BX10" i="1"/>
  <c r="CF10" i="1" s="1"/>
  <c r="BX11" i="1"/>
  <c r="CF11" i="1" s="1"/>
  <c r="BX12" i="1"/>
  <c r="CF12" i="1" s="1"/>
  <c r="BX13" i="1"/>
  <c r="CF13" i="1" s="1"/>
  <c r="BX14" i="1"/>
  <c r="CF14" i="1" s="1"/>
  <c r="BX15" i="1"/>
  <c r="CF15" i="1" s="1"/>
  <c r="BX16" i="1"/>
  <c r="CF16" i="1" s="1"/>
  <c r="BX17" i="1"/>
  <c r="CF17" i="1" s="1"/>
  <c r="BX18" i="1"/>
  <c r="CF18" i="1" s="1"/>
  <c r="BX19" i="1"/>
  <c r="CF19" i="1" s="1"/>
  <c r="BX20" i="1"/>
  <c r="CF20" i="1" s="1"/>
  <c r="BX21" i="1"/>
  <c r="CF21" i="1" s="1"/>
  <c r="BX22" i="1"/>
  <c r="CF22" i="1" s="1"/>
  <c r="BX23" i="1"/>
  <c r="CF23" i="1" s="1"/>
  <c r="BX24" i="1"/>
  <c r="CF24" i="1" s="1"/>
  <c r="BX25" i="1"/>
  <c r="CF25" i="1" s="1"/>
  <c r="BX26" i="1"/>
  <c r="CF26" i="1" s="1"/>
  <c r="BX27" i="1"/>
  <c r="CF27" i="1" s="1"/>
  <c r="BX28" i="1"/>
  <c r="CF28" i="1" s="1"/>
  <c r="BX29" i="1"/>
  <c r="CF29" i="1" s="1"/>
  <c r="BX30" i="1"/>
  <c r="CF30" i="1" s="1"/>
  <c r="BX31" i="1"/>
  <c r="CF31" i="1" s="1"/>
  <c r="BX32" i="1"/>
  <c r="CF32" i="1" s="1"/>
  <c r="BX33" i="1"/>
  <c r="CF33" i="1" s="1"/>
  <c r="BX34" i="1"/>
  <c r="CF34" i="1" s="1"/>
  <c r="BX35" i="1"/>
  <c r="CF35" i="1" s="1"/>
  <c r="BX36" i="1"/>
  <c r="CF36" i="1" s="1"/>
  <c r="BX37" i="1"/>
  <c r="CF37" i="1" s="1"/>
  <c r="BX38" i="1"/>
  <c r="CF38" i="1" s="1"/>
  <c r="BX39" i="1"/>
  <c r="CF39" i="1" s="1"/>
  <c r="BX40" i="1"/>
  <c r="CF40" i="1" s="1"/>
  <c r="BX41" i="1"/>
  <c r="CF41" i="1" s="1"/>
  <c r="BX42" i="1"/>
  <c r="CF42" i="1" s="1"/>
  <c r="BX43" i="1"/>
  <c r="CF43" i="1" s="1"/>
  <c r="BX44" i="1"/>
  <c r="CF44" i="1" s="1"/>
  <c r="BX45" i="1"/>
  <c r="CF45" i="1" s="1"/>
  <c r="BX46" i="1"/>
  <c r="CF46" i="1" s="1"/>
  <c r="BX47" i="1"/>
  <c r="CF47" i="1" s="1"/>
  <c r="BX48" i="1"/>
  <c r="CF48" i="1" s="1"/>
  <c r="BX49" i="1"/>
  <c r="CF49" i="1" s="1"/>
  <c r="BX50" i="1"/>
  <c r="CF50" i="1" s="1"/>
  <c r="BX51" i="1"/>
  <c r="CF51" i="1" s="1"/>
  <c r="BX52" i="1"/>
  <c r="CF52" i="1" s="1"/>
  <c r="BX53" i="1"/>
  <c r="CF53" i="1" s="1"/>
  <c r="BX54" i="1"/>
  <c r="CF54" i="1" s="1"/>
  <c r="BX55" i="1"/>
  <c r="CF55" i="1" s="1"/>
  <c r="BX56" i="1"/>
  <c r="CF56" i="1" s="1"/>
  <c r="BX57" i="1"/>
  <c r="CF57" i="1" s="1"/>
  <c r="BX58" i="1"/>
  <c r="CF58" i="1" s="1"/>
  <c r="BX59" i="1"/>
  <c r="CF59" i="1" s="1"/>
  <c r="BX60" i="1"/>
  <c r="CF60" i="1" s="1"/>
  <c r="BX61" i="1"/>
  <c r="CF61" i="1" s="1"/>
  <c r="BX62" i="1"/>
  <c r="CF62" i="1" s="1"/>
  <c r="BX63" i="1"/>
  <c r="CF63" i="1" s="1"/>
  <c r="BX64" i="1"/>
  <c r="CF64" i="1" s="1"/>
  <c r="BX65" i="1"/>
  <c r="CF65" i="1" s="1"/>
  <c r="BX66" i="1"/>
  <c r="CF66" i="1" s="1"/>
  <c r="BX67" i="1"/>
  <c r="CF67" i="1" s="1"/>
  <c r="BX68" i="1"/>
  <c r="CF68" i="1" s="1"/>
  <c r="BX69" i="1"/>
  <c r="CF69" i="1" s="1"/>
  <c r="BX70" i="1"/>
  <c r="CF70" i="1" s="1"/>
  <c r="BX71" i="1"/>
  <c r="CF71" i="1" s="1"/>
  <c r="BX72" i="1"/>
  <c r="CF72" i="1" s="1"/>
  <c r="BX73" i="1"/>
  <c r="CF73" i="1" s="1"/>
  <c r="BX74" i="1"/>
  <c r="CF74" i="1" s="1"/>
  <c r="BX75" i="1"/>
  <c r="CF75" i="1" s="1"/>
  <c r="BX76" i="1"/>
  <c r="CF76" i="1" s="1"/>
  <c r="BX77" i="1"/>
  <c r="CF77" i="1" s="1"/>
  <c r="BX78" i="1"/>
  <c r="CF78" i="1" s="1"/>
  <c r="BX79" i="1"/>
  <c r="CF79" i="1" s="1"/>
  <c r="BX80" i="1"/>
  <c r="CF80" i="1" s="1"/>
  <c r="BX81" i="1"/>
  <c r="CF81" i="1" s="1"/>
  <c r="BX82" i="1"/>
  <c r="CF82" i="1" s="1"/>
  <c r="BX83" i="1"/>
  <c r="CF83" i="1" s="1"/>
  <c r="BX84" i="1"/>
  <c r="CF84" i="1" s="1"/>
  <c r="BX85" i="1"/>
  <c r="CF85" i="1" s="1"/>
  <c r="BX86" i="1"/>
  <c r="CF86" i="1" s="1"/>
  <c r="BX87" i="1"/>
  <c r="CF87" i="1" s="1"/>
  <c r="BX88" i="1"/>
  <c r="CF88" i="1" s="1"/>
  <c r="BX89" i="1"/>
  <c r="CF89" i="1" s="1"/>
  <c r="BX90" i="1"/>
  <c r="CF90" i="1" s="1"/>
  <c r="BX91" i="1"/>
  <c r="CF91" i="1" s="1"/>
  <c r="BX92" i="1"/>
  <c r="CF92" i="1" s="1"/>
  <c r="BX93" i="1"/>
  <c r="CF93" i="1" s="1"/>
  <c r="BX94" i="1"/>
  <c r="CF94" i="1" s="1"/>
  <c r="BX95" i="1"/>
  <c r="CF95" i="1" s="1"/>
  <c r="BX96" i="1"/>
  <c r="CF96" i="1" s="1"/>
  <c r="BX97" i="1"/>
  <c r="CF97" i="1" s="1"/>
  <c r="BX98" i="1"/>
  <c r="CF98" i="1" s="1"/>
  <c r="BX99" i="1"/>
  <c r="CF99" i="1" s="1"/>
  <c r="BX100" i="1"/>
  <c r="CF100" i="1" s="1"/>
  <c r="BX101" i="1"/>
  <c r="CF101" i="1" s="1"/>
  <c r="BX102" i="1"/>
  <c r="CF102" i="1" s="1"/>
  <c r="BX103" i="1"/>
  <c r="CF103" i="1" s="1"/>
  <c r="BX104" i="1"/>
  <c r="CF104" i="1" s="1"/>
  <c r="BX105" i="1"/>
  <c r="CF105" i="1" s="1"/>
  <c r="BX106" i="1"/>
  <c r="CF106" i="1" s="1"/>
  <c r="BX107" i="1"/>
  <c r="CF107" i="1" s="1"/>
  <c r="BX108" i="1"/>
  <c r="CF108" i="1" s="1"/>
  <c r="BX109" i="1"/>
  <c r="CF109" i="1" s="1"/>
  <c r="BX110" i="1"/>
  <c r="CF110" i="1" s="1"/>
  <c r="BX111" i="1"/>
  <c r="CF111" i="1" s="1"/>
  <c r="BX112" i="1"/>
  <c r="CF112" i="1" s="1"/>
  <c r="BX113" i="1"/>
  <c r="CF113" i="1" s="1"/>
  <c r="BX114" i="1"/>
  <c r="CF114" i="1" s="1"/>
  <c r="BX115" i="1"/>
  <c r="CF115" i="1" s="1"/>
  <c r="BX116" i="1"/>
  <c r="CF116" i="1" s="1"/>
  <c r="BX117" i="1"/>
  <c r="CF117" i="1" s="1"/>
  <c r="BX118" i="1"/>
  <c r="CF118" i="1" s="1"/>
  <c r="BX119" i="1"/>
  <c r="CF119" i="1" s="1"/>
  <c r="BX120" i="1"/>
  <c r="CF120" i="1" s="1"/>
  <c r="BX121" i="1"/>
  <c r="CF121" i="1" s="1"/>
  <c r="BX122" i="1"/>
  <c r="CF122" i="1" s="1"/>
  <c r="BX123" i="1"/>
  <c r="CF123" i="1" s="1"/>
  <c r="BX124" i="1"/>
  <c r="CF124" i="1" s="1"/>
  <c r="BX125" i="1"/>
  <c r="CF125" i="1" s="1"/>
  <c r="BX126" i="1"/>
  <c r="CF126" i="1" s="1"/>
  <c r="BX127" i="1"/>
  <c r="CF127" i="1" s="1"/>
  <c r="BX128" i="1"/>
  <c r="CF128" i="1" s="1"/>
  <c r="BX129" i="1"/>
  <c r="CF129" i="1" s="1"/>
  <c r="BX130" i="1"/>
  <c r="CF130" i="1" s="1"/>
  <c r="BX131" i="1"/>
  <c r="CF131" i="1" s="1"/>
  <c r="BX132" i="1"/>
  <c r="CF132" i="1" s="1"/>
  <c r="BX133" i="1"/>
  <c r="CF133" i="1" s="1"/>
  <c r="BX134" i="1"/>
  <c r="CF134" i="1" s="1"/>
  <c r="BX135" i="1"/>
  <c r="CF135" i="1" s="1"/>
  <c r="BX136" i="1"/>
  <c r="CF136" i="1" s="1"/>
  <c r="BX137" i="1"/>
  <c r="CF137" i="1" s="1"/>
  <c r="BX138" i="1"/>
  <c r="CF138" i="1" s="1"/>
  <c r="BX139" i="1"/>
  <c r="CF139" i="1" s="1"/>
  <c r="BX140" i="1"/>
  <c r="CF140" i="1" s="1"/>
  <c r="BX141" i="1"/>
  <c r="CF141" i="1" s="1"/>
  <c r="BX142" i="1"/>
  <c r="CF142" i="1" s="1"/>
  <c r="BX143" i="1"/>
  <c r="CF143" i="1" s="1"/>
  <c r="BX144" i="1"/>
  <c r="CF144" i="1" s="1"/>
  <c r="BX145" i="1"/>
  <c r="CF145" i="1" s="1"/>
  <c r="BX146" i="1"/>
  <c r="CF146" i="1" s="1"/>
  <c r="BX147" i="1"/>
  <c r="CF147" i="1" s="1"/>
  <c r="BX148" i="1"/>
  <c r="CF148" i="1" s="1"/>
  <c r="BX149" i="1"/>
  <c r="CF149" i="1" s="1"/>
  <c r="BX150" i="1"/>
  <c r="CF150" i="1" s="1"/>
  <c r="BX151" i="1"/>
  <c r="CF151" i="1" s="1"/>
  <c r="BX152" i="1"/>
  <c r="CF152" i="1" s="1"/>
  <c r="BX153" i="1"/>
  <c r="CF153" i="1" s="1"/>
  <c r="BX154" i="1"/>
  <c r="CF154" i="1" s="1"/>
  <c r="BX155" i="1"/>
  <c r="CF155" i="1" s="1"/>
  <c r="BX156" i="1"/>
  <c r="CF156" i="1" s="1"/>
  <c r="BX157" i="1"/>
  <c r="CF157" i="1" s="1"/>
  <c r="BX158" i="1"/>
  <c r="CF158" i="1" s="1"/>
  <c r="BX159" i="1"/>
  <c r="CF159" i="1" s="1"/>
  <c r="BX160" i="1"/>
  <c r="CF160" i="1" s="1"/>
  <c r="BX161" i="1"/>
  <c r="CF161" i="1" s="1"/>
  <c r="BX162" i="1"/>
  <c r="CF162" i="1" s="1"/>
  <c r="BX163" i="1"/>
  <c r="CF163" i="1" s="1"/>
  <c r="BX164" i="1"/>
  <c r="CF164" i="1" s="1"/>
  <c r="BX165" i="1"/>
  <c r="CF165" i="1" s="1"/>
  <c r="BX166" i="1"/>
  <c r="CF166" i="1" s="1"/>
  <c r="BX167" i="1"/>
  <c r="CF167" i="1" s="1"/>
  <c r="BX168" i="1"/>
  <c r="CF168" i="1" s="1"/>
  <c r="BX169" i="1"/>
  <c r="CF169" i="1" s="1"/>
  <c r="BX170" i="1"/>
  <c r="CF170" i="1" s="1"/>
  <c r="BX171" i="1"/>
  <c r="CF171" i="1" s="1"/>
  <c r="BX172" i="1"/>
  <c r="CF172" i="1" s="1"/>
  <c r="BX173" i="1"/>
  <c r="CF173" i="1" s="1"/>
  <c r="BX174" i="1"/>
  <c r="CF174" i="1" s="1"/>
  <c r="BX175" i="1"/>
  <c r="CF175" i="1" s="1"/>
  <c r="BX176" i="1"/>
  <c r="CF176" i="1" s="1"/>
  <c r="BX177" i="1"/>
  <c r="CF177" i="1" s="1"/>
  <c r="BX178" i="1"/>
  <c r="CF178" i="1" s="1"/>
  <c r="BX179" i="1"/>
  <c r="CF179" i="1" s="1"/>
  <c r="BX180" i="1"/>
  <c r="CF180" i="1" s="1"/>
  <c r="BX181" i="1"/>
  <c r="CF181" i="1" s="1"/>
  <c r="BX182" i="1"/>
  <c r="CF182" i="1" s="1"/>
  <c r="BX183" i="1"/>
  <c r="CF183" i="1" s="1"/>
  <c r="BX184" i="1"/>
  <c r="CF184" i="1" s="1"/>
  <c r="BX185" i="1"/>
  <c r="CF185" i="1" s="1"/>
  <c r="BX186" i="1"/>
  <c r="CF186" i="1" s="1"/>
  <c r="BX187" i="1"/>
  <c r="CF187" i="1" s="1"/>
  <c r="BX188" i="1"/>
  <c r="CF188" i="1" s="1"/>
  <c r="BX189" i="1"/>
  <c r="CF189" i="1" s="1"/>
  <c r="BX190" i="1"/>
  <c r="CF190" i="1" s="1"/>
  <c r="BX191" i="1"/>
  <c r="CF191" i="1" s="1"/>
  <c r="BX192" i="1"/>
  <c r="CF192" i="1" s="1"/>
  <c r="BX193" i="1"/>
  <c r="CF193" i="1" s="1"/>
  <c r="BX194" i="1"/>
  <c r="CF194" i="1" s="1"/>
  <c r="BX195" i="1"/>
  <c r="CF195" i="1" s="1"/>
  <c r="BX196" i="1"/>
  <c r="CF196" i="1" s="1"/>
  <c r="BX197" i="1"/>
  <c r="CF197" i="1" s="1"/>
  <c r="BX198" i="1"/>
  <c r="CF198" i="1" s="1"/>
  <c r="BW3" i="1"/>
  <c r="CE3" i="1" s="1"/>
  <c r="BW4" i="1"/>
  <c r="CE4" i="1" s="1"/>
  <c r="BW5" i="1"/>
  <c r="CE5" i="1" s="1"/>
  <c r="BW6" i="1"/>
  <c r="CE6" i="1" s="1"/>
  <c r="BW7" i="1"/>
  <c r="CE7" i="1" s="1"/>
  <c r="BW8" i="1"/>
  <c r="CE8" i="1" s="1"/>
  <c r="BW9" i="1"/>
  <c r="CE9" i="1" s="1"/>
  <c r="BW10" i="1"/>
  <c r="CE10" i="1" s="1"/>
  <c r="BW11" i="1"/>
  <c r="CE11" i="1" s="1"/>
  <c r="BW12" i="1"/>
  <c r="CE12" i="1" s="1"/>
  <c r="BW13" i="1"/>
  <c r="CE13" i="1" s="1"/>
  <c r="BW14" i="1"/>
  <c r="CE14" i="1" s="1"/>
  <c r="BW15" i="1"/>
  <c r="CE15" i="1" s="1"/>
  <c r="BW16" i="1"/>
  <c r="CE16" i="1" s="1"/>
  <c r="BW17" i="1"/>
  <c r="CE17" i="1" s="1"/>
  <c r="BW18" i="1"/>
  <c r="CE18" i="1" s="1"/>
  <c r="BW19" i="1"/>
  <c r="CE19" i="1" s="1"/>
  <c r="BW20" i="1"/>
  <c r="CE20" i="1" s="1"/>
  <c r="BW21" i="1"/>
  <c r="CE21" i="1" s="1"/>
  <c r="BW22" i="1"/>
  <c r="CE22" i="1" s="1"/>
  <c r="BW23" i="1"/>
  <c r="CE23" i="1" s="1"/>
  <c r="BW24" i="1"/>
  <c r="CE24" i="1" s="1"/>
  <c r="BW25" i="1"/>
  <c r="CE25" i="1" s="1"/>
  <c r="BW26" i="1"/>
  <c r="CE26" i="1" s="1"/>
  <c r="BW27" i="1"/>
  <c r="CE27" i="1" s="1"/>
  <c r="BW28" i="1"/>
  <c r="CE28" i="1" s="1"/>
  <c r="BW29" i="1"/>
  <c r="CE29" i="1" s="1"/>
  <c r="BW30" i="1"/>
  <c r="CE30" i="1" s="1"/>
  <c r="BW31" i="1"/>
  <c r="CE31" i="1" s="1"/>
  <c r="BW32" i="1"/>
  <c r="CE32" i="1" s="1"/>
  <c r="BW33" i="1"/>
  <c r="CE33" i="1" s="1"/>
  <c r="BW34" i="1"/>
  <c r="CE34" i="1" s="1"/>
  <c r="BW35" i="1"/>
  <c r="CE35" i="1" s="1"/>
  <c r="BW36" i="1"/>
  <c r="CE36" i="1" s="1"/>
  <c r="BW37" i="1"/>
  <c r="CE37" i="1" s="1"/>
  <c r="BW38" i="1"/>
  <c r="CE38" i="1" s="1"/>
  <c r="BW39" i="1"/>
  <c r="CE39" i="1" s="1"/>
  <c r="BW40" i="1"/>
  <c r="CE40" i="1" s="1"/>
  <c r="BW41" i="1"/>
  <c r="CE41" i="1" s="1"/>
  <c r="BW42" i="1"/>
  <c r="CE42" i="1" s="1"/>
  <c r="BW43" i="1"/>
  <c r="CE43" i="1" s="1"/>
  <c r="BW44" i="1"/>
  <c r="CE44" i="1" s="1"/>
  <c r="BW45" i="1"/>
  <c r="CE45" i="1" s="1"/>
  <c r="BW46" i="1"/>
  <c r="CE46" i="1" s="1"/>
  <c r="BW47" i="1"/>
  <c r="CE47" i="1" s="1"/>
  <c r="BW48" i="1"/>
  <c r="CE48" i="1" s="1"/>
  <c r="BW49" i="1"/>
  <c r="CE49" i="1" s="1"/>
  <c r="BW50" i="1"/>
  <c r="CE50" i="1" s="1"/>
  <c r="BW51" i="1"/>
  <c r="CE51" i="1" s="1"/>
  <c r="BW52" i="1"/>
  <c r="CE52" i="1" s="1"/>
  <c r="BW53" i="1"/>
  <c r="CE53" i="1" s="1"/>
  <c r="BW54" i="1"/>
  <c r="CE54" i="1" s="1"/>
  <c r="BW55" i="1"/>
  <c r="CE55" i="1" s="1"/>
  <c r="BW56" i="1"/>
  <c r="CE56" i="1" s="1"/>
  <c r="BW57" i="1"/>
  <c r="CE57" i="1" s="1"/>
  <c r="BW58" i="1"/>
  <c r="CE58" i="1" s="1"/>
  <c r="BW59" i="1"/>
  <c r="CE59" i="1" s="1"/>
  <c r="BW60" i="1"/>
  <c r="CE60" i="1" s="1"/>
  <c r="BW61" i="1"/>
  <c r="CE61" i="1" s="1"/>
  <c r="BW62" i="1"/>
  <c r="CE62" i="1" s="1"/>
  <c r="BW63" i="1"/>
  <c r="CE63" i="1" s="1"/>
  <c r="BW64" i="1"/>
  <c r="CE64" i="1" s="1"/>
  <c r="BW65" i="1"/>
  <c r="CE65" i="1" s="1"/>
  <c r="BW66" i="1"/>
  <c r="CE66" i="1" s="1"/>
  <c r="BW67" i="1"/>
  <c r="CE67" i="1" s="1"/>
  <c r="BW68" i="1"/>
  <c r="CE68" i="1" s="1"/>
  <c r="BW69" i="1"/>
  <c r="CE69" i="1" s="1"/>
  <c r="BW70" i="1"/>
  <c r="CE70" i="1" s="1"/>
  <c r="BW71" i="1"/>
  <c r="CE71" i="1" s="1"/>
  <c r="BW72" i="1"/>
  <c r="CE72" i="1" s="1"/>
  <c r="BW73" i="1"/>
  <c r="CE73" i="1" s="1"/>
  <c r="BW74" i="1"/>
  <c r="CE74" i="1" s="1"/>
  <c r="BW75" i="1"/>
  <c r="CE75" i="1" s="1"/>
  <c r="BW76" i="1"/>
  <c r="CE76" i="1" s="1"/>
  <c r="BW77" i="1"/>
  <c r="CE77" i="1" s="1"/>
  <c r="BW78" i="1"/>
  <c r="CE78" i="1" s="1"/>
  <c r="BW79" i="1"/>
  <c r="CE79" i="1" s="1"/>
  <c r="BW80" i="1"/>
  <c r="CE80" i="1" s="1"/>
  <c r="BW81" i="1"/>
  <c r="CE81" i="1" s="1"/>
  <c r="BW82" i="1"/>
  <c r="CE82" i="1" s="1"/>
  <c r="BW83" i="1"/>
  <c r="CE83" i="1" s="1"/>
  <c r="BW84" i="1"/>
  <c r="CE84" i="1" s="1"/>
  <c r="BW85" i="1"/>
  <c r="CE85" i="1" s="1"/>
  <c r="BW86" i="1"/>
  <c r="CE86" i="1" s="1"/>
  <c r="BW87" i="1"/>
  <c r="CE87" i="1" s="1"/>
  <c r="BW88" i="1"/>
  <c r="CE88" i="1" s="1"/>
  <c r="BW89" i="1"/>
  <c r="CE89" i="1" s="1"/>
  <c r="BW90" i="1"/>
  <c r="CE90" i="1" s="1"/>
  <c r="BW91" i="1"/>
  <c r="CE91" i="1" s="1"/>
  <c r="BW92" i="1"/>
  <c r="CE92" i="1" s="1"/>
  <c r="BW93" i="1"/>
  <c r="CE93" i="1" s="1"/>
  <c r="BW94" i="1"/>
  <c r="CE94" i="1" s="1"/>
  <c r="BW95" i="1"/>
  <c r="CE95" i="1" s="1"/>
  <c r="BW96" i="1"/>
  <c r="CE96" i="1" s="1"/>
  <c r="BW97" i="1"/>
  <c r="CE97" i="1" s="1"/>
  <c r="BW98" i="1"/>
  <c r="CE98" i="1" s="1"/>
  <c r="BW99" i="1"/>
  <c r="CE99" i="1" s="1"/>
  <c r="BW100" i="1"/>
  <c r="CE100" i="1" s="1"/>
  <c r="BW101" i="1"/>
  <c r="CE101" i="1" s="1"/>
  <c r="BW102" i="1"/>
  <c r="CE102" i="1" s="1"/>
  <c r="BW103" i="1"/>
  <c r="CE103" i="1" s="1"/>
  <c r="BW104" i="1"/>
  <c r="CE104" i="1" s="1"/>
  <c r="BW105" i="1"/>
  <c r="CE105" i="1" s="1"/>
  <c r="BW106" i="1"/>
  <c r="CE106" i="1" s="1"/>
  <c r="BW107" i="1"/>
  <c r="CE107" i="1" s="1"/>
  <c r="BW108" i="1"/>
  <c r="CE108" i="1" s="1"/>
  <c r="BW109" i="1"/>
  <c r="CE109" i="1" s="1"/>
  <c r="BW110" i="1"/>
  <c r="CE110" i="1" s="1"/>
  <c r="BW111" i="1"/>
  <c r="CE111" i="1" s="1"/>
  <c r="BW112" i="1"/>
  <c r="CE112" i="1" s="1"/>
  <c r="BW113" i="1"/>
  <c r="CE113" i="1" s="1"/>
  <c r="BW114" i="1"/>
  <c r="CE114" i="1" s="1"/>
  <c r="BW115" i="1"/>
  <c r="CE115" i="1" s="1"/>
  <c r="BW116" i="1"/>
  <c r="CE116" i="1" s="1"/>
  <c r="BW117" i="1"/>
  <c r="CE117" i="1" s="1"/>
  <c r="BW118" i="1"/>
  <c r="CE118" i="1" s="1"/>
  <c r="BW119" i="1"/>
  <c r="CE119" i="1" s="1"/>
  <c r="BW120" i="1"/>
  <c r="CE120" i="1" s="1"/>
  <c r="BW121" i="1"/>
  <c r="CE121" i="1" s="1"/>
  <c r="BW122" i="1"/>
  <c r="CE122" i="1" s="1"/>
  <c r="BW123" i="1"/>
  <c r="CE123" i="1" s="1"/>
  <c r="BW124" i="1"/>
  <c r="CE124" i="1" s="1"/>
  <c r="BW125" i="1"/>
  <c r="CE125" i="1" s="1"/>
  <c r="BW126" i="1"/>
  <c r="CE126" i="1" s="1"/>
  <c r="BW127" i="1"/>
  <c r="CE127" i="1" s="1"/>
  <c r="BW128" i="1"/>
  <c r="CE128" i="1" s="1"/>
  <c r="BW129" i="1"/>
  <c r="CE129" i="1" s="1"/>
  <c r="BW130" i="1"/>
  <c r="CE130" i="1" s="1"/>
  <c r="BW131" i="1"/>
  <c r="CE131" i="1" s="1"/>
  <c r="BW132" i="1"/>
  <c r="CE132" i="1" s="1"/>
  <c r="BW133" i="1"/>
  <c r="CE133" i="1" s="1"/>
  <c r="BW134" i="1"/>
  <c r="CE134" i="1" s="1"/>
  <c r="BW135" i="1"/>
  <c r="CE135" i="1" s="1"/>
  <c r="BW136" i="1"/>
  <c r="CE136" i="1" s="1"/>
  <c r="BW137" i="1"/>
  <c r="CE137" i="1" s="1"/>
  <c r="BW138" i="1"/>
  <c r="CE138" i="1" s="1"/>
  <c r="BW139" i="1"/>
  <c r="CE139" i="1" s="1"/>
  <c r="BW140" i="1"/>
  <c r="CE140" i="1" s="1"/>
  <c r="BW141" i="1"/>
  <c r="CE141" i="1" s="1"/>
  <c r="BW142" i="1"/>
  <c r="CE142" i="1" s="1"/>
  <c r="BW143" i="1"/>
  <c r="CE143" i="1" s="1"/>
  <c r="BW144" i="1"/>
  <c r="CE144" i="1" s="1"/>
  <c r="BW145" i="1"/>
  <c r="CE145" i="1" s="1"/>
  <c r="BW146" i="1"/>
  <c r="CE146" i="1" s="1"/>
  <c r="BW147" i="1"/>
  <c r="CE147" i="1" s="1"/>
  <c r="BW148" i="1"/>
  <c r="CE148" i="1" s="1"/>
  <c r="BW149" i="1"/>
  <c r="CE149" i="1" s="1"/>
  <c r="BW150" i="1"/>
  <c r="CE150" i="1" s="1"/>
  <c r="BW151" i="1"/>
  <c r="CE151" i="1" s="1"/>
  <c r="BW152" i="1"/>
  <c r="CE152" i="1" s="1"/>
  <c r="BW153" i="1"/>
  <c r="CE153" i="1" s="1"/>
  <c r="BW154" i="1"/>
  <c r="CE154" i="1" s="1"/>
  <c r="BW155" i="1"/>
  <c r="CE155" i="1" s="1"/>
  <c r="BW156" i="1"/>
  <c r="CE156" i="1" s="1"/>
  <c r="BW157" i="1"/>
  <c r="CE157" i="1" s="1"/>
  <c r="BW158" i="1"/>
  <c r="CE158" i="1" s="1"/>
  <c r="BW159" i="1"/>
  <c r="CE159" i="1" s="1"/>
  <c r="BW160" i="1"/>
  <c r="CE160" i="1" s="1"/>
  <c r="BW161" i="1"/>
  <c r="CE161" i="1" s="1"/>
  <c r="BW162" i="1"/>
  <c r="CE162" i="1" s="1"/>
  <c r="BW163" i="1"/>
  <c r="CE163" i="1" s="1"/>
  <c r="BW164" i="1"/>
  <c r="CE164" i="1" s="1"/>
  <c r="BW165" i="1"/>
  <c r="CE165" i="1" s="1"/>
  <c r="BW166" i="1"/>
  <c r="CE166" i="1" s="1"/>
  <c r="BW167" i="1"/>
  <c r="CE167" i="1" s="1"/>
  <c r="BW168" i="1"/>
  <c r="CE168" i="1" s="1"/>
  <c r="BW169" i="1"/>
  <c r="CE169" i="1" s="1"/>
  <c r="BW170" i="1"/>
  <c r="CE170" i="1" s="1"/>
  <c r="BW171" i="1"/>
  <c r="CE171" i="1" s="1"/>
  <c r="BW172" i="1"/>
  <c r="CE172" i="1" s="1"/>
  <c r="BW173" i="1"/>
  <c r="CE173" i="1" s="1"/>
  <c r="BW174" i="1"/>
  <c r="CE174" i="1" s="1"/>
  <c r="BW175" i="1"/>
  <c r="CE175" i="1" s="1"/>
  <c r="BW176" i="1"/>
  <c r="CE176" i="1" s="1"/>
  <c r="BW177" i="1"/>
  <c r="CE177" i="1" s="1"/>
  <c r="BW178" i="1"/>
  <c r="CE178" i="1" s="1"/>
  <c r="BW179" i="1"/>
  <c r="CE179" i="1" s="1"/>
  <c r="BW180" i="1"/>
  <c r="CE180" i="1" s="1"/>
  <c r="BW181" i="1"/>
  <c r="CE181" i="1" s="1"/>
  <c r="BW182" i="1"/>
  <c r="CE182" i="1" s="1"/>
  <c r="BW183" i="1"/>
  <c r="CE183" i="1" s="1"/>
  <c r="BW184" i="1"/>
  <c r="CE184" i="1" s="1"/>
  <c r="BW185" i="1"/>
  <c r="CE185" i="1" s="1"/>
  <c r="BW186" i="1"/>
  <c r="CE186" i="1" s="1"/>
  <c r="BW187" i="1"/>
  <c r="CE187" i="1" s="1"/>
  <c r="BW188" i="1"/>
  <c r="CE188" i="1" s="1"/>
  <c r="BW189" i="1"/>
  <c r="CE189" i="1" s="1"/>
  <c r="BW190" i="1"/>
  <c r="CE190" i="1" s="1"/>
  <c r="BW191" i="1"/>
  <c r="CE191" i="1" s="1"/>
  <c r="BW192" i="1"/>
  <c r="CE192" i="1" s="1"/>
  <c r="BW193" i="1"/>
  <c r="CE193" i="1" s="1"/>
  <c r="BW194" i="1"/>
  <c r="CE194" i="1" s="1"/>
  <c r="BW195" i="1"/>
  <c r="CE195" i="1" s="1"/>
  <c r="BW196" i="1"/>
  <c r="CE196" i="1" s="1"/>
  <c r="BW197" i="1"/>
  <c r="CE197" i="1" s="1"/>
  <c r="BW198" i="1"/>
  <c r="CE198" i="1" s="1"/>
  <c r="BV3" i="1"/>
  <c r="CD3" i="1" s="1"/>
  <c r="BV4" i="1"/>
  <c r="CD4" i="1" s="1"/>
  <c r="BV5" i="1"/>
  <c r="CD5" i="1" s="1"/>
  <c r="BV6" i="1"/>
  <c r="CD6" i="1" s="1"/>
  <c r="BV7" i="1"/>
  <c r="CD7" i="1" s="1"/>
  <c r="BV8" i="1"/>
  <c r="CD8" i="1" s="1"/>
  <c r="BV9" i="1"/>
  <c r="CD9" i="1" s="1"/>
  <c r="BV10" i="1"/>
  <c r="CD10" i="1" s="1"/>
  <c r="BV11" i="1"/>
  <c r="CD11" i="1" s="1"/>
  <c r="BV12" i="1"/>
  <c r="CD12" i="1" s="1"/>
  <c r="BV13" i="1"/>
  <c r="CD13" i="1" s="1"/>
  <c r="BV14" i="1"/>
  <c r="CD14" i="1" s="1"/>
  <c r="BV15" i="1"/>
  <c r="CD15" i="1" s="1"/>
  <c r="BV16" i="1"/>
  <c r="CD16" i="1" s="1"/>
  <c r="BV17" i="1"/>
  <c r="CD17" i="1" s="1"/>
  <c r="BV18" i="1"/>
  <c r="CD18" i="1" s="1"/>
  <c r="BV19" i="1"/>
  <c r="CD19" i="1" s="1"/>
  <c r="BV20" i="1"/>
  <c r="CD20" i="1" s="1"/>
  <c r="BV21" i="1"/>
  <c r="CD21" i="1" s="1"/>
  <c r="BV22" i="1"/>
  <c r="CD22" i="1" s="1"/>
  <c r="BV23" i="1"/>
  <c r="CD23" i="1" s="1"/>
  <c r="BV24" i="1"/>
  <c r="CD24" i="1" s="1"/>
  <c r="BV25" i="1"/>
  <c r="CD25" i="1" s="1"/>
  <c r="BV26" i="1"/>
  <c r="CD26" i="1" s="1"/>
  <c r="BV27" i="1"/>
  <c r="CD27" i="1" s="1"/>
  <c r="BV28" i="1"/>
  <c r="CD28" i="1" s="1"/>
  <c r="BV29" i="1"/>
  <c r="CD29" i="1" s="1"/>
  <c r="BV30" i="1"/>
  <c r="CD30" i="1" s="1"/>
  <c r="BV31" i="1"/>
  <c r="CD31" i="1" s="1"/>
  <c r="BV32" i="1"/>
  <c r="CD32" i="1" s="1"/>
  <c r="BV33" i="1"/>
  <c r="CD33" i="1" s="1"/>
  <c r="BV34" i="1"/>
  <c r="CD34" i="1" s="1"/>
  <c r="BV35" i="1"/>
  <c r="CD35" i="1" s="1"/>
  <c r="BV36" i="1"/>
  <c r="CD36" i="1" s="1"/>
  <c r="BV37" i="1"/>
  <c r="CD37" i="1" s="1"/>
  <c r="BV38" i="1"/>
  <c r="CD38" i="1" s="1"/>
  <c r="BV39" i="1"/>
  <c r="CD39" i="1" s="1"/>
  <c r="BV40" i="1"/>
  <c r="CD40" i="1" s="1"/>
  <c r="BV41" i="1"/>
  <c r="CD41" i="1" s="1"/>
  <c r="BV42" i="1"/>
  <c r="CD42" i="1" s="1"/>
  <c r="BV43" i="1"/>
  <c r="CD43" i="1" s="1"/>
  <c r="BV44" i="1"/>
  <c r="CD44" i="1" s="1"/>
  <c r="BV45" i="1"/>
  <c r="CD45" i="1" s="1"/>
  <c r="BV46" i="1"/>
  <c r="CD46" i="1" s="1"/>
  <c r="BV47" i="1"/>
  <c r="CD47" i="1" s="1"/>
  <c r="BV48" i="1"/>
  <c r="CD48" i="1" s="1"/>
  <c r="BV49" i="1"/>
  <c r="CD49" i="1" s="1"/>
  <c r="BV50" i="1"/>
  <c r="CD50" i="1" s="1"/>
  <c r="BV51" i="1"/>
  <c r="CD51" i="1" s="1"/>
  <c r="BV52" i="1"/>
  <c r="CD52" i="1" s="1"/>
  <c r="BV53" i="1"/>
  <c r="CD53" i="1" s="1"/>
  <c r="BV54" i="1"/>
  <c r="CD54" i="1" s="1"/>
  <c r="BV55" i="1"/>
  <c r="CD55" i="1" s="1"/>
  <c r="BV56" i="1"/>
  <c r="CD56" i="1" s="1"/>
  <c r="BV57" i="1"/>
  <c r="CD57" i="1" s="1"/>
  <c r="BV58" i="1"/>
  <c r="CD58" i="1" s="1"/>
  <c r="BV59" i="1"/>
  <c r="CD59" i="1" s="1"/>
  <c r="BV60" i="1"/>
  <c r="CD60" i="1" s="1"/>
  <c r="BV61" i="1"/>
  <c r="CD61" i="1" s="1"/>
  <c r="BV62" i="1"/>
  <c r="CD62" i="1" s="1"/>
  <c r="BV63" i="1"/>
  <c r="CD63" i="1" s="1"/>
  <c r="BV64" i="1"/>
  <c r="CD64" i="1" s="1"/>
  <c r="BV65" i="1"/>
  <c r="CD65" i="1" s="1"/>
  <c r="BV66" i="1"/>
  <c r="CD66" i="1" s="1"/>
  <c r="BV67" i="1"/>
  <c r="CD67" i="1" s="1"/>
  <c r="BV68" i="1"/>
  <c r="CD68" i="1" s="1"/>
  <c r="BV69" i="1"/>
  <c r="CD69" i="1" s="1"/>
  <c r="BV70" i="1"/>
  <c r="CD70" i="1" s="1"/>
  <c r="BV71" i="1"/>
  <c r="CD71" i="1" s="1"/>
  <c r="BV72" i="1"/>
  <c r="CD72" i="1" s="1"/>
  <c r="BV73" i="1"/>
  <c r="CD73" i="1" s="1"/>
  <c r="BV74" i="1"/>
  <c r="CD74" i="1" s="1"/>
  <c r="BV75" i="1"/>
  <c r="CD75" i="1" s="1"/>
  <c r="BV76" i="1"/>
  <c r="CD76" i="1" s="1"/>
  <c r="BV77" i="1"/>
  <c r="CD77" i="1" s="1"/>
  <c r="BV78" i="1"/>
  <c r="CD78" i="1" s="1"/>
  <c r="BV79" i="1"/>
  <c r="CD79" i="1" s="1"/>
  <c r="BV80" i="1"/>
  <c r="CD80" i="1" s="1"/>
  <c r="BV81" i="1"/>
  <c r="CD81" i="1" s="1"/>
  <c r="BV82" i="1"/>
  <c r="CD82" i="1" s="1"/>
  <c r="BV83" i="1"/>
  <c r="CD83" i="1" s="1"/>
  <c r="BV84" i="1"/>
  <c r="CD84" i="1" s="1"/>
  <c r="BV85" i="1"/>
  <c r="CD85" i="1" s="1"/>
  <c r="BV86" i="1"/>
  <c r="CD86" i="1" s="1"/>
  <c r="BV87" i="1"/>
  <c r="CD87" i="1" s="1"/>
  <c r="BV88" i="1"/>
  <c r="CD88" i="1" s="1"/>
  <c r="BV89" i="1"/>
  <c r="CD89" i="1" s="1"/>
  <c r="BV90" i="1"/>
  <c r="CD90" i="1" s="1"/>
  <c r="BV91" i="1"/>
  <c r="CD91" i="1" s="1"/>
  <c r="BV92" i="1"/>
  <c r="CD92" i="1" s="1"/>
  <c r="BV93" i="1"/>
  <c r="CD93" i="1" s="1"/>
  <c r="BV94" i="1"/>
  <c r="CD94" i="1" s="1"/>
  <c r="BV95" i="1"/>
  <c r="CD95" i="1" s="1"/>
  <c r="BV96" i="1"/>
  <c r="CD96" i="1" s="1"/>
  <c r="BV97" i="1"/>
  <c r="CD97" i="1" s="1"/>
  <c r="BV98" i="1"/>
  <c r="CD98" i="1" s="1"/>
  <c r="BV99" i="1"/>
  <c r="CD99" i="1" s="1"/>
  <c r="BV100" i="1"/>
  <c r="CD100" i="1" s="1"/>
  <c r="BV101" i="1"/>
  <c r="CD101" i="1" s="1"/>
  <c r="BV102" i="1"/>
  <c r="CD102" i="1" s="1"/>
  <c r="BV103" i="1"/>
  <c r="CD103" i="1" s="1"/>
  <c r="BV104" i="1"/>
  <c r="CD104" i="1" s="1"/>
  <c r="BV105" i="1"/>
  <c r="CD105" i="1" s="1"/>
  <c r="BV106" i="1"/>
  <c r="CD106" i="1" s="1"/>
  <c r="BV107" i="1"/>
  <c r="CD107" i="1" s="1"/>
  <c r="BV108" i="1"/>
  <c r="CD108" i="1" s="1"/>
  <c r="BV109" i="1"/>
  <c r="CD109" i="1" s="1"/>
  <c r="BV110" i="1"/>
  <c r="CD110" i="1" s="1"/>
  <c r="BV111" i="1"/>
  <c r="CD111" i="1" s="1"/>
  <c r="BV112" i="1"/>
  <c r="CD112" i="1" s="1"/>
  <c r="BV113" i="1"/>
  <c r="CD113" i="1" s="1"/>
  <c r="BV114" i="1"/>
  <c r="CD114" i="1" s="1"/>
  <c r="BV115" i="1"/>
  <c r="CD115" i="1" s="1"/>
  <c r="BV116" i="1"/>
  <c r="CD116" i="1" s="1"/>
  <c r="BV117" i="1"/>
  <c r="CD117" i="1" s="1"/>
  <c r="BV118" i="1"/>
  <c r="CD118" i="1" s="1"/>
  <c r="BV119" i="1"/>
  <c r="CD119" i="1" s="1"/>
  <c r="BV120" i="1"/>
  <c r="CD120" i="1" s="1"/>
  <c r="BV121" i="1"/>
  <c r="CD121" i="1" s="1"/>
  <c r="BV122" i="1"/>
  <c r="CD122" i="1" s="1"/>
  <c r="BV123" i="1"/>
  <c r="CD123" i="1" s="1"/>
  <c r="BV124" i="1"/>
  <c r="CD124" i="1" s="1"/>
  <c r="BV125" i="1"/>
  <c r="CD125" i="1" s="1"/>
  <c r="BV126" i="1"/>
  <c r="CD126" i="1" s="1"/>
  <c r="BV127" i="1"/>
  <c r="CD127" i="1" s="1"/>
  <c r="BV128" i="1"/>
  <c r="CD128" i="1" s="1"/>
  <c r="BV129" i="1"/>
  <c r="CD129" i="1" s="1"/>
  <c r="BV130" i="1"/>
  <c r="CD130" i="1" s="1"/>
  <c r="BV131" i="1"/>
  <c r="CD131" i="1" s="1"/>
  <c r="BV132" i="1"/>
  <c r="CD132" i="1" s="1"/>
  <c r="BV133" i="1"/>
  <c r="CD133" i="1" s="1"/>
  <c r="BV134" i="1"/>
  <c r="CD134" i="1" s="1"/>
  <c r="BV135" i="1"/>
  <c r="CD135" i="1" s="1"/>
  <c r="BV136" i="1"/>
  <c r="CD136" i="1" s="1"/>
  <c r="BV137" i="1"/>
  <c r="CD137" i="1" s="1"/>
  <c r="BV138" i="1"/>
  <c r="CD138" i="1" s="1"/>
  <c r="BV139" i="1"/>
  <c r="CD139" i="1" s="1"/>
  <c r="BV140" i="1"/>
  <c r="CD140" i="1" s="1"/>
  <c r="BV141" i="1"/>
  <c r="CD141" i="1" s="1"/>
  <c r="BV142" i="1"/>
  <c r="CD142" i="1" s="1"/>
  <c r="BV143" i="1"/>
  <c r="CD143" i="1" s="1"/>
  <c r="BV144" i="1"/>
  <c r="CD144" i="1" s="1"/>
  <c r="BV145" i="1"/>
  <c r="CD145" i="1" s="1"/>
  <c r="BV146" i="1"/>
  <c r="CD146" i="1" s="1"/>
  <c r="BV147" i="1"/>
  <c r="CD147" i="1" s="1"/>
  <c r="BV148" i="1"/>
  <c r="CD148" i="1" s="1"/>
  <c r="BV149" i="1"/>
  <c r="CD149" i="1" s="1"/>
  <c r="BV150" i="1"/>
  <c r="CD150" i="1" s="1"/>
  <c r="BV151" i="1"/>
  <c r="CD151" i="1" s="1"/>
  <c r="BV152" i="1"/>
  <c r="CD152" i="1" s="1"/>
  <c r="BV153" i="1"/>
  <c r="CD153" i="1" s="1"/>
  <c r="BV154" i="1"/>
  <c r="CD154" i="1" s="1"/>
  <c r="BV155" i="1"/>
  <c r="CD155" i="1" s="1"/>
  <c r="BV156" i="1"/>
  <c r="CD156" i="1" s="1"/>
  <c r="BV157" i="1"/>
  <c r="CD157" i="1" s="1"/>
  <c r="BV158" i="1"/>
  <c r="CD158" i="1" s="1"/>
  <c r="BV159" i="1"/>
  <c r="CD159" i="1" s="1"/>
  <c r="BV160" i="1"/>
  <c r="CD160" i="1" s="1"/>
  <c r="BV161" i="1"/>
  <c r="CD161" i="1" s="1"/>
  <c r="BV162" i="1"/>
  <c r="CD162" i="1" s="1"/>
  <c r="BV163" i="1"/>
  <c r="CD163" i="1" s="1"/>
  <c r="BV164" i="1"/>
  <c r="CD164" i="1" s="1"/>
  <c r="BV165" i="1"/>
  <c r="CD165" i="1" s="1"/>
  <c r="BV166" i="1"/>
  <c r="CD166" i="1" s="1"/>
  <c r="BV167" i="1"/>
  <c r="CD167" i="1" s="1"/>
  <c r="BV168" i="1"/>
  <c r="CD168" i="1" s="1"/>
  <c r="BV169" i="1"/>
  <c r="CD169" i="1" s="1"/>
  <c r="BV170" i="1"/>
  <c r="CD170" i="1" s="1"/>
  <c r="BV171" i="1"/>
  <c r="CD171" i="1" s="1"/>
  <c r="BV172" i="1"/>
  <c r="CD172" i="1" s="1"/>
  <c r="BV173" i="1"/>
  <c r="CD173" i="1" s="1"/>
  <c r="BV174" i="1"/>
  <c r="CD174" i="1" s="1"/>
  <c r="BV175" i="1"/>
  <c r="CD175" i="1" s="1"/>
  <c r="BV176" i="1"/>
  <c r="CD176" i="1" s="1"/>
  <c r="BV177" i="1"/>
  <c r="CD177" i="1" s="1"/>
  <c r="BV178" i="1"/>
  <c r="CD178" i="1" s="1"/>
  <c r="BV179" i="1"/>
  <c r="CD179" i="1" s="1"/>
  <c r="BV180" i="1"/>
  <c r="CD180" i="1" s="1"/>
  <c r="BV181" i="1"/>
  <c r="CD181" i="1" s="1"/>
  <c r="BV182" i="1"/>
  <c r="CD182" i="1" s="1"/>
  <c r="BV183" i="1"/>
  <c r="CD183" i="1" s="1"/>
  <c r="BV184" i="1"/>
  <c r="CD184" i="1" s="1"/>
  <c r="BV185" i="1"/>
  <c r="CD185" i="1" s="1"/>
  <c r="BV186" i="1"/>
  <c r="CD186" i="1" s="1"/>
  <c r="BV187" i="1"/>
  <c r="CD187" i="1" s="1"/>
  <c r="BV188" i="1"/>
  <c r="CD188" i="1" s="1"/>
  <c r="BV189" i="1"/>
  <c r="CD189" i="1" s="1"/>
  <c r="BV190" i="1"/>
  <c r="CD190" i="1" s="1"/>
  <c r="BV191" i="1"/>
  <c r="CD191" i="1" s="1"/>
  <c r="BV192" i="1"/>
  <c r="CD192" i="1" s="1"/>
  <c r="BV193" i="1"/>
  <c r="CD193" i="1" s="1"/>
  <c r="BV194" i="1"/>
  <c r="CD194" i="1" s="1"/>
  <c r="BV195" i="1"/>
  <c r="CD195" i="1" s="1"/>
  <c r="BV196" i="1"/>
  <c r="CD196" i="1" s="1"/>
  <c r="BV197" i="1"/>
  <c r="CD197" i="1" s="1"/>
  <c r="BV198" i="1"/>
  <c r="CD198" i="1" s="1"/>
  <c r="BU3" i="1"/>
  <c r="CC3" i="1" s="1"/>
  <c r="BU4" i="1"/>
  <c r="CC4" i="1" s="1"/>
  <c r="BU5" i="1"/>
  <c r="CC5" i="1" s="1"/>
  <c r="BU6" i="1"/>
  <c r="CC6" i="1" s="1"/>
  <c r="BU7" i="1"/>
  <c r="CC7" i="1" s="1"/>
  <c r="BU8" i="1"/>
  <c r="CC8" i="1" s="1"/>
  <c r="BU9" i="1"/>
  <c r="CC9" i="1" s="1"/>
  <c r="BU10" i="1"/>
  <c r="CC10" i="1" s="1"/>
  <c r="BU11" i="1"/>
  <c r="CC11" i="1" s="1"/>
  <c r="BU12" i="1"/>
  <c r="CC12" i="1" s="1"/>
  <c r="BU13" i="1"/>
  <c r="CC13" i="1" s="1"/>
  <c r="BU14" i="1"/>
  <c r="CC14" i="1" s="1"/>
  <c r="BU15" i="1"/>
  <c r="CC15" i="1" s="1"/>
  <c r="BU16" i="1"/>
  <c r="CC16" i="1" s="1"/>
  <c r="BU17" i="1"/>
  <c r="CC17" i="1" s="1"/>
  <c r="BU18" i="1"/>
  <c r="CC18" i="1" s="1"/>
  <c r="BU19" i="1"/>
  <c r="CC19" i="1" s="1"/>
  <c r="BU20" i="1"/>
  <c r="CC20" i="1" s="1"/>
  <c r="BU21" i="1"/>
  <c r="CC21" i="1" s="1"/>
  <c r="BU22" i="1"/>
  <c r="CC22" i="1" s="1"/>
  <c r="BU23" i="1"/>
  <c r="CC23" i="1" s="1"/>
  <c r="BU24" i="1"/>
  <c r="CC24" i="1" s="1"/>
  <c r="BU25" i="1"/>
  <c r="CC25" i="1" s="1"/>
  <c r="BU26" i="1"/>
  <c r="CC26" i="1" s="1"/>
  <c r="BU27" i="1"/>
  <c r="CC27" i="1" s="1"/>
  <c r="BU28" i="1"/>
  <c r="CC28" i="1" s="1"/>
  <c r="BU29" i="1"/>
  <c r="CC29" i="1" s="1"/>
  <c r="BU30" i="1"/>
  <c r="CC30" i="1" s="1"/>
  <c r="BU31" i="1"/>
  <c r="CC31" i="1" s="1"/>
  <c r="BU32" i="1"/>
  <c r="CC32" i="1" s="1"/>
  <c r="BU33" i="1"/>
  <c r="CC33" i="1" s="1"/>
  <c r="BU34" i="1"/>
  <c r="CC34" i="1" s="1"/>
  <c r="BU35" i="1"/>
  <c r="CC35" i="1" s="1"/>
  <c r="BU36" i="1"/>
  <c r="CC36" i="1" s="1"/>
  <c r="BU37" i="1"/>
  <c r="CC37" i="1" s="1"/>
  <c r="BU38" i="1"/>
  <c r="CC38" i="1" s="1"/>
  <c r="BU39" i="1"/>
  <c r="CC39" i="1" s="1"/>
  <c r="BU40" i="1"/>
  <c r="CC40" i="1" s="1"/>
  <c r="BU41" i="1"/>
  <c r="CC41" i="1" s="1"/>
  <c r="BU42" i="1"/>
  <c r="CC42" i="1" s="1"/>
  <c r="BU43" i="1"/>
  <c r="CC43" i="1" s="1"/>
  <c r="BU44" i="1"/>
  <c r="CC44" i="1" s="1"/>
  <c r="BU45" i="1"/>
  <c r="CC45" i="1" s="1"/>
  <c r="BU46" i="1"/>
  <c r="CC46" i="1" s="1"/>
  <c r="BU47" i="1"/>
  <c r="CC47" i="1" s="1"/>
  <c r="BU48" i="1"/>
  <c r="CC48" i="1" s="1"/>
  <c r="BU49" i="1"/>
  <c r="CC49" i="1" s="1"/>
  <c r="BU50" i="1"/>
  <c r="CC50" i="1" s="1"/>
  <c r="BU51" i="1"/>
  <c r="CC51" i="1" s="1"/>
  <c r="BU52" i="1"/>
  <c r="CC52" i="1" s="1"/>
  <c r="BU53" i="1"/>
  <c r="CC53" i="1" s="1"/>
  <c r="BU54" i="1"/>
  <c r="CC54" i="1" s="1"/>
  <c r="BU55" i="1"/>
  <c r="CC55" i="1" s="1"/>
  <c r="BU56" i="1"/>
  <c r="CC56" i="1" s="1"/>
  <c r="BU57" i="1"/>
  <c r="CC57" i="1" s="1"/>
  <c r="BU58" i="1"/>
  <c r="CC58" i="1" s="1"/>
  <c r="BU59" i="1"/>
  <c r="CC59" i="1" s="1"/>
  <c r="BU60" i="1"/>
  <c r="CC60" i="1" s="1"/>
  <c r="BU61" i="1"/>
  <c r="CC61" i="1" s="1"/>
  <c r="BU62" i="1"/>
  <c r="CC62" i="1" s="1"/>
  <c r="BU63" i="1"/>
  <c r="CC63" i="1" s="1"/>
  <c r="BU64" i="1"/>
  <c r="CC64" i="1" s="1"/>
  <c r="BU65" i="1"/>
  <c r="CC65" i="1" s="1"/>
  <c r="BU66" i="1"/>
  <c r="CC66" i="1" s="1"/>
  <c r="BU67" i="1"/>
  <c r="CC67" i="1" s="1"/>
  <c r="BU68" i="1"/>
  <c r="CC68" i="1" s="1"/>
  <c r="BU69" i="1"/>
  <c r="CC69" i="1" s="1"/>
  <c r="BU70" i="1"/>
  <c r="CC70" i="1" s="1"/>
  <c r="BU71" i="1"/>
  <c r="CC71" i="1" s="1"/>
  <c r="BU72" i="1"/>
  <c r="CC72" i="1" s="1"/>
  <c r="BU73" i="1"/>
  <c r="CC73" i="1" s="1"/>
  <c r="BU74" i="1"/>
  <c r="CC74" i="1" s="1"/>
  <c r="BU75" i="1"/>
  <c r="CC75" i="1" s="1"/>
  <c r="BU76" i="1"/>
  <c r="CC76" i="1" s="1"/>
  <c r="BU77" i="1"/>
  <c r="CC77" i="1" s="1"/>
  <c r="BU78" i="1"/>
  <c r="CC78" i="1" s="1"/>
  <c r="BU79" i="1"/>
  <c r="CC79" i="1" s="1"/>
  <c r="BU80" i="1"/>
  <c r="CC80" i="1" s="1"/>
  <c r="BU81" i="1"/>
  <c r="CC81" i="1" s="1"/>
  <c r="BU82" i="1"/>
  <c r="CC82" i="1" s="1"/>
  <c r="BU83" i="1"/>
  <c r="CC83" i="1" s="1"/>
  <c r="BU84" i="1"/>
  <c r="CC84" i="1" s="1"/>
  <c r="BU85" i="1"/>
  <c r="CC85" i="1" s="1"/>
  <c r="BU86" i="1"/>
  <c r="CC86" i="1" s="1"/>
  <c r="BU87" i="1"/>
  <c r="CC87" i="1" s="1"/>
  <c r="BU88" i="1"/>
  <c r="CC88" i="1" s="1"/>
  <c r="BU89" i="1"/>
  <c r="CC89" i="1" s="1"/>
  <c r="BU90" i="1"/>
  <c r="CC90" i="1" s="1"/>
  <c r="BU91" i="1"/>
  <c r="CC91" i="1" s="1"/>
  <c r="BU92" i="1"/>
  <c r="CC92" i="1" s="1"/>
  <c r="BU93" i="1"/>
  <c r="CC93" i="1" s="1"/>
  <c r="BU94" i="1"/>
  <c r="CC94" i="1" s="1"/>
  <c r="BU95" i="1"/>
  <c r="CC95" i="1" s="1"/>
  <c r="BU96" i="1"/>
  <c r="CC96" i="1" s="1"/>
  <c r="BU97" i="1"/>
  <c r="CC97" i="1" s="1"/>
  <c r="BU98" i="1"/>
  <c r="CC98" i="1" s="1"/>
  <c r="BU99" i="1"/>
  <c r="CC99" i="1" s="1"/>
  <c r="BU100" i="1"/>
  <c r="CC100" i="1" s="1"/>
  <c r="BU101" i="1"/>
  <c r="CC101" i="1" s="1"/>
  <c r="BU102" i="1"/>
  <c r="CC102" i="1" s="1"/>
  <c r="BU103" i="1"/>
  <c r="CC103" i="1" s="1"/>
  <c r="BU104" i="1"/>
  <c r="CC104" i="1" s="1"/>
  <c r="BU105" i="1"/>
  <c r="CC105" i="1" s="1"/>
  <c r="BU106" i="1"/>
  <c r="CC106" i="1" s="1"/>
  <c r="BU107" i="1"/>
  <c r="CC107" i="1" s="1"/>
  <c r="BU108" i="1"/>
  <c r="CC108" i="1" s="1"/>
  <c r="BU109" i="1"/>
  <c r="CC109" i="1" s="1"/>
  <c r="BU110" i="1"/>
  <c r="CC110" i="1" s="1"/>
  <c r="BU111" i="1"/>
  <c r="CC111" i="1" s="1"/>
  <c r="BU112" i="1"/>
  <c r="CC112" i="1" s="1"/>
  <c r="BU113" i="1"/>
  <c r="CC113" i="1" s="1"/>
  <c r="BU114" i="1"/>
  <c r="CC114" i="1" s="1"/>
  <c r="BU115" i="1"/>
  <c r="CC115" i="1" s="1"/>
  <c r="BU116" i="1"/>
  <c r="CC116" i="1" s="1"/>
  <c r="BU117" i="1"/>
  <c r="CC117" i="1" s="1"/>
  <c r="BU118" i="1"/>
  <c r="CC118" i="1" s="1"/>
  <c r="BU119" i="1"/>
  <c r="CC119" i="1" s="1"/>
  <c r="BU120" i="1"/>
  <c r="CC120" i="1" s="1"/>
  <c r="BU121" i="1"/>
  <c r="CC121" i="1" s="1"/>
  <c r="BU122" i="1"/>
  <c r="CC122" i="1" s="1"/>
  <c r="BU123" i="1"/>
  <c r="CC123" i="1" s="1"/>
  <c r="BU124" i="1"/>
  <c r="CC124" i="1" s="1"/>
  <c r="BU125" i="1"/>
  <c r="CC125" i="1" s="1"/>
  <c r="BU126" i="1"/>
  <c r="CC126" i="1" s="1"/>
  <c r="BU127" i="1"/>
  <c r="CC127" i="1" s="1"/>
  <c r="BU128" i="1"/>
  <c r="CC128" i="1" s="1"/>
  <c r="BU129" i="1"/>
  <c r="CC129" i="1" s="1"/>
  <c r="BU130" i="1"/>
  <c r="CC130" i="1" s="1"/>
  <c r="BU131" i="1"/>
  <c r="CC131" i="1" s="1"/>
  <c r="BU132" i="1"/>
  <c r="CC132" i="1" s="1"/>
  <c r="BU133" i="1"/>
  <c r="CC133" i="1" s="1"/>
  <c r="BU134" i="1"/>
  <c r="CC134" i="1" s="1"/>
  <c r="BU135" i="1"/>
  <c r="CC135" i="1" s="1"/>
  <c r="BU136" i="1"/>
  <c r="CC136" i="1" s="1"/>
  <c r="BU137" i="1"/>
  <c r="CC137" i="1" s="1"/>
  <c r="BU138" i="1"/>
  <c r="CC138" i="1" s="1"/>
  <c r="BU139" i="1"/>
  <c r="CC139" i="1" s="1"/>
  <c r="BU140" i="1"/>
  <c r="CC140" i="1" s="1"/>
  <c r="BU141" i="1"/>
  <c r="CC141" i="1" s="1"/>
  <c r="BU142" i="1"/>
  <c r="CC142" i="1" s="1"/>
  <c r="BU143" i="1"/>
  <c r="CC143" i="1" s="1"/>
  <c r="BU144" i="1"/>
  <c r="CC144" i="1" s="1"/>
  <c r="BU145" i="1"/>
  <c r="CC145" i="1" s="1"/>
  <c r="BU146" i="1"/>
  <c r="CC146" i="1" s="1"/>
  <c r="BU147" i="1"/>
  <c r="CC147" i="1" s="1"/>
  <c r="BU148" i="1"/>
  <c r="CC148" i="1" s="1"/>
  <c r="BU149" i="1"/>
  <c r="CC149" i="1" s="1"/>
  <c r="BU150" i="1"/>
  <c r="CC150" i="1" s="1"/>
  <c r="BU151" i="1"/>
  <c r="CC151" i="1" s="1"/>
  <c r="BU152" i="1"/>
  <c r="CC152" i="1" s="1"/>
  <c r="BU153" i="1"/>
  <c r="CC153" i="1" s="1"/>
  <c r="BU154" i="1"/>
  <c r="CC154" i="1" s="1"/>
  <c r="BU155" i="1"/>
  <c r="CC155" i="1" s="1"/>
  <c r="BU156" i="1"/>
  <c r="CC156" i="1" s="1"/>
  <c r="BU157" i="1"/>
  <c r="CC157" i="1" s="1"/>
  <c r="BU158" i="1"/>
  <c r="CC158" i="1" s="1"/>
  <c r="BU159" i="1"/>
  <c r="CC159" i="1" s="1"/>
  <c r="BU160" i="1"/>
  <c r="CC160" i="1" s="1"/>
  <c r="BU161" i="1"/>
  <c r="CC161" i="1" s="1"/>
  <c r="BU162" i="1"/>
  <c r="CC162" i="1" s="1"/>
  <c r="BU163" i="1"/>
  <c r="CC163" i="1" s="1"/>
  <c r="BU164" i="1"/>
  <c r="CC164" i="1" s="1"/>
  <c r="BU165" i="1"/>
  <c r="CC165" i="1" s="1"/>
  <c r="BU166" i="1"/>
  <c r="CC166" i="1" s="1"/>
  <c r="BU167" i="1"/>
  <c r="CC167" i="1" s="1"/>
  <c r="BU168" i="1"/>
  <c r="CC168" i="1" s="1"/>
  <c r="BU169" i="1"/>
  <c r="CC169" i="1" s="1"/>
  <c r="BU170" i="1"/>
  <c r="CC170" i="1" s="1"/>
  <c r="BU171" i="1"/>
  <c r="CC171" i="1" s="1"/>
  <c r="BU172" i="1"/>
  <c r="CC172" i="1" s="1"/>
  <c r="BU173" i="1"/>
  <c r="CC173" i="1" s="1"/>
  <c r="BU174" i="1"/>
  <c r="CC174" i="1" s="1"/>
  <c r="BU175" i="1"/>
  <c r="CC175" i="1" s="1"/>
  <c r="BU176" i="1"/>
  <c r="CC176" i="1" s="1"/>
  <c r="BU177" i="1"/>
  <c r="CC177" i="1" s="1"/>
  <c r="BU178" i="1"/>
  <c r="CC178" i="1" s="1"/>
  <c r="BU179" i="1"/>
  <c r="CC179" i="1" s="1"/>
  <c r="BU180" i="1"/>
  <c r="CC180" i="1" s="1"/>
  <c r="BU181" i="1"/>
  <c r="CC181" i="1" s="1"/>
  <c r="BU182" i="1"/>
  <c r="CC182" i="1" s="1"/>
  <c r="BU183" i="1"/>
  <c r="CC183" i="1" s="1"/>
  <c r="BU184" i="1"/>
  <c r="CC184" i="1" s="1"/>
  <c r="BU185" i="1"/>
  <c r="CC185" i="1" s="1"/>
  <c r="BU186" i="1"/>
  <c r="CC186" i="1" s="1"/>
  <c r="BU187" i="1"/>
  <c r="CC187" i="1" s="1"/>
  <c r="BU188" i="1"/>
  <c r="CC188" i="1" s="1"/>
  <c r="BU189" i="1"/>
  <c r="CC189" i="1" s="1"/>
  <c r="BU190" i="1"/>
  <c r="CC190" i="1" s="1"/>
  <c r="BU191" i="1"/>
  <c r="CC191" i="1" s="1"/>
  <c r="BU192" i="1"/>
  <c r="CC192" i="1" s="1"/>
  <c r="BU193" i="1"/>
  <c r="CC193" i="1" s="1"/>
  <c r="BU194" i="1"/>
  <c r="CC194" i="1" s="1"/>
  <c r="BU195" i="1"/>
  <c r="CC195" i="1" s="1"/>
  <c r="BU196" i="1"/>
  <c r="CC196" i="1" s="1"/>
  <c r="BU197" i="1"/>
  <c r="CC197" i="1" s="1"/>
  <c r="BU198" i="1"/>
  <c r="CC198" i="1" s="1"/>
  <c r="CK167" i="1" l="1"/>
  <c r="CM167" i="1" s="1"/>
  <c r="CL167" i="1"/>
  <c r="CN167" i="1" s="1"/>
  <c r="CK119" i="1"/>
  <c r="CM119" i="1" s="1"/>
  <c r="CL119" i="1"/>
  <c r="CN119" i="1" s="1"/>
  <c r="CK87" i="1"/>
  <c r="CM87" i="1" s="1"/>
  <c r="CL87" i="1"/>
  <c r="CN87" i="1" s="1"/>
  <c r="CK47" i="1"/>
  <c r="CM47" i="1" s="1"/>
  <c r="CL47" i="1"/>
  <c r="CN47" i="1" s="1"/>
  <c r="CK7" i="1"/>
  <c r="CM7" i="1" s="1"/>
  <c r="CL7" i="1"/>
  <c r="CN7" i="1" s="1"/>
  <c r="CL198" i="1"/>
  <c r="CN198" i="1" s="1"/>
  <c r="CK198" i="1"/>
  <c r="CM198" i="1" s="1"/>
  <c r="CL158" i="1"/>
  <c r="CN158" i="1" s="1"/>
  <c r="CK158" i="1"/>
  <c r="CM158" i="1" s="1"/>
  <c r="CK118" i="1"/>
  <c r="CM118" i="1" s="1"/>
  <c r="CL118" i="1"/>
  <c r="CN118" i="1" s="1"/>
  <c r="CL86" i="1"/>
  <c r="CN86" i="1" s="1"/>
  <c r="CK86" i="1"/>
  <c r="CM86" i="1" s="1"/>
  <c r="CK54" i="1"/>
  <c r="CM54" i="1" s="1"/>
  <c r="CL54" i="1"/>
  <c r="CN54" i="1" s="1"/>
  <c r="CK22" i="1"/>
  <c r="CM22" i="1" s="1"/>
  <c r="CL22" i="1"/>
  <c r="CN22" i="1" s="1"/>
  <c r="CK2" i="1"/>
  <c r="CM2" i="1" s="1"/>
  <c r="CL2" i="1"/>
  <c r="CN2" i="1" s="1"/>
  <c r="CL181" i="1"/>
  <c r="CN181" i="1" s="1"/>
  <c r="CK181" i="1"/>
  <c r="CM181" i="1" s="1"/>
  <c r="CL149" i="1"/>
  <c r="CN149" i="1" s="1"/>
  <c r="CK149" i="1"/>
  <c r="CM149" i="1" s="1"/>
  <c r="CK117" i="1"/>
  <c r="CM117" i="1" s="1"/>
  <c r="CL117" i="1"/>
  <c r="CN117" i="1" s="1"/>
  <c r="CL85" i="1"/>
  <c r="CN85" i="1" s="1"/>
  <c r="CK85" i="1"/>
  <c r="CM85" i="1" s="1"/>
  <c r="CK53" i="1"/>
  <c r="CM53" i="1" s="1"/>
  <c r="CL53" i="1"/>
  <c r="CN53" i="1" s="1"/>
  <c r="CL21" i="1"/>
  <c r="CN21" i="1" s="1"/>
  <c r="CK21" i="1"/>
  <c r="CM21" i="1" s="1"/>
  <c r="CL196" i="1"/>
  <c r="CN196" i="1" s="1"/>
  <c r="CK196" i="1"/>
  <c r="CM196" i="1" s="1"/>
  <c r="CL164" i="1"/>
  <c r="CN164" i="1" s="1"/>
  <c r="CK164" i="1"/>
  <c r="CM164" i="1" s="1"/>
  <c r="CL132" i="1"/>
  <c r="CN132" i="1" s="1"/>
  <c r="CK132" i="1"/>
  <c r="CM132" i="1" s="1"/>
  <c r="CL108" i="1"/>
  <c r="CN108" i="1" s="1"/>
  <c r="CK108" i="1"/>
  <c r="CM108" i="1" s="1"/>
  <c r="CL76" i="1"/>
  <c r="CN76" i="1" s="1"/>
  <c r="CK76" i="1"/>
  <c r="CM76" i="1" s="1"/>
  <c r="CL52" i="1"/>
  <c r="CN52" i="1" s="1"/>
  <c r="CK52" i="1"/>
  <c r="CM52" i="1" s="1"/>
  <c r="CL12" i="1"/>
  <c r="CN12" i="1" s="1"/>
  <c r="CK12" i="1"/>
  <c r="CM12" i="1" s="1"/>
  <c r="CL178" i="1"/>
  <c r="CN178" i="1" s="1"/>
  <c r="CK178" i="1"/>
  <c r="CM178" i="1" s="1"/>
  <c r="CK154" i="1"/>
  <c r="CM154" i="1" s="1"/>
  <c r="CL154" i="1"/>
  <c r="CN154" i="1" s="1"/>
  <c r="CL130" i="1"/>
  <c r="CN130" i="1" s="1"/>
  <c r="CK130" i="1"/>
  <c r="CM130" i="1" s="1"/>
  <c r="CL106" i="1"/>
  <c r="CN106" i="1" s="1"/>
  <c r="CK106" i="1"/>
  <c r="CM106" i="1" s="1"/>
  <c r="CK82" i="1"/>
  <c r="CM82" i="1" s="1"/>
  <c r="CL82" i="1"/>
  <c r="CN82" i="1" s="1"/>
  <c r="CL58" i="1"/>
  <c r="CN58" i="1" s="1"/>
  <c r="CK58" i="1"/>
  <c r="CM58" i="1" s="1"/>
  <c r="CK34" i="1"/>
  <c r="CM34" i="1" s="1"/>
  <c r="CL34" i="1"/>
  <c r="CN34" i="1" s="1"/>
  <c r="CK10" i="1"/>
  <c r="CM10" i="1" s="1"/>
  <c r="CL10" i="1"/>
  <c r="CN10" i="1" s="1"/>
  <c r="CK192" i="1"/>
  <c r="CM192" i="1" s="1"/>
  <c r="CL192" i="1"/>
  <c r="CN192" i="1" s="1"/>
  <c r="CK184" i="1"/>
  <c r="CM184" i="1" s="1"/>
  <c r="CL184" i="1"/>
  <c r="CN184" i="1" s="1"/>
  <c r="CK176" i="1"/>
  <c r="CM176" i="1" s="1"/>
  <c r="CL176" i="1"/>
  <c r="CN176" i="1" s="1"/>
  <c r="CL168" i="1"/>
  <c r="CN168" i="1" s="1"/>
  <c r="CK168" i="1"/>
  <c r="CM168" i="1" s="1"/>
  <c r="CL160" i="1"/>
  <c r="CN160" i="1" s="1"/>
  <c r="CK160" i="1"/>
  <c r="CM160" i="1" s="1"/>
  <c r="CK152" i="1"/>
  <c r="CM152" i="1" s="1"/>
  <c r="CL152" i="1"/>
  <c r="CN152" i="1" s="1"/>
  <c r="CK144" i="1"/>
  <c r="CM144" i="1" s="1"/>
  <c r="CL144" i="1"/>
  <c r="CN144" i="1" s="1"/>
  <c r="CK136" i="1"/>
  <c r="CM136" i="1" s="1"/>
  <c r="CL136" i="1"/>
  <c r="CN136" i="1" s="1"/>
  <c r="CK128" i="1"/>
  <c r="CM128" i="1" s="1"/>
  <c r="CL128" i="1"/>
  <c r="CN128" i="1" s="1"/>
  <c r="CK120" i="1"/>
  <c r="CM120" i="1" s="1"/>
  <c r="CL120" i="1"/>
  <c r="CN120" i="1" s="1"/>
  <c r="CK112" i="1"/>
  <c r="CM112" i="1" s="1"/>
  <c r="CL112" i="1"/>
  <c r="CN112" i="1" s="1"/>
  <c r="CL104" i="1"/>
  <c r="CN104" i="1" s="1"/>
  <c r="CK104" i="1"/>
  <c r="CM104" i="1" s="1"/>
  <c r="CL96" i="1"/>
  <c r="CN96" i="1" s="1"/>
  <c r="CK96" i="1"/>
  <c r="CM96" i="1" s="1"/>
  <c r="CK88" i="1"/>
  <c r="CM88" i="1" s="1"/>
  <c r="CL88" i="1"/>
  <c r="CN88" i="1" s="1"/>
  <c r="CK80" i="1"/>
  <c r="CM80" i="1" s="1"/>
  <c r="CL80" i="1"/>
  <c r="CN80" i="1" s="1"/>
  <c r="CK72" i="1"/>
  <c r="CM72" i="1" s="1"/>
  <c r="CL72" i="1"/>
  <c r="CN72" i="1" s="1"/>
  <c r="CK64" i="1"/>
  <c r="CM64" i="1" s="1"/>
  <c r="CL64" i="1"/>
  <c r="CN64" i="1" s="1"/>
  <c r="CK56" i="1"/>
  <c r="CM56" i="1" s="1"/>
  <c r="CL56" i="1"/>
  <c r="CN56" i="1" s="1"/>
  <c r="CL48" i="1"/>
  <c r="CN48" i="1" s="1"/>
  <c r="CK48" i="1"/>
  <c r="CM48" i="1" s="1"/>
  <c r="CL40" i="1"/>
  <c r="CN40" i="1" s="1"/>
  <c r="CK40" i="1"/>
  <c r="CM40" i="1" s="1"/>
  <c r="CL32" i="1"/>
  <c r="CN32" i="1" s="1"/>
  <c r="CK32" i="1"/>
  <c r="CM32" i="1" s="1"/>
  <c r="CL24" i="1"/>
  <c r="CN24" i="1" s="1"/>
  <c r="CK24" i="1"/>
  <c r="CM24" i="1" s="1"/>
  <c r="CK16" i="1"/>
  <c r="CM16" i="1" s="1"/>
  <c r="CL16" i="1"/>
  <c r="CN16" i="1" s="1"/>
  <c r="CK8" i="1"/>
  <c r="CM8" i="1" s="1"/>
  <c r="CL8" i="1"/>
  <c r="CN8" i="1" s="1"/>
  <c r="CK151" i="1"/>
  <c r="CM151" i="1" s="1"/>
  <c r="CL151" i="1"/>
  <c r="CN151" i="1" s="1"/>
  <c r="CK191" i="1"/>
  <c r="CM191" i="1" s="1"/>
  <c r="CL191" i="1"/>
  <c r="CN191" i="1" s="1"/>
  <c r="CL20" i="1"/>
  <c r="CN20" i="1" s="1"/>
  <c r="CK20" i="1"/>
  <c r="CM20" i="1" s="1"/>
  <c r="CL159" i="1"/>
  <c r="CN159" i="1" s="1"/>
  <c r="CK159" i="1"/>
  <c r="CM159" i="1" s="1"/>
  <c r="CK127" i="1"/>
  <c r="CM127" i="1" s="1"/>
  <c r="CL127" i="1"/>
  <c r="CN127" i="1" s="1"/>
  <c r="CL95" i="1"/>
  <c r="CN95" i="1" s="1"/>
  <c r="CK95" i="1"/>
  <c r="CM95" i="1" s="1"/>
  <c r="CK63" i="1"/>
  <c r="CM63" i="1" s="1"/>
  <c r="CL63" i="1"/>
  <c r="CN63" i="1" s="1"/>
  <c r="CL31" i="1"/>
  <c r="CN31" i="1" s="1"/>
  <c r="CK31" i="1"/>
  <c r="CM31" i="1" s="1"/>
  <c r="CK182" i="1"/>
  <c r="CM182" i="1" s="1"/>
  <c r="CL182" i="1"/>
  <c r="CN182" i="1" s="1"/>
  <c r="CL150" i="1"/>
  <c r="CN150" i="1" s="1"/>
  <c r="CK150" i="1"/>
  <c r="CM150" i="1" s="1"/>
  <c r="CK126" i="1"/>
  <c r="CM126" i="1" s="1"/>
  <c r="CL126" i="1"/>
  <c r="CN126" i="1" s="1"/>
  <c r="CK102" i="1"/>
  <c r="CM102" i="1" s="1"/>
  <c r="CL102" i="1"/>
  <c r="CN102" i="1" s="1"/>
  <c r="CK62" i="1"/>
  <c r="CM62" i="1" s="1"/>
  <c r="CL62" i="1"/>
  <c r="CN62" i="1" s="1"/>
  <c r="CK30" i="1"/>
  <c r="CM30" i="1" s="1"/>
  <c r="CL30" i="1"/>
  <c r="CN30" i="1" s="1"/>
  <c r="CL197" i="1"/>
  <c r="CN197" i="1" s="1"/>
  <c r="CK197" i="1"/>
  <c r="CM197" i="1" s="1"/>
  <c r="CL165" i="1"/>
  <c r="CN165" i="1" s="1"/>
  <c r="CK165" i="1"/>
  <c r="CM165" i="1" s="1"/>
  <c r="CL133" i="1"/>
  <c r="CN133" i="1" s="1"/>
  <c r="CK133" i="1"/>
  <c r="CM133" i="1" s="1"/>
  <c r="CL101" i="1"/>
  <c r="CN101" i="1" s="1"/>
  <c r="CK101" i="1"/>
  <c r="CM101" i="1" s="1"/>
  <c r="CL69" i="1"/>
  <c r="CN69" i="1" s="1"/>
  <c r="CK69" i="1"/>
  <c r="CM69" i="1" s="1"/>
  <c r="CK37" i="1"/>
  <c r="CM37" i="1" s="1"/>
  <c r="CL37" i="1"/>
  <c r="CN37" i="1" s="1"/>
  <c r="CL5" i="1"/>
  <c r="CN5" i="1" s="1"/>
  <c r="CK5" i="1"/>
  <c r="CM5" i="1" s="1"/>
  <c r="CL188" i="1"/>
  <c r="CN188" i="1" s="1"/>
  <c r="CK188" i="1"/>
  <c r="CM188" i="1" s="1"/>
  <c r="CL140" i="1"/>
  <c r="CN140" i="1" s="1"/>
  <c r="CK140" i="1"/>
  <c r="CM140" i="1" s="1"/>
  <c r="CL84" i="1"/>
  <c r="CN84" i="1" s="1"/>
  <c r="CK84" i="1"/>
  <c r="CM84" i="1" s="1"/>
  <c r="CL36" i="1"/>
  <c r="CN36" i="1" s="1"/>
  <c r="CK36" i="1"/>
  <c r="CM36" i="1" s="1"/>
  <c r="CL195" i="1"/>
  <c r="CN195" i="1" s="1"/>
  <c r="CK195" i="1"/>
  <c r="CM195" i="1" s="1"/>
  <c r="CL187" i="1"/>
  <c r="CN187" i="1" s="1"/>
  <c r="CK187" i="1"/>
  <c r="CM187" i="1" s="1"/>
  <c r="CL179" i="1"/>
  <c r="CN179" i="1" s="1"/>
  <c r="CK179" i="1"/>
  <c r="CM179" i="1" s="1"/>
  <c r="CL171" i="1"/>
  <c r="CN171" i="1" s="1"/>
  <c r="CK171" i="1"/>
  <c r="CM171" i="1" s="1"/>
  <c r="CL163" i="1"/>
  <c r="CN163" i="1" s="1"/>
  <c r="CK163" i="1"/>
  <c r="CM163" i="1" s="1"/>
  <c r="CK155" i="1"/>
  <c r="CM155" i="1" s="1"/>
  <c r="CL155" i="1"/>
  <c r="CN155" i="1" s="1"/>
  <c r="CK147" i="1"/>
  <c r="CM147" i="1" s="1"/>
  <c r="CL147" i="1"/>
  <c r="CN147" i="1" s="1"/>
  <c r="CL139" i="1"/>
  <c r="CN139" i="1" s="1"/>
  <c r="CK139" i="1"/>
  <c r="CM139" i="1" s="1"/>
  <c r="CL131" i="1"/>
  <c r="CN131" i="1" s="1"/>
  <c r="CK131" i="1"/>
  <c r="CM131" i="1" s="1"/>
  <c r="CL123" i="1"/>
  <c r="CN123" i="1" s="1"/>
  <c r="CK123" i="1"/>
  <c r="CM123" i="1" s="1"/>
  <c r="CL115" i="1"/>
  <c r="CN115" i="1" s="1"/>
  <c r="CK115" i="1"/>
  <c r="CM115" i="1" s="1"/>
  <c r="CL107" i="1"/>
  <c r="CN107" i="1" s="1"/>
  <c r="CK107" i="1"/>
  <c r="CM107" i="1" s="1"/>
  <c r="CK99" i="1"/>
  <c r="CM99" i="1" s="1"/>
  <c r="CL99" i="1"/>
  <c r="CN99" i="1" s="1"/>
  <c r="CL91" i="1"/>
  <c r="CN91" i="1" s="1"/>
  <c r="CK91" i="1"/>
  <c r="CM91" i="1" s="1"/>
  <c r="CK83" i="1"/>
  <c r="CM83" i="1" s="1"/>
  <c r="CL83" i="1"/>
  <c r="CN83" i="1" s="1"/>
  <c r="CL75" i="1"/>
  <c r="CN75" i="1" s="1"/>
  <c r="CK75" i="1"/>
  <c r="CM75" i="1" s="1"/>
  <c r="CL67" i="1"/>
  <c r="CN67" i="1" s="1"/>
  <c r="CK67" i="1"/>
  <c r="CM67" i="1" s="1"/>
  <c r="CL59" i="1"/>
  <c r="CN59" i="1" s="1"/>
  <c r="CK59" i="1"/>
  <c r="CM59" i="1" s="1"/>
  <c r="CL51" i="1"/>
  <c r="CN51" i="1" s="1"/>
  <c r="CK51" i="1"/>
  <c r="CM51" i="1" s="1"/>
  <c r="CK43" i="1"/>
  <c r="CM43" i="1" s="1"/>
  <c r="CL43" i="1"/>
  <c r="CN43" i="1" s="1"/>
  <c r="CK35" i="1"/>
  <c r="CM35" i="1" s="1"/>
  <c r="CL35" i="1"/>
  <c r="CN35" i="1" s="1"/>
  <c r="CK27" i="1"/>
  <c r="CM27" i="1" s="1"/>
  <c r="CL27" i="1"/>
  <c r="CN27" i="1" s="1"/>
  <c r="CK19" i="1"/>
  <c r="CM19" i="1" s="1"/>
  <c r="CL19" i="1"/>
  <c r="CN19" i="1" s="1"/>
  <c r="CL11" i="1"/>
  <c r="CN11" i="1" s="1"/>
  <c r="CK11" i="1"/>
  <c r="CM11" i="1" s="1"/>
  <c r="CL3" i="1"/>
  <c r="CN3" i="1" s="1"/>
  <c r="CK3" i="1"/>
  <c r="CM3" i="1" s="1"/>
  <c r="CK175" i="1"/>
  <c r="CM175" i="1" s="1"/>
  <c r="CL175" i="1"/>
  <c r="CN175" i="1" s="1"/>
  <c r="CK135" i="1"/>
  <c r="CM135" i="1" s="1"/>
  <c r="CL135" i="1"/>
  <c r="CN135" i="1" s="1"/>
  <c r="CK103" i="1"/>
  <c r="CM103" i="1" s="1"/>
  <c r="CL103" i="1"/>
  <c r="CN103" i="1" s="1"/>
  <c r="CK79" i="1"/>
  <c r="CM79" i="1" s="1"/>
  <c r="CL79" i="1"/>
  <c r="CN79" i="1" s="1"/>
  <c r="CK55" i="1"/>
  <c r="CM55" i="1" s="1"/>
  <c r="CL55" i="1"/>
  <c r="CN55" i="1" s="1"/>
  <c r="CL15" i="1"/>
  <c r="CN15" i="1" s="1"/>
  <c r="CK15" i="1"/>
  <c r="CM15" i="1" s="1"/>
  <c r="CK190" i="1"/>
  <c r="CM190" i="1" s="1"/>
  <c r="CL190" i="1"/>
  <c r="CN190" i="1" s="1"/>
  <c r="CK166" i="1"/>
  <c r="CM166" i="1" s="1"/>
  <c r="CL166" i="1"/>
  <c r="CN166" i="1" s="1"/>
  <c r="CL134" i="1"/>
  <c r="CN134" i="1" s="1"/>
  <c r="CK134" i="1"/>
  <c r="CM134" i="1" s="1"/>
  <c r="CL94" i="1"/>
  <c r="CN94" i="1" s="1"/>
  <c r="CK94" i="1"/>
  <c r="CM94" i="1" s="1"/>
  <c r="CL70" i="1"/>
  <c r="CN70" i="1" s="1"/>
  <c r="CK70" i="1"/>
  <c r="CM70" i="1" s="1"/>
  <c r="CK38" i="1"/>
  <c r="CM38" i="1" s="1"/>
  <c r="CL38" i="1"/>
  <c r="CN38" i="1" s="1"/>
  <c r="CK6" i="1"/>
  <c r="CM6" i="1" s="1"/>
  <c r="CL6" i="1"/>
  <c r="CN6" i="1" s="1"/>
  <c r="CL189" i="1"/>
  <c r="CN189" i="1" s="1"/>
  <c r="CK189" i="1"/>
  <c r="CM189" i="1" s="1"/>
  <c r="CL157" i="1"/>
  <c r="CN157" i="1" s="1"/>
  <c r="CK157" i="1"/>
  <c r="CM157" i="1" s="1"/>
  <c r="CL125" i="1"/>
  <c r="CN125" i="1" s="1"/>
  <c r="CK125" i="1"/>
  <c r="CM125" i="1" s="1"/>
  <c r="CK93" i="1"/>
  <c r="CM93" i="1" s="1"/>
  <c r="CL93" i="1"/>
  <c r="CN93" i="1" s="1"/>
  <c r="CL61" i="1"/>
  <c r="CN61" i="1" s="1"/>
  <c r="CK61" i="1"/>
  <c r="CM61" i="1" s="1"/>
  <c r="CK29" i="1"/>
  <c r="CM29" i="1" s="1"/>
  <c r="CL29" i="1"/>
  <c r="CN29" i="1" s="1"/>
  <c r="CL172" i="1"/>
  <c r="CN172" i="1" s="1"/>
  <c r="CK172" i="1"/>
  <c r="CM172" i="1" s="1"/>
  <c r="CL148" i="1"/>
  <c r="CN148" i="1" s="1"/>
  <c r="CK148" i="1"/>
  <c r="CM148" i="1" s="1"/>
  <c r="CL116" i="1"/>
  <c r="CN116" i="1" s="1"/>
  <c r="CK116" i="1"/>
  <c r="CM116" i="1" s="1"/>
  <c r="CL92" i="1"/>
  <c r="CN92" i="1" s="1"/>
  <c r="CK92" i="1"/>
  <c r="CM92" i="1" s="1"/>
  <c r="CL60" i="1"/>
  <c r="CN60" i="1" s="1"/>
  <c r="CK60" i="1"/>
  <c r="CM60" i="1" s="1"/>
  <c r="CL44" i="1"/>
  <c r="CN44" i="1" s="1"/>
  <c r="CK44" i="1"/>
  <c r="CM44" i="1" s="1"/>
  <c r="CL4" i="1"/>
  <c r="CN4" i="1" s="1"/>
  <c r="CK4" i="1"/>
  <c r="CM4" i="1" s="1"/>
  <c r="CL186" i="1"/>
  <c r="CN186" i="1" s="1"/>
  <c r="CK186" i="1"/>
  <c r="CM186" i="1" s="1"/>
  <c r="CL162" i="1"/>
  <c r="CN162" i="1" s="1"/>
  <c r="CK162" i="1"/>
  <c r="CM162" i="1" s="1"/>
  <c r="CL138" i="1"/>
  <c r="CN138" i="1" s="1"/>
  <c r="CK138" i="1"/>
  <c r="CM138" i="1" s="1"/>
  <c r="CL114" i="1"/>
  <c r="CN114" i="1" s="1"/>
  <c r="CK114" i="1"/>
  <c r="CM114" i="1" s="1"/>
  <c r="CL90" i="1"/>
  <c r="CN90" i="1" s="1"/>
  <c r="CK90" i="1"/>
  <c r="CM90" i="1" s="1"/>
  <c r="CL66" i="1"/>
  <c r="CN66" i="1" s="1"/>
  <c r="CK66" i="1"/>
  <c r="CM66" i="1" s="1"/>
  <c r="CL42" i="1"/>
  <c r="CN42" i="1" s="1"/>
  <c r="CK42" i="1"/>
  <c r="CM42" i="1" s="1"/>
  <c r="CK18" i="1"/>
  <c r="CM18" i="1" s="1"/>
  <c r="CL18" i="1"/>
  <c r="CN18" i="1" s="1"/>
  <c r="CK183" i="1"/>
  <c r="CM183" i="1" s="1"/>
  <c r="CL183" i="1"/>
  <c r="CN183" i="1" s="1"/>
  <c r="CK143" i="1"/>
  <c r="CM143" i="1" s="1"/>
  <c r="CL143" i="1"/>
  <c r="CN143" i="1" s="1"/>
  <c r="CK111" i="1"/>
  <c r="CM111" i="1" s="1"/>
  <c r="CL111" i="1"/>
  <c r="CN111" i="1" s="1"/>
  <c r="CK71" i="1"/>
  <c r="CM71" i="1" s="1"/>
  <c r="CL71" i="1"/>
  <c r="CN71" i="1" s="1"/>
  <c r="CL39" i="1"/>
  <c r="CN39" i="1" s="1"/>
  <c r="CK39" i="1"/>
  <c r="CM39" i="1" s="1"/>
  <c r="CL23" i="1"/>
  <c r="CN23" i="1" s="1"/>
  <c r="CK23" i="1"/>
  <c r="CM23" i="1" s="1"/>
  <c r="CK174" i="1"/>
  <c r="CM174" i="1" s="1"/>
  <c r="CL174" i="1"/>
  <c r="CN174" i="1" s="1"/>
  <c r="CL142" i="1"/>
  <c r="CN142" i="1" s="1"/>
  <c r="CK142" i="1"/>
  <c r="CM142" i="1" s="1"/>
  <c r="CK110" i="1"/>
  <c r="CM110" i="1" s="1"/>
  <c r="CL110" i="1"/>
  <c r="CN110" i="1" s="1"/>
  <c r="CL78" i="1"/>
  <c r="CN78" i="1" s="1"/>
  <c r="CK78" i="1"/>
  <c r="CM78" i="1" s="1"/>
  <c r="CK46" i="1"/>
  <c r="CM46" i="1" s="1"/>
  <c r="CL46" i="1"/>
  <c r="CN46" i="1" s="1"/>
  <c r="CK14" i="1"/>
  <c r="CM14" i="1" s="1"/>
  <c r="CL14" i="1"/>
  <c r="CN14" i="1" s="1"/>
  <c r="CK173" i="1"/>
  <c r="CM173" i="1" s="1"/>
  <c r="CL173" i="1"/>
  <c r="CN173" i="1" s="1"/>
  <c r="CL141" i="1"/>
  <c r="CN141" i="1" s="1"/>
  <c r="CK141" i="1"/>
  <c r="CM141" i="1" s="1"/>
  <c r="CL109" i="1"/>
  <c r="CN109" i="1" s="1"/>
  <c r="CK109" i="1"/>
  <c r="CM109" i="1" s="1"/>
  <c r="CL77" i="1"/>
  <c r="CN77" i="1" s="1"/>
  <c r="CK77" i="1"/>
  <c r="CM77" i="1" s="1"/>
  <c r="CK45" i="1"/>
  <c r="CM45" i="1" s="1"/>
  <c r="CL45" i="1"/>
  <c r="CN45" i="1" s="1"/>
  <c r="CL13" i="1"/>
  <c r="CN13" i="1" s="1"/>
  <c r="CK13" i="1"/>
  <c r="CM13" i="1" s="1"/>
  <c r="CL180" i="1"/>
  <c r="CN180" i="1" s="1"/>
  <c r="CK180" i="1"/>
  <c r="CM180" i="1" s="1"/>
  <c r="CL156" i="1"/>
  <c r="CN156" i="1" s="1"/>
  <c r="CK156" i="1"/>
  <c r="CM156" i="1" s="1"/>
  <c r="CL124" i="1"/>
  <c r="CN124" i="1" s="1"/>
  <c r="CK124" i="1"/>
  <c r="CM124" i="1" s="1"/>
  <c r="CL100" i="1"/>
  <c r="CN100" i="1" s="1"/>
  <c r="CK100" i="1"/>
  <c r="CM100" i="1" s="1"/>
  <c r="CL68" i="1"/>
  <c r="CN68" i="1" s="1"/>
  <c r="CK68" i="1"/>
  <c r="CM68" i="1" s="1"/>
  <c r="CL28" i="1"/>
  <c r="CN28" i="1" s="1"/>
  <c r="CK28" i="1"/>
  <c r="CM28" i="1" s="1"/>
  <c r="CL194" i="1"/>
  <c r="CN194" i="1" s="1"/>
  <c r="CK194" i="1"/>
  <c r="CM194" i="1" s="1"/>
  <c r="CL170" i="1"/>
  <c r="CN170" i="1" s="1"/>
  <c r="CK170" i="1"/>
  <c r="CM170" i="1" s="1"/>
  <c r="CK146" i="1"/>
  <c r="CM146" i="1" s="1"/>
  <c r="CL146" i="1"/>
  <c r="CN146" i="1" s="1"/>
  <c r="CL122" i="1"/>
  <c r="CN122" i="1" s="1"/>
  <c r="CK122" i="1"/>
  <c r="CM122" i="1" s="1"/>
  <c r="CK98" i="1"/>
  <c r="CM98" i="1" s="1"/>
  <c r="CL98" i="1"/>
  <c r="CN98" i="1" s="1"/>
  <c r="CL74" i="1"/>
  <c r="CN74" i="1" s="1"/>
  <c r="CK74" i="1"/>
  <c r="CM74" i="1" s="1"/>
  <c r="CL50" i="1"/>
  <c r="CN50" i="1" s="1"/>
  <c r="CK50" i="1"/>
  <c r="CM50" i="1" s="1"/>
  <c r="CK26" i="1"/>
  <c r="CM26" i="1" s="1"/>
  <c r="CL26" i="1"/>
  <c r="CN26" i="1" s="1"/>
  <c r="CK193" i="1"/>
  <c r="CM193" i="1" s="1"/>
  <c r="CL193" i="1"/>
  <c r="CN193" i="1" s="1"/>
  <c r="CK185" i="1"/>
  <c r="CM185" i="1" s="1"/>
  <c r="CL185" i="1"/>
  <c r="CN185" i="1" s="1"/>
  <c r="CL177" i="1"/>
  <c r="CN177" i="1" s="1"/>
  <c r="CK177" i="1"/>
  <c r="CM177" i="1" s="1"/>
  <c r="CL169" i="1"/>
  <c r="CN169" i="1" s="1"/>
  <c r="CK169" i="1"/>
  <c r="CM169" i="1" s="1"/>
  <c r="CL161" i="1"/>
  <c r="CN161" i="1" s="1"/>
  <c r="CK161" i="1"/>
  <c r="CM161" i="1" s="1"/>
  <c r="CK153" i="1"/>
  <c r="CM153" i="1" s="1"/>
  <c r="CL153" i="1"/>
  <c r="CN153" i="1" s="1"/>
  <c r="CK145" i="1"/>
  <c r="CM145" i="1" s="1"/>
  <c r="CL145" i="1"/>
  <c r="CN145" i="1" s="1"/>
  <c r="CK137" i="1"/>
  <c r="CM137" i="1" s="1"/>
  <c r="CL137" i="1"/>
  <c r="CN137" i="1" s="1"/>
  <c r="CK129" i="1"/>
  <c r="CM129" i="1" s="1"/>
  <c r="CL129" i="1"/>
  <c r="CN129" i="1" s="1"/>
  <c r="CK121" i="1"/>
  <c r="CM121" i="1" s="1"/>
  <c r="CL121" i="1"/>
  <c r="CN121" i="1" s="1"/>
  <c r="CL113" i="1"/>
  <c r="CN113" i="1" s="1"/>
  <c r="CK113" i="1"/>
  <c r="CM113" i="1" s="1"/>
  <c r="CL105" i="1"/>
  <c r="CN105" i="1" s="1"/>
  <c r="CK105" i="1"/>
  <c r="CM105" i="1" s="1"/>
  <c r="CL97" i="1"/>
  <c r="CN97" i="1" s="1"/>
  <c r="CK97" i="1"/>
  <c r="CM97" i="1" s="1"/>
  <c r="CK89" i="1"/>
  <c r="CM89" i="1" s="1"/>
  <c r="CL89" i="1"/>
  <c r="CN89" i="1" s="1"/>
  <c r="CK81" i="1"/>
  <c r="CM81" i="1" s="1"/>
  <c r="CL81" i="1"/>
  <c r="CN81" i="1" s="1"/>
  <c r="CK73" i="1"/>
  <c r="CM73" i="1" s="1"/>
  <c r="CL73" i="1"/>
  <c r="CN73" i="1" s="1"/>
  <c r="CK65" i="1"/>
  <c r="CM65" i="1" s="1"/>
  <c r="CL65" i="1"/>
  <c r="CN65" i="1" s="1"/>
  <c r="CL57" i="1"/>
  <c r="CN57" i="1" s="1"/>
  <c r="CK57" i="1"/>
  <c r="CM57" i="1" s="1"/>
  <c r="CL49" i="1"/>
  <c r="CN49" i="1" s="1"/>
  <c r="CK49" i="1"/>
  <c r="CM49" i="1" s="1"/>
  <c r="CL41" i="1"/>
  <c r="CN41" i="1" s="1"/>
  <c r="CK41" i="1"/>
  <c r="CM41" i="1" s="1"/>
  <c r="CL33" i="1"/>
  <c r="CN33" i="1" s="1"/>
  <c r="CK33" i="1"/>
  <c r="CM33" i="1" s="1"/>
  <c r="CK25" i="1"/>
  <c r="CM25" i="1" s="1"/>
  <c r="CL25" i="1"/>
  <c r="CN25" i="1" s="1"/>
  <c r="CK17" i="1"/>
  <c r="CM17" i="1" s="1"/>
  <c r="CL17" i="1"/>
  <c r="CN17" i="1" s="1"/>
  <c r="CK9" i="1"/>
  <c r="CM9" i="1" s="1"/>
  <c r="CL9" i="1"/>
  <c r="CN9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364D513-2D60-4041-A3D3-55F49D654545}</author>
  </authors>
  <commentList>
    <comment ref="BU1" authorId="0" shapeId="0" xr:uid="{B364D513-2D60-4041-A3D3-55F49D654545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calculation using the SF36 interpretation manual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F82FCA5-492B-484C-858C-683AE788D185}</author>
    <author>tc={F63A087F-032D-2849-91A2-AC8777900050}</author>
    <author>tc={0165262A-35E8-704E-A2A4-EFBC0C53D34D}</author>
    <author>tc={6FC84356-D66A-1846-9A48-D55546EA1994}</author>
    <author>tc={71C95C6D-B7F5-6F45-9540-47CC75FCA042}</author>
    <author>tc={72F0A022-DCEF-4749-B369-3A37B32A3A25}</author>
    <author>tc={E6F6C04E-9945-4246-B412-E7C0E89F6CE8}</author>
    <author>tc={2B708E7E-EE18-774A-8B32-B854A5E2083C}</author>
    <author>tc={1E40A773-97C0-F94F-8126-C3A789A3F147}</author>
    <author>tc={06D7F386-811C-3745-B5A1-3FBAD3831C37}</author>
    <author>tc={CB0D68D9-E9D7-8D44-B0CA-8146657E02EA}</author>
    <author>tc={5E200D97-2192-2244-B8DF-D80A5747A4DE}</author>
    <author>tc={8478574C-5CA9-144A-90C2-97C90F2F5AD0}</author>
    <author>tc={A6CCBEE2-1D60-4C48-BBA1-B5AD966F654C}</author>
    <author>tc={4F5C9DF5-E3AD-2141-B059-D114B3928BBC}</author>
    <author>tc={78546C18-D184-F24A-BC8B-F5C0DAB2A78A}</author>
    <author>tc={EB85C53A-C988-954B-AFC4-E52F5D3D8A9A}</author>
    <author>tc={6A412246-1503-1B45-B221-18EE39B4402B}</author>
    <author>tc={B9F06F3C-68D4-1044-8F9A-60005999BA97}</author>
    <author>tc={FD6CE70C-7940-744C-B45F-75F16B0F863B}</author>
    <author>tc={DCF2F2D6-14CA-3842-ACAD-9206D3B63F05}</author>
    <author>tc={4BD6686F-E585-7F4C-9F72-EE821E2D0565}</author>
    <author>tc={EC7C46DF-7C90-2D41-95EE-FAF38FE1009C}</author>
    <author>tc={663BF504-19A8-C646-854B-5BBA00F057A4}</author>
    <author>tc={F64700D6-BC36-5142-9670-66B3077832C7}</author>
    <author>tc={ED0EC9D7-157F-9B46-AE95-9BE9AE692468}</author>
    <author>tc={84A08EF5-5527-6944-B897-BC781FA97E0B}</author>
    <author>tc={216ABB80-A30E-7446-B15E-A701D3418752}</author>
    <author>tc={84ADC9DF-0E97-E14C-A38D-2BF30D6ACE11}</author>
    <author>tc={D359AE06-F0F9-D74C-928A-091255B0180C}</author>
    <author>tc={4721A9CF-863E-B141-B72E-83C3804DAD1C}</author>
    <author>tc={8F90C808-36F7-EF44-961F-9C4D2821BA8D}</author>
    <author>tc={98E61A69-2DD9-014D-BB1F-9FDFB3306AE3}</author>
    <author>tc={47F31604-6E50-BD44-B7C6-9E40E901C054}</author>
    <author>tc={9061DAF2-BDF8-614A-9DEF-577651B147CD}</author>
  </authors>
  <commentList>
    <comment ref="B1" authorId="0" shapeId="0" xr:uid="{FF82FCA5-492B-484C-858C-683AE788D185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health facility</t>
      </text>
    </comment>
    <comment ref="C1" authorId="1" shapeId="0" xr:uid="{F63A087F-032D-2849-91A2-AC8777900050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year of diagnosis</t>
      </text>
    </comment>
    <comment ref="D1" authorId="2" shapeId="0" xr:uid="{0165262A-35E8-704E-A2A4-EFBC0C53D34D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Age</t>
      </text>
    </comment>
    <comment ref="F1" authorId="3" shapeId="0" xr:uid="{6FC84356-D66A-1846-9A48-D55546EA1994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civil status</t>
      </text>
    </comment>
    <comment ref="G1" authorId="4" shapeId="0" xr:uid="{71C95C6D-B7F5-6F45-9540-47CC75FCA042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degree of instruction</t>
      </text>
    </comment>
    <comment ref="H1" authorId="5" shapeId="0" xr:uid="{72F0A022-DCEF-4749-B369-3A37B32A3A25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work</t>
      </text>
    </comment>
    <comment ref="I1" authorId="6" shapeId="0" xr:uid="{E6F6C04E-9945-4246-B412-E7C0E89F6CE8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independent</t>
      </text>
    </comment>
    <comment ref="J1" authorId="7" shapeId="0" xr:uid="{2B708E7E-EE18-774A-8B32-B854A5E2083C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home</t>
      </text>
    </comment>
    <comment ref="K1" authorId="8" shapeId="0" xr:uid="{1E40A773-97C0-F94F-8126-C3A789A3F147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high blood pressure</t>
      </text>
    </comment>
    <comment ref="L1" authorId="9" shapeId="0" xr:uid="{06D7F386-811C-3745-B5A1-3FBAD3831C37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Diabetes</t>
      </text>
    </comment>
    <comment ref="M1" authorId="10" shapeId="0" xr:uid="{CB0D68D9-E9D7-8D44-B0CA-8146657E02EA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atherosclerotic disease</t>
      </text>
    </comment>
    <comment ref="N1" authorId="11" shapeId="0" xr:uid="{5E200D97-2192-2244-B8DF-D80A5747A4DE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heart failure</t>
      </text>
    </comment>
    <comment ref="O1" authorId="12" shapeId="0" xr:uid="{8478574C-5CA9-144A-90C2-97C90F2F5AD0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peripheral valve disease</t>
      </text>
    </comment>
    <comment ref="P1" authorId="13" shapeId="0" xr:uid="{A6CCBEE2-1D60-4C48-BBA1-B5AD966F654C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history of stroke</t>
      </text>
    </comment>
    <comment ref="S1" authorId="14" shapeId="0" xr:uid="{4F5C9DF5-E3AD-2141-B059-D114B3928BBC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blindness</t>
      </text>
    </comment>
    <comment ref="T1" authorId="15" shapeId="0" xr:uid="{78546C18-D184-F24A-BC8B-F5C0DAB2A78A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autoimmune disease</t>
      </text>
    </comment>
    <comment ref="U1" authorId="16" shapeId="0" xr:uid="{EB85C53A-C988-954B-AFC4-E52F5D3D8A9A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frequency of dialysis</t>
      </text>
    </comment>
    <comment ref="V1" authorId="17" shapeId="0" xr:uid="{6A412246-1503-1B45-B221-18EE39B4402B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number of hemodialysis per month</t>
      </text>
    </comment>
    <comment ref="W1" authorId="18" shapeId="0" xr:uid="{B9F06F3C-68D4-1044-8F9A-60005999BA97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years that the patient is on hemodialysis</t>
      </text>
    </comment>
    <comment ref="X1" authorId="19" shapeId="0" xr:uid="{FD6CE70C-7940-744C-B45F-75F16B0F863B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hours on hemodialysis</t>
      </text>
    </comment>
    <comment ref="Y1" authorId="20" shapeId="0" xr:uid="{DCF2F2D6-14CA-3842-ACAD-9206D3B63F05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responses to the SF36 quality of life questionnaire</t>
      </text>
    </comment>
    <comment ref="A2" authorId="21" shapeId="0" xr:uid="{4BD6686F-E585-7F4C-9F72-EE821E2D0565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numerical variable</t>
      </text>
    </comment>
    <comment ref="C2" authorId="22" shapeId="0" xr:uid="{EC7C46DF-7C90-2D41-95EE-FAF38FE1009C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numerical variable</t>
      </text>
    </comment>
    <comment ref="D2" authorId="23" shapeId="0" xr:uid="{663BF504-19A8-C646-854B-5BBA00F057A4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numerical variable</t>
      </text>
    </comment>
    <comment ref="E2" authorId="24" shapeId="0" xr:uid="{F64700D6-BC36-5142-9670-66B3077832C7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Male</t>
      </text>
    </comment>
    <comment ref="F2" authorId="25" shapeId="0" xr:uid="{ED0EC9D7-157F-9B46-AE95-9BE9AE692468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does not have a partner</t>
      </text>
    </comment>
    <comment ref="G2" authorId="26" shapeId="0" xr:uid="{84A08EF5-5527-6944-B897-BC781FA97E0B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without studies</t>
      </text>
    </comment>
    <comment ref="U2" authorId="27" shapeId="0" xr:uid="{216ABB80-A30E-7446-B15E-A701D3418752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numerical variable</t>
      </text>
    </comment>
    <comment ref="V2" authorId="28" shapeId="0" xr:uid="{84ADC9DF-0E97-E14C-A38D-2BF30D6ACE11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numerical variable</t>
      </text>
    </comment>
    <comment ref="W2" authorId="29" shapeId="0" xr:uid="{D359AE06-F0F9-D74C-928A-091255B0180C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numerical variable</t>
      </text>
    </comment>
    <comment ref="X2" authorId="30" shapeId="0" xr:uid="{4721A9CF-863E-B141-B72E-83C3804DAD1C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numerical variable</t>
      </text>
    </comment>
    <comment ref="E3" authorId="31" shapeId="0" xr:uid="{8F90C808-36F7-EF44-961F-9C4D2821BA8D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Female</t>
      </text>
    </comment>
    <comment ref="F3" authorId="32" shapeId="0" xr:uid="{98E61A69-2DD9-014D-BB1F-9FDFB3306AE3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has a partner</t>
      </text>
    </comment>
    <comment ref="G3" authorId="33" shapeId="0" xr:uid="{47F31604-6E50-BD44-B7C6-9E40E901C054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school study</t>
      </text>
    </comment>
    <comment ref="G4" authorId="34" shapeId="0" xr:uid="{9061DAF2-BDF8-614A-9DEF-577651B147CD}">
      <text>
        <t>[Comentario encadenado]
Tu versión de Excel te permite leer este comentario encadenado; sin embargo, las ediciones que se apliquen se quitarán si el archivo se abre en una versión más reciente de Excel. Más información: https://go.microsoft.com/fwlink/?linkid=870924
Comentario:
    higher study</t>
      </text>
    </comment>
  </commentList>
</comments>
</file>

<file path=xl/sharedStrings.xml><?xml version="1.0" encoding="utf-8"?>
<sst xmlns="http://schemas.openxmlformats.org/spreadsheetml/2006/main" count="195" uniqueCount="98">
  <si>
    <t>n</t>
  </si>
  <si>
    <t>eess</t>
  </si>
  <si>
    <t>fechadx</t>
  </si>
  <si>
    <t>tiempohd</t>
  </si>
  <si>
    <t>edad</t>
  </si>
  <si>
    <t>sexo</t>
  </si>
  <si>
    <t>estcivil</t>
  </si>
  <si>
    <t>ginstruccion</t>
  </si>
  <si>
    <t>labora</t>
  </si>
  <si>
    <t>autosustenta</t>
  </si>
  <si>
    <t>residencia</t>
  </si>
  <si>
    <t>hta</t>
  </si>
  <si>
    <t>dm2</t>
  </si>
  <si>
    <t>enfateroesclerotica</t>
  </si>
  <si>
    <t>icc</t>
  </si>
  <si>
    <t>enfvascularperiferica</t>
  </si>
  <si>
    <t>acv</t>
  </si>
  <si>
    <t>cancer</t>
  </si>
  <si>
    <t>tbc</t>
  </si>
  <si>
    <t>ceguera</t>
  </si>
  <si>
    <t>autoinm</t>
  </si>
  <si>
    <t>frecuenciahd</t>
  </si>
  <si>
    <t>hdmes</t>
  </si>
  <si>
    <t>hrash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vf</t>
  </si>
  <si>
    <t>rolfisico</t>
  </si>
  <si>
    <t>fxfisica</t>
  </si>
  <si>
    <t>saludgeneral</t>
  </si>
  <si>
    <t>dolorcorporal</t>
  </si>
  <si>
    <t>vitalidad</t>
  </si>
  <si>
    <t>fxsocial</t>
  </si>
  <si>
    <t>rolemocional</t>
  </si>
  <si>
    <t>saludmental</t>
  </si>
  <si>
    <t>autoim</t>
  </si>
  <si>
    <t>cv</t>
  </si>
  <si>
    <t>1=essalud</t>
  </si>
  <si>
    <t>1=H</t>
  </si>
  <si>
    <t>0=No</t>
  </si>
  <si>
    <t>2=CR</t>
  </si>
  <si>
    <t>0=M</t>
  </si>
  <si>
    <t>1=rural</t>
  </si>
  <si>
    <t>1=nopareja</t>
  </si>
  <si>
    <t>2=pareja</t>
  </si>
  <si>
    <t>1=analfabeto</t>
  </si>
  <si>
    <t>2=escolar</t>
  </si>
  <si>
    <t>3=superior</t>
  </si>
  <si>
    <t>htdm</t>
  </si>
  <si>
    <t>ncomor</t>
  </si>
  <si>
    <t>rfz</t>
  </si>
  <si>
    <t>ffz</t>
  </si>
  <si>
    <t>dcz</t>
  </si>
  <si>
    <t>sgz</t>
  </si>
  <si>
    <t>vtz</t>
  </si>
  <si>
    <t>fsz</t>
  </si>
  <si>
    <t>rez</t>
  </si>
  <si>
    <t>smz</t>
  </si>
  <si>
    <t>tpfx</t>
  </si>
  <si>
    <t>tmex</t>
  </si>
  <si>
    <t>fisico</t>
  </si>
  <si>
    <t>mental</t>
  </si>
  <si>
    <t>1=yes</t>
  </si>
  <si>
    <t>0=urb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A4C2F4"/>
        <bgColor rgb="FFA4C2F4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theme="9" tint="0.79998168889431442"/>
        <bgColor rgb="FF00CCFF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rgb="FF00CCFF"/>
      </patternFill>
    </fill>
    <fill>
      <patternFill patternType="solid">
        <fgColor rgb="FFFFFFFF"/>
        <bgColor indexed="64"/>
      </patternFill>
    </fill>
    <fill>
      <patternFill patternType="solid">
        <fgColor rgb="FF00CCFF"/>
        <bgColor rgb="FF00C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/>
    <xf numFmtId="0" fontId="3" fillId="6" borderId="0" xfId="0" applyFont="1" applyFill="1"/>
    <xf numFmtId="0" fontId="0" fillId="7" borderId="0" xfId="0" applyFill="1"/>
    <xf numFmtId="0" fontId="3" fillId="8" borderId="0" xfId="0" applyFont="1" applyFill="1"/>
    <xf numFmtId="0" fontId="2" fillId="8" borderId="0" xfId="0" applyFont="1" applyFill="1"/>
    <xf numFmtId="0" fontId="4" fillId="8" borderId="0" xfId="0" applyFont="1" applyFill="1"/>
    <xf numFmtId="0" fontId="5" fillId="0" borderId="0" xfId="0" applyFont="1" applyAlignment="1">
      <alignment wrapText="1"/>
    </xf>
    <xf numFmtId="0" fontId="5" fillId="0" borderId="0" xfId="0" applyFont="1" applyAlignment="1">
      <alignment horizontal="right" wrapText="1"/>
    </xf>
    <xf numFmtId="0" fontId="5" fillId="9" borderId="0" xfId="0" applyFont="1" applyFill="1" applyAlignment="1">
      <alignment wrapText="1"/>
    </xf>
    <xf numFmtId="0" fontId="5" fillId="9" borderId="0" xfId="0" applyFont="1" applyFill="1" applyAlignment="1">
      <alignment horizontal="right" wrapText="1"/>
    </xf>
    <xf numFmtId="0" fontId="6" fillId="0" borderId="0" xfId="0" applyFont="1"/>
    <xf numFmtId="0" fontId="6" fillId="2" borderId="0" xfId="0" applyFont="1" applyFill="1"/>
    <xf numFmtId="0" fontId="6" fillId="4" borderId="0" xfId="0" applyFont="1" applyFill="1"/>
    <xf numFmtId="0" fontId="6" fillId="5" borderId="0" xfId="0" applyFont="1" applyFill="1"/>
    <xf numFmtId="0" fontId="6" fillId="3" borderId="0" xfId="0" applyFont="1" applyFill="1"/>
    <xf numFmtId="0" fontId="4" fillId="10" borderId="0" xfId="0" applyFont="1" applyFill="1"/>
    <xf numFmtId="0" fontId="7" fillId="10" borderId="0" xfId="0" applyFont="1" applyFill="1"/>
    <xf numFmtId="0" fontId="5" fillId="0" borderId="0" xfId="0" applyFont="1"/>
    <xf numFmtId="0" fontId="5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F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ESAR AUGUSTO COPAJA CORZO" id="{173FA795-5DAB-B14C-956E-5ADADC770944}" userId="S::ccopaja@cientifica.edu.pe::b21b1a97-346f-4a80-9788-7ba2a73e7b1b" providerId="AD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U1" dT="2024-02-06T23:55:51.07" personId="{173FA795-5DAB-B14C-956E-5ADADC770944}" id="{B364D513-2D60-4041-A3D3-55F49D654545}">
    <text>calculation using the SF36 interpretation manual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1" dT="2024-02-06T23:36:06.56" personId="{173FA795-5DAB-B14C-956E-5ADADC770944}" id="{FF82FCA5-492B-484C-858C-683AE788D185}">
    <text>health facility</text>
  </threadedComment>
  <threadedComment ref="C1" dT="2024-02-06T23:36:44.89" personId="{173FA795-5DAB-B14C-956E-5ADADC770944}" id="{F63A087F-032D-2849-91A2-AC8777900050}">
    <text>year of diagnosis</text>
  </threadedComment>
  <threadedComment ref="D1" dT="2024-02-06T23:36:54.62" personId="{173FA795-5DAB-B14C-956E-5ADADC770944}" id="{0165262A-35E8-704E-A2A4-EFBC0C53D34D}">
    <text>Age</text>
  </threadedComment>
  <threadedComment ref="F1" dT="2024-02-06T23:41:59.96" personId="{173FA795-5DAB-B14C-956E-5ADADC770944}" id="{6FC84356-D66A-1846-9A48-D55546EA1994}">
    <text>civil status</text>
  </threadedComment>
  <threadedComment ref="G1" dT="2024-02-06T23:42:37.35" personId="{173FA795-5DAB-B14C-956E-5ADADC770944}" id="{71C95C6D-B7F5-6F45-9540-47CC75FCA042}">
    <text>degree of instruction</text>
  </threadedComment>
  <threadedComment ref="H1" dT="2024-02-06T23:48:13.74" personId="{173FA795-5DAB-B14C-956E-5ADADC770944}" id="{72F0A022-DCEF-4749-B369-3A37B32A3A25}">
    <text>work</text>
  </threadedComment>
  <threadedComment ref="I1" dT="2024-02-06T23:48:32.43" personId="{173FA795-5DAB-B14C-956E-5ADADC770944}" id="{E6F6C04E-9945-4246-B412-E7C0E89F6CE8}">
    <text>independent</text>
  </threadedComment>
  <threadedComment ref="J1" dT="2024-02-06T23:48:42.84" personId="{173FA795-5DAB-B14C-956E-5ADADC770944}" id="{2B708E7E-EE18-774A-8B32-B854A5E2083C}">
    <text>home</text>
  </threadedComment>
  <threadedComment ref="K1" dT="2024-02-06T23:49:14.71" personId="{173FA795-5DAB-B14C-956E-5ADADC770944}" id="{1E40A773-97C0-F94F-8126-C3A789A3F147}">
    <text>high blood pressure</text>
  </threadedComment>
  <threadedComment ref="L1" dT="2024-02-06T23:49:41.11" personId="{173FA795-5DAB-B14C-956E-5ADADC770944}" id="{06D7F386-811C-3745-B5A1-3FBAD3831C37}">
    <text>Diabetes</text>
  </threadedComment>
  <threadedComment ref="M1" dT="2024-02-06T23:49:54.57" personId="{173FA795-5DAB-B14C-956E-5ADADC770944}" id="{CB0D68D9-E9D7-8D44-B0CA-8146657E02EA}">
    <text>atherosclerotic disease</text>
  </threadedComment>
  <threadedComment ref="N1" dT="2024-02-06T23:50:04.41" personId="{173FA795-5DAB-B14C-956E-5ADADC770944}" id="{5E200D97-2192-2244-B8DF-D80A5747A4DE}">
    <text>heart failure</text>
  </threadedComment>
  <threadedComment ref="O1" dT="2024-02-06T23:50:19.08" personId="{173FA795-5DAB-B14C-956E-5ADADC770944}" id="{8478574C-5CA9-144A-90C2-97C90F2F5AD0}">
    <text>peripheral valve disease</text>
  </threadedComment>
  <threadedComment ref="P1" dT="2024-02-06T23:50:35.25" personId="{173FA795-5DAB-B14C-956E-5ADADC770944}" id="{A6CCBEE2-1D60-4C48-BBA1-B5AD966F654C}">
    <text>history of stroke</text>
  </threadedComment>
  <threadedComment ref="S1" dT="2024-02-06T23:50:54.93" personId="{173FA795-5DAB-B14C-956E-5ADADC770944}" id="{4F5C9DF5-E3AD-2141-B059-D114B3928BBC}">
    <text>blindness</text>
  </threadedComment>
  <threadedComment ref="T1" dT="2024-02-06T23:51:05.20" personId="{173FA795-5DAB-B14C-956E-5ADADC770944}" id="{78546C18-D184-F24A-BC8B-F5C0DAB2A78A}">
    <text>autoimmune disease</text>
  </threadedComment>
  <threadedComment ref="U1" dT="2024-02-06T23:51:27.59" personId="{173FA795-5DAB-B14C-956E-5ADADC770944}" id="{EB85C53A-C988-954B-AFC4-E52F5D3D8A9A}">
    <text>frequency of dialysis</text>
  </threadedComment>
  <threadedComment ref="V1" dT="2024-02-06T23:51:41.57" personId="{173FA795-5DAB-B14C-956E-5ADADC770944}" id="{6A412246-1503-1B45-B221-18EE39B4402B}">
    <text>number of hemodialysis per month</text>
  </threadedComment>
  <threadedComment ref="W1" dT="2024-02-06T23:51:54.71" personId="{173FA795-5DAB-B14C-956E-5ADADC770944}" id="{B9F06F3C-68D4-1044-8F9A-60005999BA97}">
    <text>years that the patient is on hemodialysis</text>
  </threadedComment>
  <threadedComment ref="X1" dT="2024-02-06T23:53:04.64" personId="{173FA795-5DAB-B14C-956E-5ADADC770944}" id="{FD6CE70C-7940-744C-B45F-75F16B0F863B}">
    <text>hours on hemodialysis</text>
  </threadedComment>
  <threadedComment ref="Y1" dT="2024-02-06T23:53:37.71" personId="{173FA795-5DAB-B14C-956E-5ADADC770944}" id="{DCF2F2D6-14CA-3842-ACAD-9206D3B63F05}">
    <text>responses to the SF36 quality of life questionnaire</text>
  </threadedComment>
  <threadedComment ref="A2" dT="2024-02-06T23:37:07.83" personId="{173FA795-5DAB-B14C-956E-5ADADC770944}" id="{4BD6686F-E585-7F4C-9F72-EE821E2D0565}">
    <text>numerical variable</text>
  </threadedComment>
  <threadedComment ref="C2" dT="2024-02-06T23:37:07.83" personId="{173FA795-5DAB-B14C-956E-5ADADC770944}" id="{EC7C46DF-7C90-2D41-95EE-FAF38FE1009C}">
    <text>numerical variable</text>
  </threadedComment>
  <threadedComment ref="D2" dT="2024-02-06T23:37:07.83" personId="{173FA795-5DAB-B14C-956E-5ADADC770944}" id="{663BF504-19A8-C646-854B-5BBA00F057A4}">
    <text>numerical variable</text>
  </threadedComment>
  <threadedComment ref="E2" dT="2024-02-06T23:41:22.03" personId="{173FA795-5DAB-B14C-956E-5ADADC770944}" id="{F64700D6-BC36-5142-9670-66B3077832C7}">
    <text>Male</text>
  </threadedComment>
  <threadedComment ref="F2" dT="2024-02-06T23:42:10.66" personId="{173FA795-5DAB-B14C-956E-5ADADC770944}" id="{ED0EC9D7-157F-9B46-AE95-9BE9AE692468}">
    <text>does not have a partner</text>
  </threadedComment>
  <threadedComment ref="G2" dT="2024-02-06T23:42:46.49" personId="{173FA795-5DAB-B14C-956E-5ADADC770944}" id="{84A08EF5-5527-6944-B897-BC781FA97E0B}">
    <text>without studies</text>
  </threadedComment>
  <threadedComment ref="U2" dT="2024-02-06T23:37:07.83" personId="{173FA795-5DAB-B14C-956E-5ADADC770944}" id="{216ABB80-A30E-7446-B15E-A701D3418752}">
    <text>numerical variable</text>
  </threadedComment>
  <threadedComment ref="V2" dT="2024-02-06T23:37:07.83" personId="{173FA795-5DAB-B14C-956E-5ADADC770944}" id="{84ADC9DF-0E97-E14C-A38D-2BF30D6ACE11}">
    <text>numerical variable</text>
  </threadedComment>
  <threadedComment ref="W2" dT="2024-02-06T23:37:07.83" personId="{173FA795-5DAB-B14C-956E-5ADADC770944}" id="{D359AE06-F0F9-D74C-928A-091255B0180C}">
    <text>numerical variable</text>
  </threadedComment>
  <threadedComment ref="X2" dT="2024-02-06T23:37:07.83" personId="{173FA795-5DAB-B14C-956E-5ADADC770944}" id="{4721A9CF-863E-B141-B72E-83C3804DAD1C}">
    <text>numerical variable</text>
  </threadedComment>
  <threadedComment ref="E3" dT="2024-02-06T23:41:32.97" personId="{173FA795-5DAB-B14C-956E-5ADADC770944}" id="{8F90C808-36F7-EF44-961F-9C4D2821BA8D}">
    <text>Female</text>
  </threadedComment>
  <threadedComment ref="F3" dT="2024-02-06T23:42:22.81" personId="{173FA795-5DAB-B14C-956E-5ADADC770944}" id="{98E61A69-2DD9-014D-BB1F-9FDFB3306AE3}">
    <text>has a partner</text>
  </threadedComment>
  <threadedComment ref="G3" dT="2024-02-06T23:42:55.52" personId="{173FA795-5DAB-B14C-956E-5ADADC770944}" id="{47F31604-6E50-BD44-B7C6-9E40E901C054}">
    <text>school study</text>
  </threadedComment>
  <threadedComment ref="G4" dT="2024-02-06T23:43:03.99" personId="{173FA795-5DAB-B14C-956E-5ADADC770944}" id="{9061DAF2-BDF8-614A-9DEF-577651B147CD}">
    <text>higher study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N208"/>
  <sheetViews>
    <sheetView zoomScaleNormal="86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Z5" sqref="Z5"/>
    </sheetView>
  </sheetViews>
  <sheetFormatPr baseColWidth="10" defaultColWidth="12.5" defaultRowHeight="15.75" customHeight="1" x14ac:dyDescent="0.15"/>
  <cols>
    <col min="1" max="1" width="4.5" customWidth="1"/>
    <col min="2" max="2" width="5.5" customWidth="1"/>
    <col min="3" max="3" width="10.6640625" customWidth="1"/>
    <col min="4" max="4" width="8.1640625" customWidth="1"/>
    <col min="5" max="5" width="5.6640625" customWidth="1"/>
    <col min="6" max="7" width="6.5" customWidth="1"/>
    <col min="8" max="8" width="9.5" customWidth="1"/>
    <col min="9" max="9" width="5.5" customWidth="1"/>
    <col min="10" max="10" width="10.6640625" customWidth="1"/>
    <col min="11" max="11" width="8.5" customWidth="1"/>
    <col min="12" max="12" width="4.83203125" customWidth="1"/>
    <col min="13" max="14" width="5.83203125" customWidth="1"/>
    <col min="15" max="15" width="6.83203125" customWidth="1"/>
    <col min="16" max="16" width="4.5" customWidth="1"/>
    <col min="17" max="17" width="6.33203125" customWidth="1"/>
    <col min="18" max="18" width="4.5" customWidth="1"/>
    <col min="19" max="19" width="6.83203125" customWidth="1"/>
    <col min="20" max="21" width="4.33203125" customWidth="1"/>
    <col min="22" max="23" width="4.83203125" customWidth="1"/>
    <col min="24" max="24" width="9.1640625" customWidth="1"/>
    <col min="25" max="26" width="6.5" customWidth="1"/>
    <col min="27" max="28" width="4.5" customWidth="1"/>
    <col min="29" max="29" width="4.6640625" customWidth="1"/>
    <col min="30" max="30" width="4.83203125" customWidth="1"/>
    <col min="31" max="32" width="4.5" customWidth="1"/>
    <col min="33" max="33" width="4.1640625" customWidth="1"/>
    <col min="34" max="34" width="4.33203125" customWidth="1"/>
    <col min="35" max="35" width="4.1640625" customWidth="1"/>
    <col min="36" max="36" width="4.5" customWidth="1"/>
    <col min="37" max="37" width="4.6640625" customWidth="1"/>
    <col min="38" max="38" width="4.83203125" customWidth="1"/>
    <col min="39" max="39" width="4.5" customWidth="1"/>
    <col min="40" max="40" width="4.83203125" customWidth="1"/>
    <col min="41" max="41" width="4.6640625" customWidth="1"/>
    <col min="42" max="43" width="4.5" customWidth="1"/>
    <col min="44" max="44" width="5" customWidth="1"/>
    <col min="45" max="45" width="4.83203125" customWidth="1"/>
    <col min="46" max="48" width="5.1640625" customWidth="1"/>
    <col min="49" max="50" width="4.5" customWidth="1"/>
    <col min="51" max="52" width="5.33203125" customWidth="1"/>
    <col min="53" max="53" width="5.5" customWidth="1"/>
    <col min="54" max="54" width="5" customWidth="1"/>
    <col min="55" max="55" width="4.6640625" customWidth="1"/>
    <col min="56" max="56" width="5.5" customWidth="1"/>
    <col min="57" max="57" width="4.6640625" customWidth="1"/>
    <col min="58" max="58" width="5.1640625" customWidth="1"/>
    <col min="59" max="59" width="4.83203125" customWidth="1"/>
    <col min="60" max="60" width="4.6640625" customWidth="1"/>
    <col min="61" max="61" width="5" customWidth="1"/>
    <col min="62" max="62" width="4.6640625" customWidth="1"/>
    <col min="63" max="63" width="4.33203125" customWidth="1"/>
    <col min="64" max="64" width="4.6640625" customWidth="1"/>
    <col min="65" max="65" width="4.1640625" customWidth="1"/>
    <col min="66" max="66" width="4.6640625" customWidth="1"/>
    <col min="67" max="67" width="5" customWidth="1"/>
    <col min="68" max="70" width="4.5" customWidth="1"/>
    <col min="71" max="72" width="5" customWidth="1"/>
    <col min="73" max="73" width="9.83203125" customWidth="1"/>
    <col min="74" max="74" width="8.5" customWidth="1"/>
    <col min="75" max="75" width="12.1640625" customWidth="1"/>
    <col min="76" max="76" width="11.5" customWidth="1"/>
    <col min="77" max="77" width="8.83203125" customWidth="1"/>
    <col min="78" max="78" width="9.33203125" customWidth="1"/>
    <col min="79" max="79" width="12.5" customWidth="1"/>
    <col min="80" max="80" width="13" customWidth="1"/>
  </cols>
  <sheetData>
    <row r="1" spans="1:92" ht="15.75" customHeight="1" x14ac:dyDescent="0.2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4" t="s">
        <v>12</v>
      </c>
      <c r="N1" s="4" t="s">
        <v>8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83</v>
      </c>
      <c r="X1" s="2" t="s">
        <v>21</v>
      </c>
      <c r="Y1" s="2" t="s">
        <v>22</v>
      </c>
      <c r="Z1" s="2" t="s">
        <v>23</v>
      </c>
      <c r="AA1" s="12" t="s">
        <v>24</v>
      </c>
      <c r="AB1" s="13" t="s">
        <v>60</v>
      </c>
      <c r="AC1" s="12" t="s">
        <v>25</v>
      </c>
      <c r="AD1" s="12" t="s">
        <v>26</v>
      </c>
      <c r="AE1" s="12" t="s">
        <v>27</v>
      </c>
      <c r="AF1" s="12" t="s">
        <v>28</v>
      </c>
      <c r="AG1" s="12" t="s">
        <v>29</v>
      </c>
      <c r="AH1" s="11" t="s">
        <v>30</v>
      </c>
      <c r="AI1" s="11" t="s">
        <v>31</v>
      </c>
      <c r="AJ1" s="11" t="s">
        <v>32</v>
      </c>
      <c r="AK1" s="11" t="s">
        <v>33</v>
      </c>
      <c r="AL1" s="11" t="s">
        <v>34</v>
      </c>
      <c r="AM1" s="11" t="s">
        <v>35</v>
      </c>
      <c r="AN1" s="11" t="s">
        <v>36</v>
      </c>
      <c r="AO1" s="11" t="s">
        <v>37</v>
      </c>
      <c r="AP1" s="11" t="s">
        <v>38</v>
      </c>
      <c r="AQ1" s="11" t="s">
        <v>39</v>
      </c>
      <c r="AR1" s="11" t="s">
        <v>40</v>
      </c>
      <c r="AS1" s="11" t="s">
        <v>41</v>
      </c>
      <c r="AT1" s="11" t="s">
        <v>42</v>
      </c>
      <c r="AU1" s="11" t="s">
        <v>43</v>
      </c>
      <c r="AV1" s="11" t="s">
        <v>60</v>
      </c>
      <c r="AW1" s="11" t="s">
        <v>44</v>
      </c>
      <c r="AX1" s="11" t="s">
        <v>60</v>
      </c>
      <c r="AY1" s="11" t="s">
        <v>45</v>
      </c>
      <c r="AZ1" s="11" t="s">
        <v>60</v>
      </c>
      <c r="BA1" s="11" t="s">
        <v>46</v>
      </c>
      <c r="BB1" s="11" t="s">
        <v>60</v>
      </c>
      <c r="BC1" s="11" t="s">
        <v>47</v>
      </c>
      <c r="BD1" s="11" t="s">
        <v>48</v>
      </c>
      <c r="BE1" s="11" t="s">
        <v>49</v>
      </c>
      <c r="BF1" s="11" t="s">
        <v>60</v>
      </c>
      <c r="BG1" s="11" t="s">
        <v>50</v>
      </c>
      <c r="BH1" s="11" t="s">
        <v>60</v>
      </c>
      <c r="BI1" s="11" t="s">
        <v>51</v>
      </c>
      <c r="BJ1" s="11" t="s">
        <v>52</v>
      </c>
      <c r="BK1" s="11" t="s">
        <v>53</v>
      </c>
      <c r="BL1" s="11" t="s">
        <v>60</v>
      </c>
      <c r="BM1" s="11" t="s">
        <v>54</v>
      </c>
      <c r="BN1" s="11" t="s">
        <v>55</v>
      </c>
      <c r="BO1" s="11" t="s">
        <v>56</v>
      </c>
      <c r="BP1" s="11" t="s">
        <v>57</v>
      </c>
      <c r="BQ1" s="11" t="s">
        <v>60</v>
      </c>
      <c r="BR1" s="11" t="s">
        <v>58</v>
      </c>
      <c r="BS1" s="11" t="s">
        <v>59</v>
      </c>
      <c r="BT1" s="11" t="s">
        <v>60</v>
      </c>
      <c r="BU1" s="9" t="s">
        <v>62</v>
      </c>
      <c r="BV1" s="10" t="s">
        <v>61</v>
      </c>
      <c r="BW1" s="10" t="s">
        <v>64</v>
      </c>
      <c r="BX1" s="10" t="s">
        <v>63</v>
      </c>
      <c r="BY1" s="10" t="s">
        <v>65</v>
      </c>
      <c r="BZ1" s="10" t="s">
        <v>66</v>
      </c>
      <c r="CA1" s="10" t="s">
        <v>67</v>
      </c>
      <c r="CB1" s="10" t="s">
        <v>68</v>
      </c>
      <c r="CC1" s="26" t="s">
        <v>85</v>
      </c>
      <c r="CD1" s="10" t="s">
        <v>84</v>
      </c>
      <c r="CE1" s="10" t="s">
        <v>86</v>
      </c>
      <c r="CF1" s="10" t="s">
        <v>87</v>
      </c>
      <c r="CG1" s="10" t="s">
        <v>88</v>
      </c>
      <c r="CH1" s="10" t="s">
        <v>89</v>
      </c>
      <c r="CI1" s="10" t="s">
        <v>90</v>
      </c>
      <c r="CJ1" s="10" t="s">
        <v>91</v>
      </c>
      <c r="CK1" s="10" t="s">
        <v>92</v>
      </c>
      <c r="CL1" s="26" t="s">
        <v>93</v>
      </c>
      <c r="CM1" s="26" t="s">
        <v>94</v>
      </c>
      <c r="CN1" s="26" t="s">
        <v>95</v>
      </c>
    </row>
    <row r="2" spans="1:92" ht="17" customHeight="1" x14ac:dyDescent="0.15">
      <c r="A2" s="5">
        <v>1</v>
      </c>
      <c r="B2" s="5">
        <v>2</v>
      </c>
      <c r="C2" s="5">
        <v>2021</v>
      </c>
      <c r="D2" s="5">
        <v>2.5</v>
      </c>
      <c r="E2" s="5">
        <v>66</v>
      </c>
      <c r="F2" s="5">
        <v>1</v>
      </c>
      <c r="G2" s="5">
        <v>2</v>
      </c>
      <c r="H2" s="5">
        <v>3</v>
      </c>
      <c r="I2" s="5">
        <v>0</v>
      </c>
      <c r="J2" s="5">
        <v>0</v>
      </c>
      <c r="K2" s="5">
        <v>0</v>
      </c>
      <c r="L2" s="5">
        <v>1</v>
      </c>
      <c r="M2" s="5">
        <v>1</v>
      </c>
      <c r="N2" s="5">
        <f>SUM(L2+M2)</f>
        <v>2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f>SUM(N2:V2)</f>
        <v>2</v>
      </c>
      <c r="X2" s="5">
        <v>3</v>
      </c>
      <c r="Y2" s="5">
        <v>14</v>
      </c>
      <c r="Z2" s="5">
        <v>3.5</v>
      </c>
      <c r="AA2" s="5">
        <v>1</v>
      </c>
      <c r="AB2" s="5">
        <v>5</v>
      </c>
      <c r="AC2" s="5">
        <v>2</v>
      </c>
      <c r="AD2" s="5">
        <v>3</v>
      </c>
      <c r="AE2" s="5">
        <v>3</v>
      </c>
      <c r="AF2" s="5">
        <v>3</v>
      </c>
      <c r="AG2" s="5">
        <v>3</v>
      </c>
      <c r="AH2" s="5">
        <v>3</v>
      </c>
      <c r="AI2" s="5">
        <v>3</v>
      </c>
      <c r="AJ2" s="5">
        <v>3</v>
      </c>
      <c r="AK2" s="5">
        <v>3</v>
      </c>
      <c r="AL2" s="5">
        <v>3</v>
      </c>
      <c r="AM2" s="5">
        <v>3</v>
      </c>
      <c r="AN2" s="5">
        <v>2</v>
      </c>
      <c r="AO2" s="5">
        <v>1</v>
      </c>
      <c r="AP2" s="5">
        <v>2</v>
      </c>
      <c r="AQ2" s="5">
        <v>2</v>
      </c>
      <c r="AR2" s="5">
        <v>2</v>
      </c>
      <c r="AS2" s="5">
        <v>2</v>
      </c>
      <c r="AT2" s="5">
        <v>2</v>
      </c>
      <c r="AU2" s="5">
        <v>1</v>
      </c>
      <c r="AV2" s="5">
        <v>5</v>
      </c>
      <c r="AW2" s="5">
        <v>1</v>
      </c>
      <c r="AX2" s="5">
        <v>6</v>
      </c>
      <c r="AY2" s="5">
        <v>1</v>
      </c>
      <c r="AZ2" s="5">
        <v>6</v>
      </c>
      <c r="BA2" s="5">
        <v>2</v>
      </c>
      <c r="BB2" s="5">
        <v>5</v>
      </c>
      <c r="BC2" s="5">
        <v>5</v>
      </c>
      <c r="BD2" s="5">
        <v>6</v>
      </c>
      <c r="BE2" s="5">
        <v>2</v>
      </c>
      <c r="BF2" s="5">
        <v>5</v>
      </c>
      <c r="BG2" s="5">
        <v>2</v>
      </c>
      <c r="BH2" s="5">
        <v>5</v>
      </c>
      <c r="BI2" s="5">
        <v>5</v>
      </c>
      <c r="BJ2" s="5">
        <v>4</v>
      </c>
      <c r="BK2" s="5">
        <v>3</v>
      </c>
      <c r="BL2" s="5">
        <v>4</v>
      </c>
      <c r="BM2" s="5">
        <v>4</v>
      </c>
      <c r="BN2" s="5">
        <v>5</v>
      </c>
      <c r="BO2" s="5">
        <v>2</v>
      </c>
      <c r="BP2" s="5">
        <v>2</v>
      </c>
      <c r="BQ2" s="5">
        <v>4</v>
      </c>
      <c r="BR2" s="5">
        <v>3</v>
      </c>
      <c r="BS2" s="5">
        <v>1</v>
      </c>
      <c r="BT2" s="5">
        <v>5</v>
      </c>
      <c r="BU2" s="8">
        <f>(SUM(AD2:AM2)-10)/20*100</f>
        <v>100</v>
      </c>
      <c r="BV2" s="8">
        <f>(SUM(AN2:AQ2)-4)/4*100</f>
        <v>75</v>
      </c>
      <c r="BW2" s="8">
        <f>((AX2+AZ2)-2)/10*100</f>
        <v>100</v>
      </c>
      <c r="BX2" s="8">
        <f>((AB2+BO2+BQ2+BT2+BR2)-5)/20*100</f>
        <v>70</v>
      </c>
      <c r="BY2" s="8">
        <f>((BB2+BH2+BJ2+BM2)-4)/20*100</f>
        <v>70</v>
      </c>
      <c r="BZ2" s="8">
        <f>((AV2+BN2)-2)/8*100</f>
        <v>100</v>
      </c>
      <c r="CA2" s="8">
        <f>((AR2+AS2+AT2)-3)/3*100</f>
        <v>100</v>
      </c>
      <c r="CB2" s="8">
        <f>((BC2+BD2+BF2+BI2+BL2)-5)/25*100</f>
        <v>80</v>
      </c>
      <c r="CC2">
        <f>(BU2-84.7)/24</f>
        <v>0.63749999999999984</v>
      </c>
      <c r="CD2">
        <f>(BV2-83.2)/35.2</f>
        <v>-0.23295454545454553</v>
      </c>
      <c r="CE2">
        <f>(BW2-79)/27.9</f>
        <v>0.75268817204301075</v>
      </c>
      <c r="CF2">
        <f>(BX2-68.3)/22.3</f>
        <v>7.6233183856502365E-2</v>
      </c>
      <c r="CG2">
        <f>(BY2-66.9)/22.1</f>
        <v>0.14027149321266941</v>
      </c>
      <c r="CH2">
        <f>(BZ2-90.1)/20</f>
        <v>0.49500000000000027</v>
      </c>
      <c r="CI2">
        <f>(CA2-88.6)/30.1</f>
        <v>0.37873754152823935</v>
      </c>
      <c r="CJ2">
        <f>(CB2-73.3)/20.1</f>
        <v>0.33333333333333343</v>
      </c>
      <c r="CK2">
        <f>((CC2*0.407)+(CD2*0.359)+(CE2*0.332)+(CF2*0.292)+(CG2*0.039)+(CH2*0.031)+(CI2*(-0.24))+(CJ2*(-0.242)))</f>
        <v>0.2972362925880464</v>
      </c>
      <c r="CL2">
        <f>((CC2*(-0.219))+(CD2*(-0.163))+(CE2*(-0.133))+(CF2*(-0.069))+(CG2*0.232)+(CH2*0.241)+(CI2*0.512)+(CJ2*0.536))</f>
        <v>0.31740974869573646</v>
      </c>
      <c r="CM2">
        <f>50+(CK2*10)</f>
        <v>52.972362925880461</v>
      </c>
      <c r="CN2">
        <f>50+(CL2*10)</f>
        <v>53.174097486957365</v>
      </c>
    </row>
    <row r="3" spans="1:92" ht="17" customHeight="1" x14ac:dyDescent="0.15">
      <c r="A3" s="5">
        <v>2</v>
      </c>
      <c r="B3" s="5">
        <v>2</v>
      </c>
      <c r="C3" s="5">
        <v>2020</v>
      </c>
      <c r="D3" s="5">
        <v>3.5</v>
      </c>
      <c r="E3" s="5">
        <v>72</v>
      </c>
      <c r="F3" s="5">
        <v>0</v>
      </c>
      <c r="G3" s="5">
        <v>2</v>
      </c>
      <c r="H3" s="5">
        <v>2</v>
      </c>
      <c r="I3" s="5">
        <v>0</v>
      </c>
      <c r="J3" s="5">
        <v>0</v>
      </c>
      <c r="K3" s="5">
        <v>0</v>
      </c>
      <c r="L3" s="5">
        <v>1</v>
      </c>
      <c r="M3" s="5">
        <v>0</v>
      </c>
      <c r="N3" s="5">
        <f t="shared" ref="N3:N66" si="0">SUM(L3+M3)</f>
        <v>1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f t="shared" ref="W3:W66" si="1">SUM(N3:V3)</f>
        <v>1</v>
      </c>
      <c r="X3" s="5">
        <v>3</v>
      </c>
      <c r="Y3" s="5">
        <v>14</v>
      </c>
      <c r="Z3" s="5">
        <v>3.5</v>
      </c>
      <c r="AA3" s="5">
        <v>3</v>
      </c>
      <c r="AB3" s="5">
        <v>3.4</v>
      </c>
      <c r="AC3" s="5">
        <v>3</v>
      </c>
      <c r="AD3" s="5">
        <v>3</v>
      </c>
      <c r="AE3" s="5">
        <v>2</v>
      </c>
      <c r="AF3" s="5">
        <v>2</v>
      </c>
      <c r="AG3" s="5">
        <v>2</v>
      </c>
      <c r="AH3" s="5">
        <v>3</v>
      </c>
      <c r="AI3" s="5">
        <v>2</v>
      </c>
      <c r="AJ3" s="5">
        <v>1</v>
      </c>
      <c r="AK3" s="5">
        <v>2</v>
      </c>
      <c r="AL3" s="5">
        <v>3</v>
      </c>
      <c r="AM3" s="5">
        <v>2</v>
      </c>
      <c r="AN3" s="5">
        <v>1</v>
      </c>
      <c r="AO3" s="5">
        <v>1</v>
      </c>
      <c r="AP3" s="5">
        <v>1</v>
      </c>
      <c r="AQ3" s="5">
        <v>2</v>
      </c>
      <c r="AR3" s="5">
        <v>1</v>
      </c>
      <c r="AS3" s="5">
        <v>1</v>
      </c>
      <c r="AT3" s="5">
        <v>2</v>
      </c>
      <c r="AU3" s="5">
        <v>2</v>
      </c>
      <c r="AV3" s="5">
        <v>4</v>
      </c>
      <c r="AW3" s="5">
        <v>4</v>
      </c>
      <c r="AX3" s="5">
        <v>3.1</v>
      </c>
      <c r="AY3" s="5">
        <v>2</v>
      </c>
      <c r="AZ3" s="5">
        <v>4</v>
      </c>
      <c r="BA3" s="5">
        <v>4</v>
      </c>
      <c r="BB3" s="5">
        <v>3</v>
      </c>
      <c r="BC3" s="5">
        <v>2</v>
      </c>
      <c r="BD3" s="5">
        <v>4</v>
      </c>
      <c r="BE3" s="5">
        <v>4</v>
      </c>
      <c r="BF3" s="5">
        <v>3</v>
      </c>
      <c r="BG3" s="5">
        <v>4</v>
      </c>
      <c r="BH3" s="5">
        <v>3</v>
      </c>
      <c r="BI3" s="5">
        <v>4</v>
      </c>
      <c r="BJ3" s="5">
        <v>4</v>
      </c>
      <c r="BK3" s="5">
        <v>4</v>
      </c>
      <c r="BL3" s="5">
        <v>3</v>
      </c>
      <c r="BM3" s="5">
        <v>4</v>
      </c>
      <c r="BN3" s="5">
        <v>4</v>
      </c>
      <c r="BO3" s="5">
        <v>4</v>
      </c>
      <c r="BP3" s="5">
        <v>2</v>
      </c>
      <c r="BQ3" s="5">
        <v>4</v>
      </c>
      <c r="BR3" s="5">
        <v>2</v>
      </c>
      <c r="BS3" s="5">
        <v>2</v>
      </c>
      <c r="BT3" s="5">
        <v>4</v>
      </c>
      <c r="BU3" s="8">
        <f t="shared" ref="BU3:BU66" si="2">(SUM(AD3:AM3)-10)/20*100</f>
        <v>60</v>
      </c>
      <c r="BV3" s="8">
        <f t="shared" ref="BV3:BV66" si="3">(SUM(AN3:AQ3)-4)/4*100</f>
        <v>25</v>
      </c>
      <c r="BW3" s="8">
        <f t="shared" ref="BW3:BW66" si="4">((AX3+AZ3)-2)/10*100</f>
        <v>51</v>
      </c>
      <c r="BX3" s="8">
        <f t="shared" ref="BX3:BX66" si="5">((AB3+BO3+BQ3+BT3+BR3)-5)/20*100</f>
        <v>61.999999999999986</v>
      </c>
      <c r="BY3" s="8">
        <f t="shared" ref="BY3:BY66" si="6">((BB3+BH3+BJ3+BM3)-4)/20*100</f>
        <v>50</v>
      </c>
      <c r="BZ3" s="8">
        <f t="shared" ref="BZ3:BZ66" si="7">((AV3+BN3)-2)/8*100</f>
        <v>75</v>
      </c>
      <c r="CA3" s="8">
        <f t="shared" ref="CA3:CA66" si="8">((AR3+AS3+AT3)-3)/3*100</f>
        <v>33.333333333333329</v>
      </c>
      <c r="CB3" s="8">
        <f t="shared" ref="CB3:CB66" si="9">((BC3+BD3+BF3+BI3+BL3)-5)/25*100</f>
        <v>44</v>
      </c>
      <c r="CC3">
        <f t="shared" ref="CC3:CC66" si="10">(BU3-84.7)/24</f>
        <v>-1.0291666666666668</v>
      </c>
      <c r="CD3">
        <f t="shared" ref="CD3:CD66" si="11">(BV3-83.2)/35.2</f>
        <v>-1.6534090909090908</v>
      </c>
      <c r="CE3">
        <f t="shared" ref="CE3:CE66" si="12">(BW3-79)/27.9</f>
        <v>-1.0035842293906811</v>
      </c>
      <c r="CF3">
        <f t="shared" ref="CF3:CF66" si="13">(BX3-68.3)/22.3</f>
        <v>-0.28251121076233232</v>
      </c>
      <c r="CG3">
        <f t="shared" ref="CG3:CG66" si="14">(BY3-66.9)/22.1</f>
        <v>-0.76470588235294135</v>
      </c>
      <c r="CH3">
        <f t="shared" ref="CH3:CH66" si="15">(BZ3-90.1)/20</f>
        <v>-0.75499999999999967</v>
      </c>
      <c r="CI3">
        <f t="shared" ref="CI3:CI66" si="16">(CA3-88.6)/30.1</f>
        <v>-1.8361018826135105</v>
      </c>
      <c r="CJ3">
        <f t="shared" ref="CJ3:CJ66" si="17">(CB3-73.3)/20.1</f>
        <v>-1.4577114427860693</v>
      </c>
      <c r="CK3">
        <f t="shared" ref="CK3:CK66" si="18">((CC3*0.407)+(CD3*0.359)+(CE3*0.332)+(CF3*0.292)+(CG3*0.039)+(CH3*0.031)+(CI3*(-0.24))+(CJ3*(-0.242)))</f>
        <v>-0.68792584310029747</v>
      </c>
      <c r="CL3">
        <f t="shared" ref="CL3:CL66" si="19">((CC3*(-0.219))+(CD3*(-0.163))+(CE3*(-0.133))+(CF3*(-0.069))+(CG3*0.232)+(CH3*0.241)+(CI3*0.512)+(CJ3*0.536))</f>
        <v>-1.4329211040675898</v>
      </c>
      <c r="CM3">
        <f t="shared" ref="CM3:CM66" si="20">50+(CK3*10)</f>
        <v>43.120741568997026</v>
      </c>
      <c r="CN3">
        <f t="shared" ref="CN3:CN66" si="21">50+(CL3*10)</f>
        <v>35.670788959324099</v>
      </c>
    </row>
    <row r="4" spans="1:92" ht="17" customHeight="1" x14ac:dyDescent="0.15">
      <c r="A4" s="5">
        <v>3</v>
      </c>
      <c r="B4" s="5">
        <v>2</v>
      </c>
      <c r="C4" s="5">
        <v>2022</v>
      </c>
      <c r="D4" s="5">
        <v>1.5</v>
      </c>
      <c r="E4" s="5">
        <v>74</v>
      </c>
      <c r="F4" s="5">
        <v>0</v>
      </c>
      <c r="G4" s="5">
        <v>2</v>
      </c>
      <c r="H4" s="5">
        <v>1</v>
      </c>
      <c r="I4" s="5">
        <v>0</v>
      </c>
      <c r="J4" s="5">
        <v>0</v>
      </c>
      <c r="K4" s="5">
        <v>0</v>
      </c>
      <c r="L4" s="5">
        <v>1</v>
      </c>
      <c r="M4" s="5">
        <v>0</v>
      </c>
      <c r="N4" s="5">
        <f t="shared" si="0"/>
        <v>1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f t="shared" si="1"/>
        <v>1</v>
      </c>
      <c r="X4" s="5">
        <v>3</v>
      </c>
      <c r="Y4" s="5">
        <v>14</v>
      </c>
      <c r="Z4" s="5">
        <v>3.5</v>
      </c>
      <c r="AA4" s="5">
        <v>2</v>
      </c>
      <c r="AB4" s="5">
        <v>4.4000000000000004</v>
      </c>
      <c r="AC4" s="5">
        <v>3</v>
      </c>
      <c r="AD4" s="5">
        <v>1</v>
      </c>
      <c r="AE4" s="5">
        <v>2</v>
      </c>
      <c r="AF4" s="5">
        <v>2</v>
      </c>
      <c r="AG4" s="5">
        <v>1</v>
      </c>
      <c r="AH4" s="5">
        <v>2</v>
      </c>
      <c r="AI4" s="5">
        <v>2</v>
      </c>
      <c r="AJ4" s="5">
        <v>1</v>
      </c>
      <c r="AK4" s="5">
        <v>1</v>
      </c>
      <c r="AL4" s="5">
        <v>2</v>
      </c>
      <c r="AM4" s="5">
        <v>3</v>
      </c>
      <c r="AN4" s="5">
        <v>1</v>
      </c>
      <c r="AO4" s="5">
        <v>1</v>
      </c>
      <c r="AP4" s="5">
        <v>1</v>
      </c>
      <c r="AQ4" s="5">
        <v>2</v>
      </c>
      <c r="AR4" s="5">
        <v>2</v>
      </c>
      <c r="AS4" s="5">
        <v>2</v>
      </c>
      <c r="AT4" s="5">
        <v>2</v>
      </c>
      <c r="AU4" s="5">
        <v>2</v>
      </c>
      <c r="AV4" s="5">
        <v>4</v>
      </c>
      <c r="AW4" s="5">
        <v>3</v>
      </c>
      <c r="AX4" s="5">
        <v>4.2</v>
      </c>
      <c r="AY4" s="5">
        <v>2</v>
      </c>
      <c r="AZ4" s="5">
        <v>4</v>
      </c>
      <c r="BA4" s="5">
        <v>1</v>
      </c>
      <c r="BB4" s="5">
        <v>6</v>
      </c>
      <c r="BC4" s="5">
        <v>5</v>
      </c>
      <c r="BD4" s="5">
        <v>6</v>
      </c>
      <c r="BE4" s="5">
        <v>2</v>
      </c>
      <c r="BF4" s="5">
        <v>5</v>
      </c>
      <c r="BG4" s="5">
        <v>3</v>
      </c>
      <c r="BH4" s="5">
        <v>4</v>
      </c>
      <c r="BI4" s="5">
        <v>5</v>
      </c>
      <c r="BJ4" s="5">
        <v>5</v>
      </c>
      <c r="BK4" s="5">
        <v>1</v>
      </c>
      <c r="BL4" s="5">
        <v>6</v>
      </c>
      <c r="BM4" s="5">
        <v>3</v>
      </c>
      <c r="BN4" s="5">
        <v>4</v>
      </c>
      <c r="BO4" s="5">
        <v>3</v>
      </c>
      <c r="BP4" s="5">
        <v>2</v>
      </c>
      <c r="BQ4" s="5">
        <v>4</v>
      </c>
      <c r="BR4" s="5">
        <v>4</v>
      </c>
      <c r="BS4" s="5">
        <v>2</v>
      </c>
      <c r="BT4" s="5">
        <v>4</v>
      </c>
      <c r="BU4" s="8">
        <f t="shared" si="2"/>
        <v>35</v>
      </c>
      <c r="BV4" s="8">
        <f t="shared" si="3"/>
        <v>25</v>
      </c>
      <c r="BW4" s="8">
        <f t="shared" si="4"/>
        <v>61.999999999999986</v>
      </c>
      <c r="BX4" s="8">
        <f t="shared" si="5"/>
        <v>72</v>
      </c>
      <c r="BY4" s="8">
        <f t="shared" si="6"/>
        <v>70</v>
      </c>
      <c r="BZ4" s="8">
        <f t="shared" si="7"/>
        <v>75</v>
      </c>
      <c r="CA4" s="8">
        <f t="shared" si="8"/>
        <v>100</v>
      </c>
      <c r="CB4" s="8">
        <f t="shared" si="9"/>
        <v>88</v>
      </c>
      <c r="CC4">
        <f t="shared" si="10"/>
        <v>-2.0708333333333333</v>
      </c>
      <c r="CD4">
        <f t="shared" si="11"/>
        <v>-1.6534090909090908</v>
      </c>
      <c r="CE4">
        <f t="shared" si="12"/>
        <v>-0.60931899641577114</v>
      </c>
      <c r="CF4">
        <f t="shared" si="13"/>
        <v>0.16591928251121088</v>
      </c>
      <c r="CG4">
        <f t="shared" si="14"/>
        <v>0.14027149321266941</v>
      </c>
      <c r="CH4">
        <f t="shared" si="15"/>
        <v>-0.75499999999999967</v>
      </c>
      <c r="CI4">
        <f t="shared" si="16"/>
        <v>0.37873754152823935</v>
      </c>
      <c r="CJ4">
        <f t="shared" si="17"/>
        <v>0.73134328358208966</v>
      </c>
      <c r="CK4">
        <f t="shared" si="18"/>
        <v>-1.8760650029781416</v>
      </c>
      <c r="CL4">
        <f t="shared" si="19"/>
        <v>1.2291107855360037</v>
      </c>
      <c r="CM4">
        <f t="shared" si="20"/>
        <v>31.239349970218584</v>
      </c>
      <c r="CN4">
        <f t="shared" si="21"/>
        <v>62.291107855360039</v>
      </c>
    </row>
    <row r="5" spans="1:92" ht="17" customHeight="1" x14ac:dyDescent="0.15">
      <c r="A5" s="5">
        <v>4</v>
      </c>
      <c r="B5" s="5">
        <v>2</v>
      </c>
      <c r="C5" s="5">
        <v>2021</v>
      </c>
      <c r="D5" s="5">
        <v>2.5</v>
      </c>
      <c r="E5" s="5">
        <v>33</v>
      </c>
      <c r="F5" s="5">
        <v>0</v>
      </c>
      <c r="G5" s="5">
        <v>2</v>
      </c>
      <c r="H5" s="5">
        <v>2</v>
      </c>
      <c r="I5" s="5">
        <v>0</v>
      </c>
      <c r="J5" s="5">
        <v>0</v>
      </c>
      <c r="K5" s="5">
        <v>0</v>
      </c>
      <c r="L5" s="5">
        <v>1</v>
      </c>
      <c r="M5" s="5">
        <v>0</v>
      </c>
      <c r="N5" s="5">
        <f t="shared" si="0"/>
        <v>1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f t="shared" si="1"/>
        <v>1</v>
      </c>
      <c r="X5" s="5">
        <v>3</v>
      </c>
      <c r="Y5" s="5">
        <v>14</v>
      </c>
      <c r="Z5" s="5">
        <v>3.5</v>
      </c>
      <c r="AA5" s="5">
        <v>4</v>
      </c>
      <c r="AB5" s="5">
        <v>2</v>
      </c>
      <c r="AC5" s="5">
        <v>3</v>
      </c>
      <c r="AD5" s="5">
        <v>1</v>
      </c>
      <c r="AE5" s="5">
        <v>2</v>
      </c>
      <c r="AF5" s="5">
        <v>2</v>
      </c>
      <c r="AG5" s="5">
        <v>2</v>
      </c>
      <c r="AH5" s="5">
        <v>2</v>
      </c>
      <c r="AI5" s="5">
        <v>2</v>
      </c>
      <c r="AJ5" s="5">
        <v>2</v>
      </c>
      <c r="AK5" s="5">
        <v>1</v>
      </c>
      <c r="AL5" s="5">
        <v>3</v>
      </c>
      <c r="AM5" s="5">
        <v>3</v>
      </c>
      <c r="AN5" s="5">
        <v>1</v>
      </c>
      <c r="AO5" s="5">
        <v>1</v>
      </c>
      <c r="AP5" s="5">
        <v>1</v>
      </c>
      <c r="AQ5" s="5">
        <v>1</v>
      </c>
      <c r="AR5" s="5">
        <v>1</v>
      </c>
      <c r="AS5" s="5">
        <v>1</v>
      </c>
      <c r="AT5" s="5">
        <v>1</v>
      </c>
      <c r="AU5" s="5">
        <v>3</v>
      </c>
      <c r="AV5" s="5">
        <v>3</v>
      </c>
      <c r="AW5" s="5">
        <v>4</v>
      </c>
      <c r="AX5" s="5">
        <v>3.1</v>
      </c>
      <c r="AY5" s="5">
        <v>4</v>
      </c>
      <c r="AZ5" s="5">
        <v>2</v>
      </c>
      <c r="BA5" s="5">
        <v>2</v>
      </c>
      <c r="BB5" s="5">
        <v>5</v>
      </c>
      <c r="BC5" s="5">
        <v>4</v>
      </c>
      <c r="BD5" s="5">
        <v>4</v>
      </c>
      <c r="BE5" s="5">
        <v>2</v>
      </c>
      <c r="BF5" s="5">
        <v>5</v>
      </c>
      <c r="BG5" s="5">
        <v>2</v>
      </c>
      <c r="BH5" s="5">
        <v>5</v>
      </c>
      <c r="BI5" s="5">
        <v>4</v>
      </c>
      <c r="BJ5" s="5">
        <v>4</v>
      </c>
      <c r="BK5" s="5">
        <v>2</v>
      </c>
      <c r="BL5" s="5">
        <v>5</v>
      </c>
      <c r="BM5" s="5">
        <v>4</v>
      </c>
      <c r="BN5" s="5">
        <v>2</v>
      </c>
      <c r="BO5" s="5">
        <v>1</v>
      </c>
      <c r="BP5" s="5">
        <v>3</v>
      </c>
      <c r="BQ5" s="5">
        <v>3</v>
      </c>
      <c r="BR5" s="5">
        <v>1</v>
      </c>
      <c r="BS5" s="5">
        <v>3</v>
      </c>
      <c r="BT5" s="5">
        <v>3</v>
      </c>
      <c r="BU5" s="8">
        <f t="shared" si="2"/>
        <v>50</v>
      </c>
      <c r="BV5" s="8">
        <f t="shared" si="3"/>
        <v>0</v>
      </c>
      <c r="BW5" s="8">
        <f t="shared" si="4"/>
        <v>30.999999999999993</v>
      </c>
      <c r="BX5" s="8">
        <f t="shared" si="5"/>
        <v>25</v>
      </c>
      <c r="BY5" s="8">
        <f t="shared" si="6"/>
        <v>70</v>
      </c>
      <c r="BZ5" s="8">
        <f t="shared" si="7"/>
        <v>37.5</v>
      </c>
      <c r="CA5" s="8">
        <f>((AR5+AS5+AT5)-3)/3*100</f>
        <v>0</v>
      </c>
      <c r="CB5" s="8">
        <f t="shared" si="9"/>
        <v>68</v>
      </c>
      <c r="CC5">
        <f t="shared" si="10"/>
        <v>-1.4458333333333335</v>
      </c>
      <c r="CD5">
        <f t="shared" si="11"/>
        <v>-2.3636363636363633</v>
      </c>
      <c r="CE5">
        <f t="shared" si="12"/>
        <v>-1.720430107526882</v>
      </c>
      <c r="CF5">
        <f t="shared" si="13"/>
        <v>-1.9417040358744393</v>
      </c>
      <c r="CG5">
        <f t="shared" si="14"/>
        <v>0.14027149321266941</v>
      </c>
      <c r="CH5">
        <f t="shared" si="15"/>
        <v>-2.63</v>
      </c>
      <c r="CI5">
        <f t="shared" si="16"/>
        <v>-2.9435215946843849</v>
      </c>
      <c r="CJ5">
        <f t="shared" si="17"/>
        <v>-0.26368159203980085</v>
      </c>
      <c r="CK5">
        <f t="shared" si="18"/>
        <v>-1.8809632791532036</v>
      </c>
      <c r="CL5">
        <f t="shared" si="19"/>
        <v>-1.1849983933372603</v>
      </c>
      <c r="CM5">
        <f t="shared" si="20"/>
        <v>31.190367208467965</v>
      </c>
      <c r="CN5">
        <f t="shared" si="21"/>
        <v>38.150016066627401</v>
      </c>
    </row>
    <row r="6" spans="1:92" ht="17" customHeight="1" x14ac:dyDescent="0.15">
      <c r="A6" s="5">
        <v>5</v>
      </c>
      <c r="B6" s="5">
        <v>2</v>
      </c>
      <c r="C6" s="5">
        <v>2018</v>
      </c>
      <c r="D6" s="5">
        <v>5.5</v>
      </c>
      <c r="E6" s="5">
        <v>54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0</v>
      </c>
      <c r="L6" s="5">
        <v>0</v>
      </c>
      <c r="M6" s="5">
        <v>0</v>
      </c>
      <c r="N6" s="5">
        <f t="shared" si="0"/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f t="shared" si="1"/>
        <v>0</v>
      </c>
      <c r="X6" s="5">
        <v>3</v>
      </c>
      <c r="Y6" s="5">
        <v>14</v>
      </c>
      <c r="Z6" s="5">
        <v>3.5</v>
      </c>
      <c r="AA6" s="5">
        <v>4</v>
      </c>
      <c r="AB6" s="5">
        <v>2</v>
      </c>
      <c r="AC6" s="5">
        <v>3</v>
      </c>
      <c r="AD6" s="5">
        <v>2</v>
      </c>
      <c r="AE6" s="5">
        <v>3</v>
      </c>
      <c r="AF6" s="5">
        <v>2</v>
      </c>
      <c r="AG6" s="5">
        <v>3</v>
      </c>
      <c r="AH6" s="5">
        <v>2</v>
      </c>
      <c r="AI6" s="5">
        <v>3</v>
      </c>
      <c r="AJ6" s="5">
        <v>2</v>
      </c>
      <c r="AK6" s="5">
        <v>2</v>
      </c>
      <c r="AL6" s="5">
        <v>2</v>
      </c>
      <c r="AM6" s="5">
        <v>1</v>
      </c>
      <c r="AN6" s="5">
        <v>1</v>
      </c>
      <c r="AO6" s="5">
        <v>1</v>
      </c>
      <c r="AP6" s="5">
        <v>1</v>
      </c>
      <c r="AQ6" s="5">
        <v>1</v>
      </c>
      <c r="AR6" s="5">
        <v>1</v>
      </c>
      <c r="AS6" s="5">
        <v>1</v>
      </c>
      <c r="AT6" s="5">
        <v>1</v>
      </c>
      <c r="AU6" s="5">
        <v>3</v>
      </c>
      <c r="AV6" s="5">
        <v>3</v>
      </c>
      <c r="AW6" s="5">
        <v>3</v>
      </c>
      <c r="AX6" s="5">
        <v>4.2</v>
      </c>
      <c r="AY6" s="5">
        <v>2</v>
      </c>
      <c r="AZ6" s="5">
        <v>4</v>
      </c>
      <c r="BA6" s="5">
        <v>4</v>
      </c>
      <c r="BB6" s="5">
        <v>3</v>
      </c>
      <c r="BC6" s="5">
        <v>5</v>
      </c>
      <c r="BD6" s="5">
        <v>5</v>
      </c>
      <c r="BE6" s="5">
        <v>4</v>
      </c>
      <c r="BF6" s="5">
        <v>3</v>
      </c>
      <c r="BG6" s="5">
        <v>4</v>
      </c>
      <c r="BH6" s="5">
        <v>3</v>
      </c>
      <c r="BI6" s="5">
        <v>4</v>
      </c>
      <c r="BJ6" s="5">
        <v>4</v>
      </c>
      <c r="BK6" s="5">
        <v>4</v>
      </c>
      <c r="BL6" s="5">
        <v>3</v>
      </c>
      <c r="BM6" s="5">
        <v>4</v>
      </c>
      <c r="BN6" s="5">
        <v>3</v>
      </c>
      <c r="BO6" s="5">
        <v>3</v>
      </c>
      <c r="BP6" s="5">
        <v>3</v>
      </c>
      <c r="BQ6" s="5">
        <v>3</v>
      </c>
      <c r="BR6" s="5">
        <v>2</v>
      </c>
      <c r="BS6" s="5">
        <v>3</v>
      </c>
      <c r="BT6" s="5">
        <v>3</v>
      </c>
      <c r="BU6" s="8">
        <f t="shared" si="2"/>
        <v>60</v>
      </c>
      <c r="BV6" s="8">
        <f t="shared" si="3"/>
        <v>0</v>
      </c>
      <c r="BW6" s="8">
        <f t="shared" si="4"/>
        <v>61.999999999999986</v>
      </c>
      <c r="BX6" s="8">
        <f t="shared" si="5"/>
        <v>40</v>
      </c>
      <c r="BY6" s="8">
        <f t="shared" si="6"/>
        <v>50</v>
      </c>
      <c r="BZ6" s="8">
        <f t="shared" si="7"/>
        <v>50</v>
      </c>
      <c r="CA6" s="8">
        <f t="shared" si="8"/>
        <v>0</v>
      </c>
      <c r="CB6" s="8">
        <f t="shared" si="9"/>
        <v>60</v>
      </c>
      <c r="CC6">
        <f t="shared" si="10"/>
        <v>-1.0291666666666668</v>
      </c>
      <c r="CD6">
        <f t="shared" si="11"/>
        <v>-2.3636363636363633</v>
      </c>
      <c r="CE6">
        <f t="shared" si="12"/>
        <v>-0.60931899641577114</v>
      </c>
      <c r="CF6">
        <f t="shared" si="13"/>
        <v>-1.2690582959641254</v>
      </c>
      <c r="CG6">
        <f t="shared" si="14"/>
        <v>-0.76470588235294135</v>
      </c>
      <c r="CH6">
        <f t="shared" si="15"/>
        <v>-2.0049999999999999</v>
      </c>
      <c r="CI6">
        <f t="shared" si="16"/>
        <v>-2.9435215946843849</v>
      </c>
      <c r="CJ6">
        <f t="shared" si="17"/>
        <v>-0.66169154228855698</v>
      </c>
      <c r="CK6">
        <f t="shared" si="18"/>
        <v>-1.06567921056403</v>
      </c>
      <c r="CL6">
        <f t="shared" si="19"/>
        <v>-1.7431018116334043</v>
      </c>
      <c r="CM6">
        <f t="shared" si="20"/>
        <v>39.343207894359701</v>
      </c>
      <c r="CN6">
        <f t="shared" si="21"/>
        <v>32.568981883665955</v>
      </c>
    </row>
    <row r="7" spans="1:92" ht="17" customHeight="1" x14ac:dyDescent="0.15">
      <c r="A7" s="5">
        <v>6</v>
      </c>
      <c r="B7" s="5">
        <v>2</v>
      </c>
      <c r="C7" s="5">
        <v>2019</v>
      </c>
      <c r="D7" s="5">
        <v>4.5</v>
      </c>
      <c r="E7" s="5">
        <v>60</v>
      </c>
      <c r="F7" s="5">
        <v>0</v>
      </c>
      <c r="G7" s="5">
        <v>2</v>
      </c>
      <c r="H7" s="5">
        <v>2</v>
      </c>
      <c r="I7" s="5">
        <v>0</v>
      </c>
      <c r="J7" s="5">
        <v>0</v>
      </c>
      <c r="K7" s="5">
        <v>0</v>
      </c>
      <c r="L7" s="5">
        <v>0</v>
      </c>
      <c r="M7" s="5">
        <v>1</v>
      </c>
      <c r="N7" s="5">
        <f t="shared" si="0"/>
        <v>1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f t="shared" si="1"/>
        <v>1</v>
      </c>
      <c r="X7" s="5">
        <v>3</v>
      </c>
      <c r="Y7" s="5">
        <v>14</v>
      </c>
      <c r="Z7" s="5">
        <v>3.5</v>
      </c>
      <c r="AA7" s="5">
        <v>2</v>
      </c>
      <c r="AB7" s="5">
        <v>4.4000000000000004</v>
      </c>
      <c r="AC7" s="5">
        <v>2</v>
      </c>
      <c r="AD7" s="5">
        <v>2</v>
      </c>
      <c r="AE7" s="5">
        <v>2</v>
      </c>
      <c r="AF7" s="5">
        <v>3</v>
      </c>
      <c r="AG7" s="5">
        <v>1</v>
      </c>
      <c r="AH7" s="5">
        <v>2</v>
      </c>
      <c r="AI7" s="5">
        <v>2</v>
      </c>
      <c r="AJ7" s="5">
        <v>1</v>
      </c>
      <c r="AK7" s="5">
        <v>1</v>
      </c>
      <c r="AL7" s="5">
        <v>2</v>
      </c>
      <c r="AM7" s="5">
        <v>1</v>
      </c>
      <c r="AN7" s="5">
        <v>1</v>
      </c>
      <c r="AO7" s="5">
        <v>2</v>
      </c>
      <c r="AP7" s="5">
        <v>2</v>
      </c>
      <c r="AQ7" s="5">
        <v>2</v>
      </c>
      <c r="AR7" s="5">
        <v>2</v>
      </c>
      <c r="AS7" s="5">
        <v>2</v>
      </c>
      <c r="AT7" s="5">
        <v>2</v>
      </c>
      <c r="AU7" s="5">
        <v>2</v>
      </c>
      <c r="AV7" s="5">
        <v>4</v>
      </c>
      <c r="AW7" s="5">
        <v>2</v>
      </c>
      <c r="AX7" s="5">
        <v>5.4</v>
      </c>
      <c r="AY7" s="5">
        <v>3</v>
      </c>
      <c r="AZ7" s="5">
        <v>3</v>
      </c>
      <c r="BA7" s="5">
        <v>3</v>
      </c>
      <c r="BB7" s="5">
        <v>4</v>
      </c>
      <c r="BC7" s="5">
        <v>5</v>
      </c>
      <c r="BD7" s="5">
        <v>5</v>
      </c>
      <c r="BE7" s="5">
        <v>2</v>
      </c>
      <c r="BF7" s="5">
        <v>5</v>
      </c>
      <c r="BG7" s="5">
        <v>3</v>
      </c>
      <c r="BH7" s="5">
        <v>4</v>
      </c>
      <c r="BI7" s="5">
        <v>4</v>
      </c>
      <c r="BJ7" s="5">
        <v>4</v>
      </c>
      <c r="BK7" s="5">
        <v>3</v>
      </c>
      <c r="BL7" s="5">
        <v>4</v>
      </c>
      <c r="BM7" s="5">
        <v>5</v>
      </c>
      <c r="BN7" s="5">
        <v>4</v>
      </c>
      <c r="BO7" s="5">
        <v>5</v>
      </c>
      <c r="BP7" s="5">
        <v>2</v>
      </c>
      <c r="BQ7" s="5">
        <v>4</v>
      </c>
      <c r="BR7" s="5">
        <v>4</v>
      </c>
      <c r="BS7" s="5">
        <v>2</v>
      </c>
      <c r="BT7" s="5">
        <v>4</v>
      </c>
      <c r="BU7" s="8">
        <f t="shared" si="2"/>
        <v>35</v>
      </c>
      <c r="BV7" s="8">
        <f t="shared" si="3"/>
        <v>75</v>
      </c>
      <c r="BW7" s="8">
        <f t="shared" si="4"/>
        <v>64</v>
      </c>
      <c r="BX7" s="8">
        <f t="shared" si="5"/>
        <v>82</v>
      </c>
      <c r="BY7" s="8">
        <f t="shared" si="6"/>
        <v>65</v>
      </c>
      <c r="BZ7" s="8">
        <f t="shared" si="7"/>
        <v>75</v>
      </c>
      <c r="CA7" s="8">
        <f t="shared" si="8"/>
        <v>100</v>
      </c>
      <c r="CB7" s="8">
        <f t="shared" si="9"/>
        <v>72</v>
      </c>
      <c r="CC7">
        <f t="shared" si="10"/>
        <v>-2.0708333333333333</v>
      </c>
      <c r="CD7">
        <f t="shared" si="11"/>
        <v>-0.23295454545454553</v>
      </c>
      <c r="CE7">
        <f t="shared" si="12"/>
        <v>-0.53763440860215062</v>
      </c>
      <c r="CF7">
        <f t="shared" si="13"/>
        <v>0.61434977578475347</v>
      </c>
      <c r="CG7">
        <f t="shared" si="14"/>
        <v>-8.5972850678733281E-2</v>
      </c>
      <c r="CH7">
        <f t="shared" si="15"/>
        <v>-0.75499999999999967</v>
      </c>
      <c r="CI7">
        <f t="shared" si="16"/>
        <v>0.37873754152823935</v>
      </c>
      <c r="CJ7">
        <f t="shared" si="17"/>
        <v>-6.4676616915422744E-2</v>
      </c>
      <c r="CK7">
        <f t="shared" si="18"/>
        <v>-1.0275675474613304</v>
      </c>
      <c r="CL7">
        <f t="shared" si="19"/>
        <v>0.47794558596235481</v>
      </c>
      <c r="CM7">
        <f t="shared" si="20"/>
        <v>39.724324525386692</v>
      </c>
      <c r="CN7">
        <f t="shared" si="21"/>
        <v>54.779455859623546</v>
      </c>
    </row>
    <row r="8" spans="1:92" ht="17" customHeight="1" x14ac:dyDescent="0.15">
      <c r="A8" s="5">
        <v>7</v>
      </c>
      <c r="B8" s="5">
        <v>2</v>
      </c>
      <c r="C8" s="5">
        <v>2014</v>
      </c>
      <c r="D8" s="5">
        <v>9.5</v>
      </c>
      <c r="E8" s="5">
        <v>61</v>
      </c>
      <c r="F8" s="5">
        <v>0</v>
      </c>
      <c r="G8" s="5">
        <v>1</v>
      </c>
      <c r="H8" s="5">
        <v>2</v>
      </c>
      <c r="I8" s="5">
        <v>0</v>
      </c>
      <c r="J8" s="5">
        <v>0</v>
      </c>
      <c r="K8" s="5">
        <v>0</v>
      </c>
      <c r="L8" s="5">
        <v>1</v>
      </c>
      <c r="M8" s="5">
        <v>0</v>
      </c>
      <c r="N8" s="5">
        <f t="shared" si="0"/>
        <v>1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f t="shared" si="1"/>
        <v>1</v>
      </c>
      <c r="X8" s="5">
        <v>3</v>
      </c>
      <c r="Y8" s="5">
        <v>14</v>
      </c>
      <c r="Z8" s="5">
        <v>3.5</v>
      </c>
      <c r="AA8" s="5">
        <v>4</v>
      </c>
      <c r="AB8" s="5">
        <v>2</v>
      </c>
      <c r="AC8" s="5">
        <v>3</v>
      </c>
      <c r="AD8" s="5">
        <v>2</v>
      </c>
      <c r="AE8" s="5">
        <v>2</v>
      </c>
      <c r="AF8" s="5">
        <v>2</v>
      </c>
      <c r="AG8" s="5">
        <v>2</v>
      </c>
      <c r="AH8" s="5">
        <v>1</v>
      </c>
      <c r="AI8" s="5">
        <v>2</v>
      </c>
      <c r="AJ8" s="5">
        <v>3</v>
      </c>
      <c r="AK8" s="5">
        <v>3</v>
      </c>
      <c r="AL8" s="5">
        <v>2</v>
      </c>
      <c r="AM8" s="5">
        <v>2</v>
      </c>
      <c r="AN8" s="5">
        <v>1</v>
      </c>
      <c r="AO8" s="5">
        <v>1</v>
      </c>
      <c r="AP8" s="5">
        <v>1</v>
      </c>
      <c r="AQ8" s="5">
        <v>1</v>
      </c>
      <c r="AR8" s="5">
        <v>2</v>
      </c>
      <c r="AS8" s="5">
        <v>2</v>
      </c>
      <c r="AT8" s="5">
        <v>2</v>
      </c>
      <c r="AU8" s="5">
        <v>3</v>
      </c>
      <c r="AV8" s="5">
        <v>3</v>
      </c>
      <c r="AW8" s="5">
        <v>3</v>
      </c>
      <c r="AX8" s="5">
        <v>4.2</v>
      </c>
      <c r="AY8" s="5">
        <v>3</v>
      </c>
      <c r="AZ8" s="5">
        <v>3</v>
      </c>
      <c r="BA8" s="5">
        <v>4</v>
      </c>
      <c r="BB8" s="5">
        <v>3</v>
      </c>
      <c r="BC8" s="5">
        <v>4</v>
      </c>
      <c r="BD8" s="5">
        <v>4</v>
      </c>
      <c r="BE8" s="5">
        <v>4</v>
      </c>
      <c r="BF8" s="5">
        <v>3</v>
      </c>
      <c r="BG8" s="5">
        <v>4</v>
      </c>
      <c r="BH8" s="5">
        <v>3</v>
      </c>
      <c r="BI8" s="5">
        <v>4</v>
      </c>
      <c r="BJ8" s="5">
        <v>4</v>
      </c>
      <c r="BK8" s="5">
        <v>3</v>
      </c>
      <c r="BL8" s="5">
        <v>4</v>
      </c>
      <c r="BM8" s="5">
        <v>4</v>
      </c>
      <c r="BN8" s="5">
        <v>3</v>
      </c>
      <c r="BO8" s="5">
        <v>3</v>
      </c>
      <c r="BP8" s="5">
        <v>3</v>
      </c>
      <c r="BQ8" s="5">
        <v>3</v>
      </c>
      <c r="BR8" s="5">
        <v>3</v>
      </c>
      <c r="BS8" s="5">
        <v>4</v>
      </c>
      <c r="BT8" s="5">
        <v>2</v>
      </c>
      <c r="BU8" s="8">
        <f t="shared" si="2"/>
        <v>55.000000000000007</v>
      </c>
      <c r="BV8" s="8">
        <f t="shared" si="3"/>
        <v>0</v>
      </c>
      <c r="BW8" s="8">
        <f t="shared" si="4"/>
        <v>52</v>
      </c>
      <c r="BX8" s="8">
        <f t="shared" si="5"/>
        <v>40</v>
      </c>
      <c r="BY8" s="8">
        <f t="shared" si="6"/>
        <v>50</v>
      </c>
      <c r="BZ8" s="8">
        <f t="shared" si="7"/>
        <v>50</v>
      </c>
      <c r="CA8" s="8">
        <f t="shared" si="8"/>
        <v>100</v>
      </c>
      <c r="CB8" s="8">
        <f t="shared" si="9"/>
        <v>56.000000000000007</v>
      </c>
      <c r="CC8">
        <f t="shared" si="10"/>
        <v>-1.2374999999999998</v>
      </c>
      <c r="CD8">
        <f t="shared" si="11"/>
        <v>-2.3636363636363633</v>
      </c>
      <c r="CE8">
        <f t="shared" si="12"/>
        <v>-0.967741935483871</v>
      </c>
      <c r="CF8">
        <f t="shared" si="13"/>
        <v>-1.2690582959641254</v>
      </c>
      <c r="CG8">
        <f t="shared" si="14"/>
        <v>-0.76470588235294135</v>
      </c>
      <c r="CH8">
        <f t="shared" si="15"/>
        <v>-2.0049999999999999</v>
      </c>
      <c r="CI8">
        <f t="shared" si="16"/>
        <v>0.37873754152823935</v>
      </c>
      <c r="CJ8">
        <f t="shared" si="17"/>
        <v>-0.86069651741293474</v>
      </c>
      <c r="CK8">
        <f t="shared" si="18"/>
        <v>-2.0186502817122363</v>
      </c>
      <c r="CL8">
        <f t="shared" si="19"/>
        <v>-5.5476549663150299E-2</v>
      </c>
      <c r="CM8">
        <f t="shared" si="20"/>
        <v>29.813497182877637</v>
      </c>
      <c r="CN8">
        <f t="shared" si="21"/>
        <v>49.445234503368496</v>
      </c>
    </row>
    <row r="9" spans="1:92" ht="17" customHeight="1" x14ac:dyDescent="0.15">
      <c r="A9" s="5">
        <v>8</v>
      </c>
      <c r="B9" s="5">
        <v>2</v>
      </c>
      <c r="C9" s="5">
        <v>2017</v>
      </c>
      <c r="D9" s="5">
        <v>6.5</v>
      </c>
      <c r="E9" s="5">
        <v>67</v>
      </c>
      <c r="F9" s="5">
        <v>0</v>
      </c>
      <c r="G9" s="5">
        <v>2</v>
      </c>
      <c r="H9" s="5">
        <v>2</v>
      </c>
      <c r="I9" s="5">
        <v>0</v>
      </c>
      <c r="J9" s="5">
        <v>0</v>
      </c>
      <c r="K9" s="5">
        <v>0</v>
      </c>
      <c r="L9" s="5">
        <v>1</v>
      </c>
      <c r="M9" s="5">
        <v>0</v>
      </c>
      <c r="N9" s="5">
        <f t="shared" si="0"/>
        <v>1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f t="shared" si="1"/>
        <v>1</v>
      </c>
      <c r="X9" s="5">
        <v>3</v>
      </c>
      <c r="Y9" s="5">
        <v>14</v>
      </c>
      <c r="Z9" s="5">
        <v>3.5</v>
      </c>
      <c r="AA9" s="5">
        <v>3</v>
      </c>
      <c r="AB9" s="5">
        <v>3.4</v>
      </c>
      <c r="AC9" s="5">
        <v>3</v>
      </c>
      <c r="AD9" s="5">
        <v>1</v>
      </c>
      <c r="AE9" s="5">
        <v>1</v>
      </c>
      <c r="AF9" s="5">
        <v>1</v>
      </c>
      <c r="AG9" s="5">
        <v>3</v>
      </c>
      <c r="AH9" s="5">
        <v>2</v>
      </c>
      <c r="AI9" s="5">
        <v>1</v>
      </c>
      <c r="AJ9" s="5">
        <v>1</v>
      </c>
      <c r="AK9" s="5">
        <v>1</v>
      </c>
      <c r="AL9" s="5">
        <v>1</v>
      </c>
      <c r="AM9" s="5">
        <v>2</v>
      </c>
      <c r="AN9" s="5">
        <v>1</v>
      </c>
      <c r="AO9" s="5">
        <v>1</v>
      </c>
      <c r="AP9" s="5">
        <v>1</v>
      </c>
      <c r="AQ9" s="5">
        <v>1</v>
      </c>
      <c r="AR9" s="5">
        <v>1</v>
      </c>
      <c r="AS9" s="5">
        <v>1</v>
      </c>
      <c r="AT9" s="5">
        <v>1</v>
      </c>
      <c r="AU9" s="5">
        <v>2</v>
      </c>
      <c r="AV9" s="5">
        <v>4</v>
      </c>
      <c r="AW9" s="5">
        <v>3</v>
      </c>
      <c r="AX9" s="5">
        <v>4.2</v>
      </c>
      <c r="AY9" s="5">
        <v>2</v>
      </c>
      <c r="AZ9" s="5">
        <v>4</v>
      </c>
      <c r="BA9" s="5">
        <v>2</v>
      </c>
      <c r="BB9" s="5">
        <v>5</v>
      </c>
      <c r="BC9" s="5">
        <v>4</v>
      </c>
      <c r="BD9" s="5">
        <v>5</v>
      </c>
      <c r="BE9" s="5">
        <v>4</v>
      </c>
      <c r="BF9" s="5">
        <v>3</v>
      </c>
      <c r="BG9" s="5">
        <v>4</v>
      </c>
      <c r="BH9" s="5">
        <v>3</v>
      </c>
      <c r="BI9" s="5">
        <v>1</v>
      </c>
      <c r="BJ9" s="5">
        <v>4</v>
      </c>
      <c r="BK9" s="5">
        <v>1</v>
      </c>
      <c r="BL9" s="5">
        <v>5</v>
      </c>
      <c r="BM9" s="5">
        <v>1</v>
      </c>
      <c r="BN9" s="5">
        <v>3</v>
      </c>
      <c r="BO9" s="5">
        <v>3</v>
      </c>
      <c r="BP9" s="5">
        <v>5</v>
      </c>
      <c r="BQ9" s="5">
        <v>1</v>
      </c>
      <c r="BR9" s="5">
        <v>1</v>
      </c>
      <c r="BS9" s="5">
        <v>5</v>
      </c>
      <c r="BT9" s="5">
        <v>1</v>
      </c>
      <c r="BU9" s="8">
        <f t="shared" si="2"/>
        <v>20</v>
      </c>
      <c r="BV9" s="8">
        <f t="shared" si="3"/>
        <v>0</v>
      </c>
      <c r="BW9" s="8">
        <f t="shared" si="4"/>
        <v>61.999999999999986</v>
      </c>
      <c r="BX9" s="8">
        <f t="shared" si="5"/>
        <v>22.000000000000004</v>
      </c>
      <c r="BY9" s="8">
        <f t="shared" si="6"/>
        <v>45</v>
      </c>
      <c r="BZ9" s="8">
        <f t="shared" si="7"/>
        <v>62.5</v>
      </c>
      <c r="CA9" s="8">
        <f t="shared" si="8"/>
        <v>0</v>
      </c>
      <c r="CB9" s="8">
        <f t="shared" si="9"/>
        <v>52</v>
      </c>
      <c r="CC9">
        <f t="shared" si="10"/>
        <v>-2.6958333333333333</v>
      </c>
      <c r="CD9">
        <f t="shared" si="11"/>
        <v>-2.3636363636363633</v>
      </c>
      <c r="CE9">
        <f t="shared" si="12"/>
        <v>-0.60931899641577114</v>
      </c>
      <c r="CF9">
        <f t="shared" si="13"/>
        <v>-2.0762331838565022</v>
      </c>
      <c r="CG9">
        <f t="shared" si="14"/>
        <v>-0.99095022624434403</v>
      </c>
      <c r="CH9">
        <f t="shared" si="15"/>
        <v>-1.3799999999999997</v>
      </c>
      <c r="CI9">
        <f t="shared" si="16"/>
        <v>-2.9435215946843849</v>
      </c>
      <c r="CJ9">
        <f t="shared" si="17"/>
        <v>-1.0597014925373132</v>
      </c>
      <c r="CK9">
        <f t="shared" si="18"/>
        <v>-1.8728377326135024</v>
      </c>
      <c r="CL9">
        <f t="shared" si="19"/>
        <v>-1.4376037654849692</v>
      </c>
      <c r="CM9">
        <f t="shared" si="20"/>
        <v>31.271622673864975</v>
      </c>
      <c r="CN9">
        <f t="shared" si="21"/>
        <v>35.623962345150311</v>
      </c>
    </row>
    <row r="10" spans="1:92" ht="17" customHeight="1" x14ac:dyDescent="0.15">
      <c r="A10" s="5">
        <v>9</v>
      </c>
      <c r="B10" s="5">
        <v>2</v>
      </c>
      <c r="C10" s="5">
        <v>2016</v>
      </c>
      <c r="D10" s="5">
        <v>7.5</v>
      </c>
      <c r="E10" s="5">
        <v>40</v>
      </c>
      <c r="F10" s="5">
        <v>0</v>
      </c>
      <c r="G10" s="5">
        <v>2</v>
      </c>
      <c r="H10" s="5">
        <v>2</v>
      </c>
      <c r="I10" s="5">
        <v>0</v>
      </c>
      <c r="J10" s="5">
        <v>0</v>
      </c>
      <c r="K10" s="5">
        <v>0</v>
      </c>
      <c r="L10" s="5">
        <v>1</v>
      </c>
      <c r="M10" s="5">
        <v>0</v>
      </c>
      <c r="N10" s="5">
        <f t="shared" si="0"/>
        <v>1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f t="shared" si="1"/>
        <v>1</v>
      </c>
      <c r="X10" s="5">
        <v>3</v>
      </c>
      <c r="Y10" s="5">
        <v>14</v>
      </c>
      <c r="Z10" s="5">
        <v>3.5</v>
      </c>
      <c r="AA10" s="5">
        <v>3</v>
      </c>
      <c r="AB10" s="5">
        <v>3.4</v>
      </c>
      <c r="AC10" s="5">
        <v>3</v>
      </c>
      <c r="AD10" s="5">
        <v>2</v>
      </c>
      <c r="AE10" s="5">
        <v>3</v>
      </c>
      <c r="AF10" s="5">
        <v>3</v>
      </c>
      <c r="AG10" s="5">
        <v>3</v>
      </c>
      <c r="AH10" s="5">
        <v>3</v>
      </c>
      <c r="AI10" s="5">
        <v>3</v>
      </c>
      <c r="AJ10" s="5">
        <v>3</v>
      </c>
      <c r="AK10" s="5">
        <v>3</v>
      </c>
      <c r="AL10" s="5">
        <v>3</v>
      </c>
      <c r="AM10" s="5">
        <v>3</v>
      </c>
      <c r="AN10" s="5">
        <v>2</v>
      </c>
      <c r="AO10" s="5">
        <v>1</v>
      </c>
      <c r="AP10" s="5">
        <v>1</v>
      </c>
      <c r="AQ10" s="5">
        <v>1</v>
      </c>
      <c r="AR10" s="5">
        <v>1</v>
      </c>
      <c r="AS10" s="5">
        <v>1</v>
      </c>
      <c r="AT10" s="5">
        <v>1</v>
      </c>
      <c r="AU10" s="5">
        <v>3</v>
      </c>
      <c r="AV10" s="5">
        <v>3</v>
      </c>
      <c r="AW10" s="5">
        <v>3</v>
      </c>
      <c r="AX10" s="5">
        <v>4.2</v>
      </c>
      <c r="AY10" s="5">
        <v>3</v>
      </c>
      <c r="AZ10" s="5">
        <v>3</v>
      </c>
      <c r="BA10" s="5">
        <v>4</v>
      </c>
      <c r="BB10" s="5">
        <v>3</v>
      </c>
      <c r="BC10" s="5">
        <v>4</v>
      </c>
      <c r="BD10" s="5">
        <v>4</v>
      </c>
      <c r="BE10" s="5">
        <v>4</v>
      </c>
      <c r="BF10" s="5">
        <v>3</v>
      </c>
      <c r="BG10" s="5">
        <v>4</v>
      </c>
      <c r="BH10" s="5">
        <v>3</v>
      </c>
      <c r="BI10" s="5">
        <v>4</v>
      </c>
      <c r="BJ10" s="5">
        <v>4</v>
      </c>
      <c r="BK10" s="5">
        <v>4</v>
      </c>
      <c r="BL10" s="5">
        <v>3</v>
      </c>
      <c r="BM10" s="5">
        <v>4</v>
      </c>
      <c r="BN10" s="5">
        <v>2</v>
      </c>
      <c r="BO10" s="5">
        <v>3</v>
      </c>
      <c r="BP10" s="5">
        <v>4</v>
      </c>
      <c r="BQ10" s="5">
        <v>2</v>
      </c>
      <c r="BR10" s="5">
        <v>3</v>
      </c>
      <c r="BS10" s="5">
        <v>3</v>
      </c>
      <c r="BT10" s="5">
        <v>3</v>
      </c>
      <c r="BU10" s="8">
        <f t="shared" si="2"/>
        <v>95</v>
      </c>
      <c r="BV10" s="8">
        <f t="shared" si="3"/>
        <v>25</v>
      </c>
      <c r="BW10" s="8">
        <f t="shared" si="4"/>
        <v>52</v>
      </c>
      <c r="BX10" s="8">
        <f t="shared" si="5"/>
        <v>47</v>
      </c>
      <c r="BY10" s="8">
        <f t="shared" si="6"/>
        <v>50</v>
      </c>
      <c r="BZ10" s="8">
        <f t="shared" si="7"/>
        <v>37.5</v>
      </c>
      <c r="CA10" s="8">
        <f t="shared" si="8"/>
        <v>0</v>
      </c>
      <c r="CB10" s="8">
        <f t="shared" si="9"/>
        <v>52</v>
      </c>
      <c r="CC10">
        <f t="shared" si="10"/>
        <v>0.42916666666666653</v>
      </c>
      <c r="CD10">
        <f t="shared" si="11"/>
        <v>-1.6534090909090908</v>
      </c>
      <c r="CE10">
        <f t="shared" si="12"/>
        <v>-0.967741935483871</v>
      </c>
      <c r="CF10">
        <f t="shared" si="13"/>
        <v>-0.95515695067264561</v>
      </c>
      <c r="CG10">
        <f t="shared" si="14"/>
        <v>-0.76470588235294135</v>
      </c>
      <c r="CH10">
        <f t="shared" si="15"/>
        <v>-2.63</v>
      </c>
      <c r="CI10">
        <f t="shared" si="16"/>
        <v>-2.9435215946843849</v>
      </c>
      <c r="CJ10">
        <f t="shared" si="17"/>
        <v>-1.0597014925373132</v>
      </c>
      <c r="CK10">
        <f t="shared" si="18"/>
        <v>-0.16755976797357086</v>
      </c>
      <c r="CL10">
        <f t="shared" si="19"/>
        <v>-2.5161911323503379</v>
      </c>
      <c r="CM10">
        <f t="shared" si="20"/>
        <v>48.324402320264291</v>
      </c>
      <c r="CN10">
        <f t="shared" si="21"/>
        <v>24.838088676496621</v>
      </c>
    </row>
    <row r="11" spans="1:92" ht="17" customHeight="1" x14ac:dyDescent="0.15">
      <c r="A11" s="5">
        <v>10</v>
      </c>
      <c r="B11" s="5">
        <v>2</v>
      </c>
      <c r="C11" s="5">
        <v>2015</v>
      </c>
      <c r="D11" s="5">
        <v>8.5</v>
      </c>
      <c r="E11" s="5">
        <v>53</v>
      </c>
      <c r="F11" s="5">
        <v>1</v>
      </c>
      <c r="G11" s="5">
        <v>2</v>
      </c>
      <c r="H11" s="5">
        <v>2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f t="shared" si="0"/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f t="shared" si="1"/>
        <v>0</v>
      </c>
      <c r="X11" s="5">
        <v>3</v>
      </c>
      <c r="Y11" s="5">
        <v>14</v>
      </c>
      <c r="Z11" s="5">
        <v>3.5</v>
      </c>
      <c r="AA11" s="5">
        <v>3</v>
      </c>
      <c r="AB11" s="5">
        <v>3.4</v>
      </c>
      <c r="AC11" s="5">
        <v>3</v>
      </c>
      <c r="AD11" s="5">
        <v>3</v>
      </c>
      <c r="AE11" s="5">
        <v>3</v>
      </c>
      <c r="AF11" s="5">
        <v>3</v>
      </c>
      <c r="AG11" s="5">
        <v>3</v>
      </c>
      <c r="AH11" s="5">
        <v>3</v>
      </c>
      <c r="AI11" s="5">
        <v>3</v>
      </c>
      <c r="AJ11" s="5">
        <v>2</v>
      </c>
      <c r="AK11" s="5">
        <v>3</v>
      </c>
      <c r="AL11" s="5">
        <v>3</v>
      </c>
      <c r="AM11" s="5">
        <v>3</v>
      </c>
      <c r="AN11" s="5">
        <v>3</v>
      </c>
      <c r="AO11" s="5">
        <v>1</v>
      </c>
      <c r="AP11" s="5">
        <v>1</v>
      </c>
      <c r="AQ11" s="5">
        <v>2</v>
      </c>
      <c r="AR11" s="5">
        <v>1</v>
      </c>
      <c r="AS11" s="5">
        <v>2</v>
      </c>
      <c r="AT11" s="5">
        <v>1</v>
      </c>
      <c r="AU11" s="5">
        <v>2</v>
      </c>
      <c r="AV11" s="5">
        <v>4</v>
      </c>
      <c r="AW11" s="5">
        <v>2</v>
      </c>
      <c r="AX11" s="5">
        <v>5.4</v>
      </c>
      <c r="AY11" s="5">
        <v>2</v>
      </c>
      <c r="AZ11" s="5">
        <v>4</v>
      </c>
      <c r="BA11" s="5">
        <v>2</v>
      </c>
      <c r="BB11" s="5">
        <v>5</v>
      </c>
      <c r="BC11" s="5">
        <v>4</v>
      </c>
      <c r="BD11" s="5">
        <v>4</v>
      </c>
      <c r="BE11" s="5">
        <v>5</v>
      </c>
      <c r="BF11" s="5">
        <v>2</v>
      </c>
      <c r="BG11" s="5">
        <v>2</v>
      </c>
      <c r="BH11" s="5">
        <v>5</v>
      </c>
      <c r="BI11" s="5">
        <v>4</v>
      </c>
      <c r="BJ11" s="5">
        <v>4</v>
      </c>
      <c r="BK11" s="5">
        <v>2</v>
      </c>
      <c r="BL11" s="5">
        <v>5</v>
      </c>
      <c r="BM11" s="5">
        <v>4</v>
      </c>
      <c r="BN11" s="5">
        <v>4</v>
      </c>
      <c r="BO11" s="5">
        <v>2</v>
      </c>
      <c r="BP11" s="5">
        <v>4</v>
      </c>
      <c r="BQ11" s="5">
        <v>2</v>
      </c>
      <c r="BR11" s="5">
        <v>3</v>
      </c>
      <c r="BS11" s="5">
        <v>3</v>
      </c>
      <c r="BT11" s="5">
        <v>3</v>
      </c>
      <c r="BU11" s="8">
        <f t="shared" si="2"/>
        <v>95</v>
      </c>
      <c r="BV11" s="8">
        <f t="shared" si="3"/>
        <v>75</v>
      </c>
      <c r="BW11" s="8">
        <f t="shared" si="4"/>
        <v>74</v>
      </c>
      <c r="BX11" s="8">
        <f t="shared" si="5"/>
        <v>42.000000000000007</v>
      </c>
      <c r="BY11" s="8">
        <f t="shared" si="6"/>
        <v>70</v>
      </c>
      <c r="BZ11" s="8">
        <f t="shared" si="7"/>
        <v>75</v>
      </c>
      <c r="CA11" s="8">
        <f t="shared" si="8"/>
        <v>33.333333333333329</v>
      </c>
      <c r="CB11" s="8">
        <f t="shared" si="9"/>
        <v>56.000000000000007</v>
      </c>
      <c r="CC11">
        <f t="shared" si="10"/>
        <v>0.42916666666666653</v>
      </c>
      <c r="CD11">
        <f t="shared" si="11"/>
        <v>-0.23295454545454553</v>
      </c>
      <c r="CE11">
        <f t="shared" si="12"/>
        <v>-0.17921146953405018</v>
      </c>
      <c r="CF11">
        <f t="shared" si="13"/>
        <v>-1.1793721973094164</v>
      </c>
      <c r="CG11">
        <f t="shared" si="14"/>
        <v>0.14027149321266941</v>
      </c>
      <c r="CH11">
        <f t="shared" si="15"/>
        <v>-0.75499999999999967</v>
      </c>
      <c r="CI11">
        <f t="shared" si="16"/>
        <v>-1.8361018826135105</v>
      </c>
      <c r="CJ11">
        <f t="shared" si="17"/>
        <v>-0.86069651741293474</v>
      </c>
      <c r="CK11">
        <f t="shared" si="18"/>
        <v>0.31818385929196402</v>
      </c>
      <c r="CL11">
        <f t="shared" si="19"/>
        <v>-1.5016336128346417</v>
      </c>
      <c r="CM11">
        <f t="shared" si="20"/>
        <v>53.18183859291964</v>
      </c>
      <c r="CN11">
        <f t="shared" si="21"/>
        <v>34.983663871653583</v>
      </c>
    </row>
    <row r="12" spans="1:92" ht="17" customHeight="1" x14ac:dyDescent="0.15">
      <c r="A12" s="5">
        <v>11</v>
      </c>
      <c r="B12" s="5">
        <v>2</v>
      </c>
      <c r="C12" s="5">
        <v>2017</v>
      </c>
      <c r="D12" s="5">
        <v>6.5</v>
      </c>
      <c r="E12" s="5">
        <v>63</v>
      </c>
      <c r="F12" s="5">
        <v>0</v>
      </c>
      <c r="G12" s="5">
        <v>2</v>
      </c>
      <c r="H12" s="5">
        <v>2</v>
      </c>
      <c r="I12" s="5">
        <v>0</v>
      </c>
      <c r="J12" s="5">
        <v>0</v>
      </c>
      <c r="K12" s="5">
        <v>0</v>
      </c>
      <c r="L12" s="5">
        <v>1</v>
      </c>
      <c r="M12" s="5">
        <v>1</v>
      </c>
      <c r="N12" s="5">
        <f t="shared" si="0"/>
        <v>2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f t="shared" si="1"/>
        <v>2</v>
      </c>
      <c r="X12" s="5">
        <v>3</v>
      </c>
      <c r="Y12" s="5">
        <v>14</v>
      </c>
      <c r="Z12" s="5">
        <v>3.5</v>
      </c>
      <c r="AA12" s="5">
        <v>4</v>
      </c>
      <c r="AB12" s="5">
        <v>2</v>
      </c>
      <c r="AC12" s="5">
        <v>3</v>
      </c>
      <c r="AD12" s="5">
        <v>1</v>
      </c>
      <c r="AE12" s="5">
        <v>2</v>
      </c>
      <c r="AF12" s="5">
        <v>2</v>
      </c>
      <c r="AG12" s="5">
        <v>2</v>
      </c>
      <c r="AH12" s="5">
        <v>2</v>
      </c>
      <c r="AI12" s="5">
        <v>2</v>
      </c>
      <c r="AJ12" s="5">
        <v>1</v>
      </c>
      <c r="AK12" s="5">
        <v>1</v>
      </c>
      <c r="AL12" s="5">
        <v>2</v>
      </c>
      <c r="AM12" s="5">
        <v>2</v>
      </c>
      <c r="AN12" s="5">
        <v>1</v>
      </c>
      <c r="AO12" s="5">
        <v>1</v>
      </c>
      <c r="AP12" s="5">
        <v>1</v>
      </c>
      <c r="AQ12" s="5">
        <v>1</v>
      </c>
      <c r="AR12" s="5">
        <v>1</v>
      </c>
      <c r="AS12" s="5">
        <v>1</v>
      </c>
      <c r="AT12" s="5">
        <v>1</v>
      </c>
      <c r="AU12" s="5">
        <v>2</v>
      </c>
      <c r="AV12" s="5">
        <v>4</v>
      </c>
      <c r="AW12" s="5">
        <v>3</v>
      </c>
      <c r="AX12" s="5">
        <v>4.2</v>
      </c>
      <c r="AY12" s="5">
        <v>2</v>
      </c>
      <c r="AZ12" s="5">
        <v>4</v>
      </c>
      <c r="BA12" s="5">
        <v>4</v>
      </c>
      <c r="BB12" s="5">
        <v>3</v>
      </c>
      <c r="BC12" s="5">
        <v>4</v>
      </c>
      <c r="BD12" s="5">
        <v>4</v>
      </c>
      <c r="BE12" s="5">
        <v>4</v>
      </c>
      <c r="BF12" s="5">
        <v>3</v>
      </c>
      <c r="BG12" s="5">
        <v>4</v>
      </c>
      <c r="BH12" s="5">
        <v>3</v>
      </c>
      <c r="BI12" s="5">
        <v>4</v>
      </c>
      <c r="BJ12" s="5">
        <v>4</v>
      </c>
      <c r="BK12" s="5">
        <v>4</v>
      </c>
      <c r="BL12" s="5">
        <v>3</v>
      </c>
      <c r="BM12" s="5">
        <v>4</v>
      </c>
      <c r="BN12" s="5">
        <v>3</v>
      </c>
      <c r="BO12" s="5">
        <v>3</v>
      </c>
      <c r="BP12" s="5">
        <v>4</v>
      </c>
      <c r="BQ12" s="5">
        <v>2</v>
      </c>
      <c r="BR12" s="5">
        <v>3</v>
      </c>
      <c r="BS12" s="5">
        <v>4</v>
      </c>
      <c r="BT12" s="5">
        <v>2</v>
      </c>
      <c r="BU12" s="8">
        <f t="shared" si="2"/>
        <v>35</v>
      </c>
      <c r="BV12" s="8">
        <f t="shared" si="3"/>
        <v>0</v>
      </c>
      <c r="BW12" s="8">
        <f t="shared" si="4"/>
        <v>61.999999999999986</v>
      </c>
      <c r="BX12" s="8">
        <f t="shared" si="5"/>
        <v>35</v>
      </c>
      <c r="BY12" s="8">
        <f t="shared" si="6"/>
        <v>50</v>
      </c>
      <c r="BZ12" s="8">
        <f t="shared" si="7"/>
        <v>62.5</v>
      </c>
      <c r="CA12" s="8">
        <f t="shared" si="8"/>
        <v>0</v>
      </c>
      <c r="CB12" s="8">
        <f t="shared" si="9"/>
        <v>52</v>
      </c>
      <c r="CC12">
        <f t="shared" si="10"/>
        <v>-2.0708333333333333</v>
      </c>
      <c r="CD12">
        <f t="shared" si="11"/>
        <v>-2.3636363636363633</v>
      </c>
      <c r="CE12">
        <f t="shared" si="12"/>
        <v>-0.60931899641577114</v>
      </c>
      <c r="CF12">
        <f t="shared" si="13"/>
        <v>-1.4932735426008967</v>
      </c>
      <c r="CG12">
        <f t="shared" si="14"/>
        <v>-0.76470588235294135</v>
      </c>
      <c r="CH12">
        <f t="shared" si="15"/>
        <v>-1.3799999999999997</v>
      </c>
      <c r="CI12">
        <f t="shared" si="16"/>
        <v>-2.9435215946843849</v>
      </c>
      <c r="CJ12">
        <f t="shared" si="17"/>
        <v>-1.0597014925373132</v>
      </c>
      <c r="CK12">
        <f t="shared" si="18"/>
        <v>-1.439414987955101</v>
      </c>
      <c r="CL12">
        <f t="shared" si="19"/>
        <v>-1.5622142929488005</v>
      </c>
      <c r="CM12">
        <f t="shared" si="20"/>
        <v>35.605850120448991</v>
      </c>
      <c r="CN12">
        <f t="shared" si="21"/>
        <v>34.377857070511993</v>
      </c>
    </row>
    <row r="13" spans="1:92" ht="17" customHeight="1" x14ac:dyDescent="0.15">
      <c r="A13" s="5">
        <v>12</v>
      </c>
      <c r="B13" s="5">
        <v>2</v>
      </c>
      <c r="C13" s="5">
        <v>2016</v>
      </c>
      <c r="D13" s="5">
        <v>7.5</v>
      </c>
      <c r="E13" s="5">
        <v>63</v>
      </c>
      <c r="F13" s="5">
        <v>0</v>
      </c>
      <c r="G13" s="5">
        <v>2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1</v>
      </c>
      <c r="N13" s="5">
        <f t="shared" si="0"/>
        <v>1</v>
      </c>
      <c r="O13" s="5">
        <v>0</v>
      </c>
      <c r="P13" s="5">
        <v>1</v>
      </c>
      <c r="Q13" s="5">
        <v>0</v>
      </c>
      <c r="R13" s="5">
        <v>0</v>
      </c>
      <c r="S13" s="5">
        <v>0</v>
      </c>
      <c r="T13" s="5">
        <v>0</v>
      </c>
      <c r="U13" s="5">
        <v>1</v>
      </c>
      <c r="V13" s="5">
        <v>0</v>
      </c>
      <c r="W13" s="5">
        <f t="shared" si="1"/>
        <v>3</v>
      </c>
      <c r="X13" s="5">
        <v>3</v>
      </c>
      <c r="Y13" s="5">
        <v>13</v>
      </c>
      <c r="Z13" s="5">
        <v>3.5</v>
      </c>
      <c r="AA13" s="5">
        <v>4</v>
      </c>
      <c r="AB13" s="5">
        <v>2</v>
      </c>
      <c r="AC13" s="5">
        <v>4</v>
      </c>
      <c r="AD13" s="5">
        <v>3</v>
      </c>
      <c r="AE13" s="5">
        <v>2</v>
      </c>
      <c r="AF13" s="5">
        <v>2</v>
      </c>
      <c r="AG13" s="5">
        <v>1</v>
      </c>
      <c r="AH13" s="5">
        <v>2</v>
      </c>
      <c r="AI13" s="5">
        <v>3</v>
      </c>
      <c r="AJ13" s="5">
        <v>3</v>
      </c>
      <c r="AK13" s="5">
        <v>3</v>
      </c>
      <c r="AL13" s="5">
        <v>2</v>
      </c>
      <c r="AM13" s="5">
        <v>1</v>
      </c>
      <c r="AN13" s="5">
        <v>2</v>
      </c>
      <c r="AO13" s="5">
        <v>1</v>
      </c>
      <c r="AP13" s="5">
        <v>1</v>
      </c>
      <c r="AQ13" s="5">
        <v>1</v>
      </c>
      <c r="AR13" s="5">
        <v>1</v>
      </c>
      <c r="AS13" s="5">
        <v>1</v>
      </c>
      <c r="AT13" s="5">
        <v>1</v>
      </c>
      <c r="AU13" s="5">
        <v>2</v>
      </c>
      <c r="AV13" s="5">
        <v>4</v>
      </c>
      <c r="AW13" s="5">
        <v>3</v>
      </c>
      <c r="AX13" s="5">
        <v>4.2</v>
      </c>
      <c r="AY13" s="5">
        <v>3</v>
      </c>
      <c r="AZ13" s="5">
        <v>3</v>
      </c>
      <c r="BA13" s="5">
        <v>4</v>
      </c>
      <c r="BB13" s="5">
        <v>3</v>
      </c>
      <c r="BC13" s="5">
        <v>2</v>
      </c>
      <c r="BD13" s="5">
        <v>4</v>
      </c>
      <c r="BE13" s="5">
        <v>5</v>
      </c>
      <c r="BF13" s="5">
        <v>2</v>
      </c>
      <c r="BG13" s="5">
        <v>4</v>
      </c>
      <c r="BH13" s="5">
        <v>3</v>
      </c>
      <c r="BI13" s="5">
        <v>4</v>
      </c>
      <c r="BJ13" s="5">
        <v>4</v>
      </c>
      <c r="BK13" s="5">
        <v>4</v>
      </c>
      <c r="BL13" s="5">
        <v>3</v>
      </c>
      <c r="BM13" s="5">
        <v>2</v>
      </c>
      <c r="BN13" s="5">
        <v>3</v>
      </c>
      <c r="BO13" s="5">
        <v>3</v>
      </c>
      <c r="BP13" s="5">
        <v>5</v>
      </c>
      <c r="BQ13" s="5">
        <v>1</v>
      </c>
      <c r="BR13" s="5">
        <v>3</v>
      </c>
      <c r="BS13" s="5">
        <v>4</v>
      </c>
      <c r="BT13" s="5">
        <v>2</v>
      </c>
      <c r="BU13" s="8">
        <f t="shared" si="2"/>
        <v>60</v>
      </c>
      <c r="BV13" s="8">
        <f t="shared" si="3"/>
        <v>25</v>
      </c>
      <c r="BW13" s="8">
        <f t="shared" si="4"/>
        <v>52</v>
      </c>
      <c r="BX13" s="8">
        <f t="shared" si="5"/>
        <v>30</v>
      </c>
      <c r="BY13" s="8">
        <f t="shared" si="6"/>
        <v>40</v>
      </c>
      <c r="BZ13" s="8">
        <f t="shared" si="7"/>
        <v>62.5</v>
      </c>
      <c r="CA13" s="8">
        <f t="shared" si="8"/>
        <v>0</v>
      </c>
      <c r="CB13" s="8">
        <f t="shared" si="9"/>
        <v>40</v>
      </c>
      <c r="CC13">
        <f t="shared" si="10"/>
        <v>-1.0291666666666668</v>
      </c>
      <c r="CD13">
        <f t="shared" si="11"/>
        <v>-1.6534090909090908</v>
      </c>
      <c r="CE13">
        <f t="shared" si="12"/>
        <v>-0.967741935483871</v>
      </c>
      <c r="CF13">
        <f t="shared" si="13"/>
        <v>-1.717488789237668</v>
      </c>
      <c r="CG13">
        <f t="shared" si="14"/>
        <v>-1.2171945701357467</v>
      </c>
      <c r="CH13">
        <f t="shared" si="15"/>
        <v>-1.3799999999999997</v>
      </c>
      <c r="CI13">
        <f t="shared" si="16"/>
        <v>-2.9435215946843849</v>
      </c>
      <c r="CJ13">
        <f t="shared" si="17"/>
        <v>-1.6567164179104474</v>
      </c>
      <c r="CK13">
        <f t="shared" si="18"/>
        <v>-0.81812177838445477</v>
      </c>
      <c r="CL13">
        <f t="shared" si="19"/>
        <v>-2.2679426110549623</v>
      </c>
      <c r="CM13">
        <f t="shared" si="20"/>
        <v>41.818782216155455</v>
      </c>
      <c r="CN13">
        <f t="shared" si="21"/>
        <v>27.320573889450376</v>
      </c>
    </row>
    <row r="14" spans="1:92" ht="17" customHeight="1" x14ac:dyDescent="0.15">
      <c r="A14" s="5">
        <v>13</v>
      </c>
      <c r="B14" s="5">
        <v>2</v>
      </c>
      <c r="C14" s="5">
        <v>2020</v>
      </c>
      <c r="D14" s="5">
        <v>3.5</v>
      </c>
      <c r="E14" s="5">
        <v>60</v>
      </c>
      <c r="F14" s="5">
        <v>1</v>
      </c>
      <c r="G14" s="5">
        <v>2</v>
      </c>
      <c r="H14" s="5">
        <v>2</v>
      </c>
      <c r="I14" s="5">
        <v>0</v>
      </c>
      <c r="J14" s="5">
        <v>0</v>
      </c>
      <c r="K14" s="5">
        <v>0</v>
      </c>
      <c r="L14" s="5">
        <v>1</v>
      </c>
      <c r="M14" s="5">
        <v>0</v>
      </c>
      <c r="N14" s="5">
        <f t="shared" si="0"/>
        <v>1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f t="shared" si="1"/>
        <v>1</v>
      </c>
      <c r="X14" s="5">
        <v>3</v>
      </c>
      <c r="Y14" s="5">
        <v>13</v>
      </c>
      <c r="Z14" s="5">
        <v>3.5</v>
      </c>
      <c r="AA14" s="5">
        <v>3</v>
      </c>
      <c r="AB14" s="5">
        <v>3.4</v>
      </c>
      <c r="AC14" s="5">
        <v>3</v>
      </c>
      <c r="AD14" s="5">
        <v>3</v>
      </c>
      <c r="AE14" s="5">
        <v>3</v>
      </c>
      <c r="AF14" s="5">
        <v>3</v>
      </c>
      <c r="AG14" s="5">
        <v>3</v>
      </c>
      <c r="AH14" s="5">
        <v>3</v>
      </c>
      <c r="AI14" s="5">
        <v>3</v>
      </c>
      <c r="AJ14" s="5">
        <v>3</v>
      </c>
      <c r="AK14" s="5">
        <v>3</v>
      </c>
      <c r="AL14" s="5">
        <v>3</v>
      </c>
      <c r="AM14" s="5">
        <v>3</v>
      </c>
      <c r="AN14" s="5">
        <v>1</v>
      </c>
      <c r="AO14" s="5">
        <v>1</v>
      </c>
      <c r="AP14" s="5">
        <v>1</v>
      </c>
      <c r="AQ14" s="5">
        <v>1</v>
      </c>
      <c r="AR14" s="5">
        <v>1</v>
      </c>
      <c r="AS14" s="5">
        <v>1</v>
      </c>
      <c r="AT14" s="5">
        <v>1</v>
      </c>
      <c r="AU14" s="5">
        <v>3</v>
      </c>
      <c r="AV14" s="5">
        <v>3</v>
      </c>
      <c r="AW14" s="5">
        <v>1</v>
      </c>
      <c r="AX14" s="5">
        <v>6</v>
      </c>
      <c r="AY14" s="5">
        <v>1</v>
      </c>
      <c r="AZ14" s="5">
        <v>6</v>
      </c>
      <c r="BA14" s="5">
        <v>3</v>
      </c>
      <c r="BB14" s="5">
        <v>4</v>
      </c>
      <c r="BC14" s="5">
        <v>5</v>
      </c>
      <c r="BD14" s="5">
        <v>5</v>
      </c>
      <c r="BE14" s="5">
        <v>5</v>
      </c>
      <c r="BF14" s="5">
        <v>2</v>
      </c>
      <c r="BG14" s="5">
        <v>3</v>
      </c>
      <c r="BH14" s="5">
        <v>4</v>
      </c>
      <c r="BI14" s="5">
        <v>5</v>
      </c>
      <c r="BJ14" s="5">
        <v>5</v>
      </c>
      <c r="BK14" s="5">
        <v>4</v>
      </c>
      <c r="BL14" s="5">
        <v>3</v>
      </c>
      <c r="BM14" s="5">
        <v>4</v>
      </c>
      <c r="BN14" s="5">
        <v>2</v>
      </c>
      <c r="BO14" s="5">
        <v>3</v>
      </c>
      <c r="BP14" s="5">
        <v>4</v>
      </c>
      <c r="BQ14" s="5">
        <v>2</v>
      </c>
      <c r="BR14" s="5">
        <v>3</v>
      </c>
      <c r="BS14" s="5">
        <v>3</v>
      </c>
      <c r="BT14" s="5">
        <v>3</v>
      </c>
      <c r="BU14" s="8">
        <f t="shared" si="2"/>
        <v>100</v>
      </c>
      <c r="BV14" s="8">
        <f t="shared" si="3"/>
        <v>0</v>
      </c>
      <c r="BW14" s="8">
        <f t="shared" si="4"/>
        <v>100</v>
      </c>
      <c r="BX14" s="8">
        <f t="shared" si="5"/>
        <v>47</v>
      </c>
      <c r="BY14" s="8">
        <f t="shared" si="6"/>
        <v>65</v>
      </c>
      <c r="BZ14" s="8">
        <f t="shared" si="7"/>
        <v>37.5</v>
      </c>
      <c r="CA14" s="8">
        <f t="shared" si="8"/>
        <v>0</v>
      </c>
      <c r="CB14" s="8">
        <f t="shared" si="9"/>
        <v>60</v>
      </c>
      <c r="CC14">
        <f t="shared" si="10"/>
        <v>0.63749999999999984</v>
      </c>
      <c r="CD14">
        <f t="shared" si="11"/>
        <v>-2.3636363636363633</v>
      </c>
      <c r="CE14">
        <f t="shared" si="12"/>
        <v>0.75268817204301075</v>
      </c>
      <c r="CF14">
        <f t="shared" si="13"/>
        <v>-0.95515695067264561</v>
      </c>
      <c r="CG14">
        <f t="shared" si="14"/>
        <v>-8.5972850678733281E-2</v>
      </c>
      <c r="CH14">
        <f t="shared" si="15"/>
        <v>-2.63</v>
      </c>
      <c r="CI14">
        <f t="shared" si="16"/>
        <v>-2.9435215946843849</v>
      </c>
      <c r="CJ14">
        <f t="shared" si="17"/>
        <v>-0.66169154228855698</v>
      </c>
      <c r="CK14">
        <f t="shared" si="18"/>
        <v>0.16359528375802521</v>
      </c>
      <c r="CL14">
        <f t="shared" si="19"/>
        <v>-2.3040668945151186</v>
      </c>
      <c r="CM14">
        <f t="shared" si="20"/>
        <v>51.635952837580255</v>
      </c>
      <c r="CN14">
        <f t="shared" si="21"/>
        <v>26.959331054848814</v>
      </c>
    </row>
    <row r="15" spans="1:92" ht="17" customHeight="1" x14ac:dyDescent="0.15">
      <c r="A15" s="5">
        <v>14</v>
      </c>
      <c r="B15" s="5">
        <v>2</v>
      </c>
      <c r="C15" s="5">
        <v>2016</v>
      </c>
      <c r="D15" s="5">
        <v>7.5</v>
      </c>
      <c r="E15" s="5">
        <v>47</v>
      </c>
      <c r="F15" s="5">
        <v>0</v>
      </c>
      <c r="G15" s="5">
        <v>2</v>
      </c>
      <c r="H15" s="5">
        <v>2</v>
      </c>
      <c r="I15" s="5">
        <v>0</v>
      </c>
      <c r="J15" s="5">
        <v>0</v>
      </c>
      <c r="K15" s="5">
        <v>0</v>
      </c>
      <c r="L15" s="5">
        <v>1</v>
      </c>
      <c r="M15" s="5">
        <v>0</v>
      </c>
      <c r="N15" s="5">
        <f t="shared" si="0"/>
        <v>1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f t="shared" si="1"/>
        <v>1</v>
      </c>
      <c r="X15" s="5">
        <v>3</v>
      </c>
      <c r="Y15" s="5">
        <v>14</v>
      </c>
      <c r="Z15" s="5">
        <v>3.5</v>
      </c>
      <c r="AA15" s="5">
        <v>3</v>
      </c>
      <c r="AB15" s="5">
        <v>3.4</v>
      </c>
      <c r="AC15" s="5">
        <v>3</v>
      </c>
      <c r="AD15" s="5">
        <v>1</v>
      </c>
      <c r="AE15" s="5">
        <v>1</v>
      </c>
      <c r="AF15" s="5">
        <v>2</v>
      </c>
      <c r="AG15" s="5">
        <v>2</v>
      </c>
      <c r="AH15" s="5">
        <v>1</v>
      </c>
      <c r="AI15" s="5">
        <v>2</v>
      </c>
      <c r="AJ15" s="5">
        <v>2</v>
      </c>
      <c r="AK15" s="5">
        <v>1</v>
      </c>
      <c r="AL15" s="5">
        <v>2</v>
      </c>
      <c r="AM15" s="5">
        <v>2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  <c r="AS15" s="5">
        <v>1</v>
      </c>
      <c r="AT15" s="5">
        <v>1</v>
      </c>
      <c r="AU15" s="5">
        <v>2</v>
      </c>
      <c r="AV15" s="5">
        <v>4</v>
      </c>
      <c r="AW15" s="5">
        <v>4</v>
      </c>
      <c r="AX15" s="5">
        <v>3.1</v>
      </c>
      <c r="AY15" s="5">
        <v>2</v>
      </c>
      <c r="AZ15" s="5">
        <v>4</v>
      </c>
      <c r="BA15" s="5">
        <v>2</v>
      </c>
      <c r="BB15" s="5">
        <v>5</v>
      </c>
      <c r="BC15" s="5">
        <v>4</v>
      </c>
      <c r="BD15" s="5">
        <v>5</v>
      </c>
      <c r="BE15" s="5">
        <v>4</v>
      </c>
      <c r="BF15" s="5">
        <v>3</v>
      </c>
      <c r="BG15" s="5">
        <v>2</v>
      </c>
      <c r="BH15" s="5">
        <v>5</v>
      </c>
      <c r="BI15" s="5">
        <v>4</v>
      </c>
      <c r="BJ15" s="5">
        <v>4</v>
      </c>
      <c r="BK15" s="5">
        <v>2</v>
      </c>
      <c r="BL15" s="5">
        <v>5</v>
      </c>
      <c r="BM15" s="5">
        <v>4</v>
      </c>
      <c r="BN15" s="5">
        <v>3</v>
      </c>
      <c r="BO15" s="5">
        <v>3</v>
      </c>
      <c r="BP15" s="5">
        <v>3</v>
      </c>
      <c r="BQ15" s="5">
        <v>3</v>
      </c>
      <c r="BR15" s="5">
        <v>3</v>
      </c>
      <c r="BS15" s="5">
        <v>3</v>
      </c>
      <c r="BT15" s="5">
        <v>3</v>
      </c>
      <c r="BU15" s="8">
        <f t="shared" si="2"/>
        <v>30</v>
      </c>
      <c r="BV15" s="8">
        <f t="shared" si="3"/>
        <v>0</v>
      </c>
      <c r="BW15" s="8">
        <f t="shared" si="4"/>
        <v>51</v>
      </c>
      <c r="BX15" s="8">
        <f t="shared" si="5"/>
        <v>52</v>
      </c>
      <c r="BY15" s="8">
        <f t="shared" si="6"/>
        <v>70</v>
      </c>
      <c r="BZ15" s="8">
        <f t="shared" si="7"/>
        <v>62.5</v>
      </c>
      <c r="CA15" s="8">
        <f t="shared" si="8"/>
        <v>0</v>
      </c>
      <c r="CB15" s="8">
        <f t="shared" si="9"/>
        <v>64</v>
      </c>
      <c r="CC15">
        <f t="shared" si="10"/>
        <v>-2.2791666666666668</v>
      </c>
      <c r="CD15">
        <f t="shared" si="11"/>
        <v>-2.3636363636363633</v>
      </c>
      <c r="CE15">
        <f t="shared" si="12"/>
        <v>-1.0035842293906811</v>
      </c>
      <c r="CF15">
        <f t="shared" si="13"/>
        <v>-0.73094170403587433</v>
      </c>
      <c r="CG15">
        <f t="shared" si="14"/>
        <v>0.14027149321266941</v>
      </c>
      <c r="CH15">
        <f t="shared" si="15"/>
        <v>-1.3799999999999997</v>
      </c>
      <c r="CI15">
        <f t="shared" si="16"/>
        <v>-2.9435215946843849</v>
      </c>
      <c r="CJ15">
        <f t="shared" si="17"/>
        <v>-0.46268656716417894</v>
      </c>
      <c r="CK15">
        <f t="shared" si="18"/>
        <v>-1.5416853094016916</v>
      </c>
      <c r="CL15">
        <f t="shared" si="19"/>
        <v>-0.98679816269290221</v>
      </c>
      <c r="CM15">
        <f t="shared" si="20"/>
        <v>34.583146905983085</v>
      </c>
      <c r="CN15">
        <f t="shared" si="21"/>
        <v>40.132018373070977</v>
      </c>
    </row>
    <row r="16" spans="1:92" ht="17" customHeight="1" x14ac:dyDescent="0.15">
      <c r="A16" s="5">
        <v>15</v>
      </c>
      <c r="B16" s="5">
        <v>2</v>
      </c>
      <c r="C16" s="5">
        <v>2019</v>
      </c>
      <c r="D16" s="5">
        <v>4.5</v>
      </c>
      <c r="E16" s="5">
        <v>66</v>
      </c>
      <c r="F16" s="5">
        <v>0</v>
      </c>
      <c r="G16" s="5">
        <v>2</v>
      </c>
      <c r="H16" s="5">
        <v>1</v>
      </c>
      <c r="I16" s="5">
        <v>0</v>
      </c>
      <c r="J16" s="5">
        <v>0</v>
      </c>
      <c r="K16" s="5">
        <v>0</v>
      </c>
      <c r="L16" s="5">
        <v>1</v>
      </c>
      <c r="M16" s="5">
        <v>1</v>
      </c>
      <c r="N16" s="5">
        <f t="shared" si="0"/>
        <v>2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1</v>
      </c>
      <c r="V16" s="5">
        <v>0</v>
      </c>
      <c r="W16" s="5">
        <f t="shared" si="1"/>
        <v>3</v>
      </c>
      <c r="X16" s="5">
        <v>3</v>
      </c>
      <c r="Y16" s="5">
        <v>14</v>
      </c>
      <c r="Z16" s="5">
        <v>3.5</v>
      </c>
      <c r="AA16" s="5">
        <v>4</v>
      </c>
      <c r="AB16" s="5">
        <v>2</v>
      </c>
      <c r="AC16" s="5">
        <v>4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  <c r="AI16" s="5">
        <v>1</v>
      </c>
      <c r="AJ16" s="5">
        <v>1</v>
      </c>
      <c r="AK16" s="5">
        <v>1</v>
      </c>
      <c r="AL16" s="5">
        <v>1</v>
      </c>
      <c r="AM16" s="5">
        <v>1</v>
      </c>
      <c r="AN16" s="5">
        <v>1</v>
      </c>
      <c r="AO16" s="5">
        <v>1</v>
      </c>
      <c r="AP16" s="5">
        <v>1</v>
      </c>
      <c r="AQ16" s="5">
        <v>1</v>
      </c>
      <c r="AR16" s="5">
        <v>2</v>
      </c>
      <c r="AS16" s="5">
        <v>2</v>
      </c>
      <c r="AT16" s="5">
        <v>2</v>
      </c>
      <c r="AU16" s="5">
        <v>3</v>
      </c>
      <c r="AV16" s="5">
        <v>3</v>
      </c>
      <c r="AW16" s="5">
        <v>3</v>
      </c>
      <c r="AX16" s="5">
        <v>4.2</v>
      </c>
      <c r="AY16" s="5">
        <v>2</v>
      </c>
      <c r="AZ16" s="5">
        <v>4</v>
      </c>
      <c r="BA16" s="5">
        <v>4</v>
      </c>
      <c r="BB16" s="5">
        <v>3</v>
      </c>
      <c r="BC16" s="5">
        <v>4</v>
      </c>
      <c r="BD16" s="5">
        <v>5</v>
      </c>
      <c r="BE16" s="5">
        <v>4</v>
      </c>
      <c r="BF16" s="5">
        <v>3</v>
      </c>
      <c r="BG16" s="5">
        <v>4</v>
      </c>
      <c r="BH16" s="5">
        <v>3</v>
      </c>
      <c r="BI16" s="5">
        <v>4</v>
      </c>
      <c r="BJ16" s="5">
        <v>4</v>
      </c>
      <c r="BK16" s="5">
        <v>4</v>
      </c>
      <c r="BL16" s="5">
        <v>3</v>
      </c>
      <c r="BM16" s="5">
        <v>4</v>
      </c>
      <c r="BN16" s="5">
        <v>3</v>
      </c>
      <c r="BO16" s="5">
        <v>1</v>
      </c>
      <c r="BP16" s="5">
        <v>4</v>
      </c>
      <c r="BQ16" s="5">
        <v>2</v>
      </c>
      <c r="BR16" s="5">
        <v>2</v>
      </c>
      <c r="BS16" s="5">
        <v>4</v>
      </c>
      <c r="BT16" s="5">
        <v>2</v>
      </c>
      <c r="BU16" s="8">
        <f t="shared" si="2"/>
        <v>0</v>
      </c>
      <c r="BV16" s="8">
        <f t="shared" si="3"/>
        <v>0</v>
      </c>
      <c r="BW16" s="8">
        <f t="shared" si="4"/>
        <v>61.999999999999986</v>
      </c>
      <c r="BX16" s="8">
        <f t="shared" si="5"/>
        <v>20</v>
      </c>
      <c r="BY16" s="8">
        <f t="shared" si="6"/>
        <v>50</v>
      </c>
      <c r="BZ16" s="8">
        <f t="shared" si="7"/>
        <v>50</v>
      </c>
      <c r="CA16" s="8">
        <f t="shared" si="8"/>
        <v>100</v>
      </c>
      <c r="CB16" s="8">
        <f t="shared" si="9"/>
        <v>56.000000000000007</v>
      </c>
      <c r="CC16">
        <f t="shared" si="10"/>
        <v>-3.5291666666666668</v>
      </c>
      <c r="CD16">
        <f t="shared" si="11"/>
        <v>-2.3636363636363633</v>
      </c>
      <c r="CE16">
        <f t="shared" si="12"/>
        <v>-0.60931899641577114</v>
      </c>
      <c r="CF16">
        <f t="shared" si="13"/>
        <v>-2.1659192825112106</v>
      </c>
      <c r="CG16">
        <f t="shared" si="14"/>
        <v>-0.76470588235294135</v>
      </c>
      <c r="CH16">
        <f t="shared" si="15"/>
        <v>-2.0049999999999999</v>
      </c>
      <c r="CI16">
        <f t="shared" si="16"/>
        <v>0.37873754152823935</v>
      </c>
      <c r="CJ16">
        <f t="shared" si="17"/>
        <v>-0.86069651741293474</v>
      </c>
      <c r="CK16">
        <f t="shared" si="18"/>
        <v>-3.0942456073467097</v>
      </c>
      <c r="CL16">
        <f t="shared" si="19"/>
        <v>0.46061160751254182</v>
      </c>
      <c r="CM16">
        <f t="shared" si="20"/>
        <v>19.057543926532901</v>
      </c>
      <c r="CN16">
        <f t="shared" si="21"/>
        <v>54.606116075125421</v>
      </c>
    </row>
    <row r="17" spans="1:92" ht="17" customHeight="1" x14ac:dyDescent="0.15">
      <c r="A17" s="5">
        <v>16</v>
      </c>
      <c r="B17" s="5">
        <v>2</v>
      </c>
      <c r="C17" s="5">
        <v>2018</v>
      </c>
      <c r="D17" s="5">
        <v>5.5</v>
      </c>
      <c r="E17" s="5">
        <v>54</v>
      </c>
      <c r="F17" s="5">
        <v>1</v>
      </c>
      <c r="G17" s="5">
        <v>1</v>
      </c>
      <c r="H17" s="5">
        <v>2</v>
      </c>
      <c r="I17" s="5">
        <v>0</v>
      </c>
      <c r="J17" s="5">
        <v>0</v>
      </c>
      <c r="K17" s="5">
        <v>1</v>
      </c>
      <c r="L17" s="5">
        <v>1</v>
      </c>
      <c r="M17" s="5">
        <v>0</v>
      </c>
      <c r="N17" s="5">
        <f t="shared" si="0"/>
        <v>1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f t="shared" si="1"/>
        <v>1</v>
      </c>
      <c r="X17" s="5">
        <v>3</v>
      </c>
      <c r="Y17" s="5">
        <v>14</v>
      </c>
      <c r="Z17" s="5">
        <v>3.5</v>
      </c>
      <c r="AA17" s="5">
        <v>3</v>
      </c>
      <c r="AB17" s="5">
        <v>3.4</v>
      </c>
      <c r="AC17" s="5">
        <v>3</v>
      </c>
      <c r="AD17" s="5">
        <v>2</v>
      </c>
      <c r="AE17" s="5">
        <v>2</v>
      </c>
      <c r="AF17" s="5">
        <v>2</v>
      </c>
      <c r="AG17" s="5">
        <v>2</v>
      </c>
      <c r="AH17" s="5">
        <v>2</v>
      </c>
      <c r="AI17" s="5">
        <v>2</v>
      </c>
      <c r="AJ17" s="5">
        <v>2</v>
      </c>
      <c r="AK17" s="5">
        <v>2</v>
      </c>
      <c r="AL17" s="5">
        <v>2</v>
      </c>
      <c r="AM17" s="5">
        <v>2</v>
      </c>
      <c r="AN17" s="5">
        <v>1</v>
      </c>
      <c r="AO17" s="5">
        <v>2</v>
      </c>
      <c r="AP17" s="5">
        <v>1</v>
      </c>
      <c r="AQ17" s="5">
        <v>1</v>
      </c>
      <c r="AR17" s="5">
        <v>1</v>
      </c>
      <c r="AS17" s="5">
        <v>1</v>
      </c>
      <c r="AT17" s="5">
        <v>1</v>
      </c>
      <c r="AU17" s="5">
        <v>2</v>
      </c>
      <c r="AV17" s="5">
        <v>4</v>
      </c>
      <c r="AW17" s="5">
        <v>4</v>
      </c>
      <c r="AX17" s="5">
        <v>3.1</v>
      </c>
      <c r="AY17" s="5">
        <v>3</v>
      </c>
      <c r="AZ17" s="5">
        <v>3</v>
      </c>
      <c r="BA17" s="5">
        <v>3</v>
      </c>
      <c r="BB17" s="5">
        <v>4</v>
      </c>
      <c r="BC17" s="5">
        <v>4</v>
      </c>
      <c r="BD17" s="5">
        <v>3</v>
      </c>
      <c r="BE17" s="5">
        <v>3</v>
      </c>
      <c r="BF17" s="5">
        <v>4</v>
      </c>
      <c r="BG17" s="5">
        <v>5</v>
      </c>
      <c r="BH17" s="5">
        <v>2</v>
      </c>
      <c r="BI17" s="5">
        <v>5</v>
      </c>
      <c r="BJ17" s="5">
        <v>2</v>
      </c>
      <c r="BK17" s="5">
        <v>3</v>
      </c>
      <c r="BL17" s="5">
        <v>4</v>
      </c>
      <c r="BM17" s="5">
        <v>2</v>
      </c>
      <c r="BN17" s="5">
        <v>3</v>
      </c>
      <c r="BO17" s="5">
        <v>3</v>
      </c>
      <c r="BP17" s="5">
        <v>3</v>
      </c>
      <c r="BQ17" s="5">
        <v>3</v>
      </c>
      <c r="BR17" s="5">
        <v>3</v>
      </c>
      <c r="BS17" s="5">
        <v>3</v>
      </c>
      <c r="BT17" s="5">
        <v>3</v>
      </c>
      <c r="BU17" s="8">
        <f t="shared" si="2"/>
        <v>50</v>
      </c>
      <c r="BV17" s="8">
        <f t="shared" si="3"/>
        <v>25</v>
      </c>
      <c r="BW17" s="8">
        <f t="shared" si="4"/>
        <v>41</v>
      </c>
      <c r="BX17" s="8">
        <f t="shared" si="5"/>
        <v>52</v>
      </c>
      <c r="BY17" s="8">
        <f t="shared" si="6"/>
        <v>30</v>
      </c>
      <c r="BZ17" s="8">
        <f t="shared" si="7"/>
        <v>62.5</v>
      </c>
      <c r="CA17" s="8">
        <f t="shared" si="8"/>
        <v>0</v>
      </c>
      <c r="CB17" s="8">
        <f t="shared" si="9"/>
        <v>60</v>
      </c>
      <c r="CC17">
        <f t="shared" si="10"/>
        <v>-1.4458333333333335</v>
      </c>
      <c r="CD17">
        <f t="shared" si="11"/>
        <v>-1.6534090909090908</v>
      </c>
      <c r="CE17">
        <f t="shared" si="12"/>
        <v>-1.3620071684587813</v>
      </c>
      <c r="CF17">
        <f t="shared" si="13"/>
        <v>-0.73094170403587433</v>
      </c>
      <c r="CG17">
        <f t="shared" si="14"/>
        <v>-1.6696832579185521</v>
      </c>
      <c r="CH17">
        <f t="shared" si="15"/>
        <v>-1.3799999999999997</v>
      </c>
      <c r="CI17">
        <f t="shared" si="16"/>
        <v>-2.9435215946843849</v>
      </c>
      <c r="CJ17">
        <f t="shared" si="17"/>
        <v>-0.66169154228855698</v>
      </c>
      <c r="CK17">
        <f t="shared" si="18"/>
        <v>-1.0889724989105611</v>
      </c>
      <c r="CL17">
        <f t="shared" si="19"/>
        <v>-1.7639711261805004</v>
      </c>
      <c r="CM17">
        <f t="shared" si="20"/>
        <v>39.110275010894391</v>
      </c>
      <c r="CN17">
        <f t="shared" si="21"/>
        <v>32.360288738194996</v>
      </c>
    </row>
    <row r="18" spans="1:92" ht="17" customHeight="1" x14ac:dyDescent="0.15">
      <c r="A18" s="5">
        <v>17</v>
      </c>
      <c r="B18" s="5">
        <v>2</v>
      </c>
      <c r="C18" s="5">
        <v>2020</v>
      </c>
      <c r="D18" s="5">
        <v>3.5</v>
      </c>
      <c r="E18" s="5">
        <v>74</v>
      </c>
      <c r="F18" s="5">
        <v>1</v>
      </c>
      <c r="G18" s="5">
        <v>2</v>
      </c>
      <c r="H18" s="5">
        <v>2</v>
      </c>
      <c r="I18" s="5">
        <v>0</v>
      </c>
      <c r="J18" s="5">
        <v>0</v>
      </c>
      <c r="K18" s="5">
        <v>1</v>
      </c>
      <c r="L18" s="5">
        <v>1</v>
      </c>
      <c r="M18" s="5">
        <v>1</v>
      </c>
      <c r="N18" s="5">
        <f t="shared" si="0"/>
        <v>2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f t="shared" si="1"/>
        <v>2</v>
      </c>
      <c r="X18" s="5">
        <v>3</v>
      </c>
      <c r="Y18" s="5">
        <v>14</v>
      </c>
      <c r="Z18" s="5">
        <v>3.5</v>
      </c>
      <c r="AA18" s="5">
        <v>4</v>
      </c>
      <c r="AB18" s="5">
        <v>2</v>
      </c>
      <c r="AC18" s="5">
        <v>3</v>
      </c>
      <c r="AD18" s="5">
        <v>1</v>
      </c>
      <c r="AE18" s="5">
        <v>1</v>
      </c>
      <c r="AF18" s="5">
        <v>2</v>
      </c>
      <c r="AG18" s="5">
        <v>1</v>
      </c>
      <c r="AH18" s="5">
        <v>2</v>
      </c>
      <c r="AI18" s="5">
        <v>2</v>
      </c>
      <c r="AJ18" s="5">
        <v>1</v>
      </c>
      <c r="AK18" s="5">
        <v>1</v>
      </c>
      <c r="AL18" s="5">
        <v>2</v>
      </c>
      <c r="AM18" s="5">
        <v>3</v>
      </c>
      <c r="AN18" s="5">
        <v>1</v>
      </c>
      <c r="AO18" s="5">
        <v>1</v>
      </c>
      <c r="AP18" s="5">
        <v>1</v>
      </c>
      <c r="AQ18" s="5">
        <v>1</v>
      </c>
      <c r="AR18" s="5">
        <v>2</v>
      </c>
      <c r="AS18" s="5">
        <v>2</v>
      </c>
      <c r="AT18" s="5">
        <v>2</v>
      </c>
      <c r="AU18" s="5">
        <v>2</v>
      </c>
      <c r="AV18" s="5">
        <v>4</v>
      </c>
      <c r="AW18" s="5">
        <v>2</v>
      </c>
      <c r="AX18" s="5">
        <v>5.4</v>
      </c>
      <c r="AY18" s="5">
        <v>1</v>
      </c>
      <c r="AZ18" s="5">
        <v>5</v>
      </c>
      <c r="BA18" s="5">
        <v>2</v>
      </c>
      <c r="BB18" s="5">
        <v>5</v>
      </c>
      <c r="BC18" s="5">
        <v>4</v>
      </c>
      <c r="BD18" s="5">
        <v>5</v>
      </c>
      <c r="BE18" s="5">
        <v>2</v>
      </c>
      <c r="BF18" s="5">
        <v>5</v>
      </c>
      <c r="BG18" s="5">
        <v>2</v>
      </c>
      <c r="BH18" s="5">
        <v>5</v>
      </c>
      <c r="BI18" s="5">
        <v>5</v>
      </c>
      <c r="BJ18" s="5">
        <v>4</v>
      </c>
      <c r="BK18" s="5">
        <v>2</v>
      </c>
      <c r="BL18" s="5">
        <v>5</v>
      </c>
      <c r="BM18" s="5">
        <v>4</v>
      </c>
      <c r="BN18" s="5">
        <v>4</v>
      </c>
      <c r="BO18" s="5">
        <v>3</v>
      </c>
      <c r="BP18" s="5">
        <v>4</v>
      </c>
      <c r="BQ18" s="5">
        <v>2</v>
      </c>
      <c r="BR18" s="5">
        <v>1</v>
      </c>
      <c r="BS18" s="5">
        <v>4</v>
      </c>
      <c r="BT18" s="5">
        <v>2</v>
      </c>
      <c r="BU18" s="8">
        <f t="shared" si="2"/>
        <v>30</v>
      </c>
      <c r="BV18" s="8">
        <f t="shared" si="3"/>
        <v>0</v>
      </c>
      <c r="BW18" s="8">
        <f t="shared" si="4"/>
        <v>84.000000000000014</v>
      </c>
      <c r="BX18" s="8">
        <f t="shared" si="5"/>
        <v>25</v>
      </c>
      <c r="BY18" s="8">
        <f t="shared" si="6"/>
        <v>70</v>
      </c>
      <c r="BZ18" s="8">
        <f t="shared" si="7"/>
        <v>75</v>
      </c>
      <c r="CA18" s="8">
        <f t="shared" si="8"/>
        <v>100</v>
      </c>
      <c r="CB18" s="8">
        <f t="shared" si="9"/>
        <v>76</v>
      </c>
      <c r="CC18">
        <f t="shared" si="10"/>
        <v>-2.2791666666666668</v>
      </c>
      <c r="CD18">
        <f t="shared" si="11"/>
        <v>-2.3636363636363633</v>
      </c>
      <c r="CE18">
        <f t="shared" si="12"/>
        <v>0.1792114695340507</v>
      </c>
      <c r="CF18">
        <f t="shared" si="13"/>
        <v>-1.9417040358744393</v>
      </c>
      <c r="CG18">
        <f t="shared" si="14"/>
        <v>0.14027149321266941</v>
      </c>
      <c r="CH18">
        <f t="shared" si="15"/>
        <v>-0.75499999999999967</v>
      </c>
      <c r="CI18">
        <f t="shared" si="16"/>
        <v>0.37873754152823935</v>
      </c>
      <c r="CJ18">
        <f t="shared" si="17"/>
        <v>0.13432835820895536</v>
      </c>
      <c r="CK18">
        <f t="shared" si="18"/>
        <v>-2.4249845428868699</v>
      </c>
      <c r="CL18">
        <f t="shared" si="19"/>
        <v>1.1110542879878329</v>
      </c>
      <c r="CM18">
        <f t="shared" si="20"/>
        <v>25.750154571131301</v>
      </c>
      <c r="CN18">
        <f t="shared" si="21"/>
        <v>61.110542879878331</v>
      </c>
    </row>
    <row r="19" spans="1:92" ht="17" customHeight="1" x14ac:dyDescent="0.15">
      <c r="A19" s="5">
        <v>18</v>
      </c>
      <c r="B19" s="5">
        <v>2</v>
      </c>
      <c r="C19" s="5">
        <v>2021</v>
      </c>
      <c r="D19" s="5">
        <v>2.5</v>
      </c>
      <c r="E19" s="5">
        <v>46</v>
      </c>
      <c r="F19" s="5">
        <v>1</v>
      </c>
      <c r="G19" s="5">
        <v>2</v>
      </c>
      <c r="H19" s="5">
        <v>2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f t="shared" si="0"/>
        <v>0</v>
      </c>
      <c r="O19" s="5">
        <v>0</v>
      </c>
      <c r="P19" s="5">
        <v>0</v>
      </c>
      <c r="Q19" s="5">
        <v>1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f t="shared" si="1"/>
        <v>1</v>
      </c>
      <c r="X19" s="5">
        <v>3</v>
      </c>
      <c r="Y19" s="5">
        <v>14</v>
      </c>
      <c r="Z19" s="5">
        <v>3.5</v>
      </c>
      <c r="AA19" s="5">
        <v>4</v>
      </c>
      <c r="AB19" s="5">
        <v>2</v>
      </c>
      <c r="AC19" s="5">
        <v>3</v>
      </c>
      <c r="AD19" s="5">
        <v>2</v>
      </c>
      <c r="AE19" s="5">
        <v>2</v>
      </c>
      <c r="AF19" s="5">
        <v>2</v>
      </c>
      <c r="AG19" s="5">
        <v>2</v>
      </c>
      <c r="AH19" s="5">
        <v>2</v>
      </c>
      <c r="AI19" s="5">
        <v>2</v>
      </c>
      <c r="AJ19" s="5">
        <v>2</v>
      </c>
      <c r="AK19" s="5">
        <v>2</v>
      </c>
      <c r="AL19" s="5">
        <v>2</v>
      </c>
      <c r="AM19" s="5">
        <v>2</v>
      </c>
      <c r="AN19" s="5">
        <v>1</v>
      </c>
      <c r="AO19" s="5">
        <v>1</v>
      </c>
      <c r="AP19" s="5">
        <v>1</v>
      </c>
      <c r="AQ19" s="5">
        <v>1</v>
      </c>
      <c r="AR19" s="5">
        <v>1</v>
      </c>
      <c r="AS19" s="5">
        <v>1</v>
      </c>
      <c r="AT19" s="5">
        <v>1</v>
      </c>
      <c r="AU19" s="5">
        <v>4</v>
      </c>
      <c r="AV19" s="5">
        <v>2</v>
      </c>
      <c r="AW19" s="5">
        <v>4</v>
      </c>
      <c r="AX19" s="5">
        <v>3.1</v>
      </c>
      <c r="AY19" s="5">
        <v>3</v>
      </c>
      <c r="AZ19" s="5">
        <v>3</v>
      </c>
      <c r="BA19" s="5">
        <v>2</v>
      </c>
      <c r="BB19" s="5">
        <v>5</v>
      </c>
      <c r="BC19" s="5">
        <v>2</v>
      </c>
      <c r="BD19" s="5">
        <v>4</v>
      </c>
      <c r="BE19" s="5">
        <v>2</v>
      </c>
      <c r="BF19" s="5">
        <v>5</v>
      </c>
      <c r="BG19" s="5">
        <v>2</v>
      </c>
      <c r="BH19" s="5">
        <v>5</v>
      </c>
      <c r="BI19" s="5">
        <v>3</v>
      </c>
      <c r="BJ19" s="5">
        <v>2</v>
      </c>
      <c r="BK19" s="5">
        <v>4</v>
      </c>
      <c r="BL19" s="5">
        <v>3</v>
      </c>
      <c r="BM19" s="5">
        <v>2</v>
      </c>
      <c r="BN19" s="5">
        <v>2</v>
      </c>
      <c r="BO19" s="5">
        <v>3</v>
      </c>
      <c r="BP19" s="5">
        <v>3</v>
      </c>
      <c r="BQ19" s="5">
        <v>3</v>
      </c>
      <c r="BR19" s="5">
        <v>2</v>
      </c>
      <c r="BS19" s="5">
        <v>4</v>
      </c>
      <c r="BT19" s="5">
        <v>2</v>
      </c>
      <c r="BU19" s="8">
        <f t="shared" si="2"/>
        <v>50</v>
      </c>
      <c r="BV19" s="8">
        <f t="shared" si="3"/>
        <v>0</v>
      </c>
      <c r="BW19" s="8">
        <f t="shared" si="4"/>
        <v>41</v>
      </c>
      <c r="BX19" s="8">
        <f t="shared" si="5"/>
        <v>35</v>
      </c>
      <c r="BY19" s="8">
        <f t="shared" si="6"/>
        <v>50</v>
      </c>
      <c r="BZ19" s="8">
        <f t="shared" si="7"/>
        <v>25</v>
      </c>
      <c r="CA19" s="8">
        <f t="shared" si="8"/>
        <v>0</v>
      </c>
      <c r="CB19" s="8">
        <f t="shared" si="9"/>
        <v>48</v>
      </c>
      <c r="CC19">
        <f t="shared" si="10"/>
        <v>-1.4458333333333335</v>
      </c>
      <c r="CD19">
        <f t="shared" si="11"/>
        <v>-2.3636363636363633</v>
      </c>
      <c r="CE19">
        <f t="shared" si="12"/>
        <v>-1.3620071684587813</v>
      </c>
      <c r="CF19">
        <f t="shared" si="13"/>
        <v>-1.4932735426008967</v>
      </c>
      <c r="CG19">
        <f t="shared" si="14"/>
        <v>-0.76470588235294135</v>
      </c>
      <c r="CH19">
        <f t="shared" si="15"/>
        <v>-3.2549999999999999</v>
      </c>
      <c r="CI19">
        <f t="shared" si="16"/>
        <v>-2.9435215946843849</v>
      </c>
      <c r="CJ19">
        <f t="shared" si="17"/>
        <v>-1.2587064676616913</v>
      </c>
      <c r="CK19">
        <f t="shared" si="18"/>
        <v>-1.4448982570932813</v>
      </c>
      <c r="CL19">
        <f t="shared" si="19"/>
        <v>-2.1575234327337469</v>
      </c>
      <c r="CM19">
        <f t="shared" si="20"/>
        <v>35.551017429067187</v>
      </c>
      <c r="CN19">
        <f t="shared" si="21"/>
        <v>28.424765672662531</v>
      </c>
    </row>
    <row r="20" spans="1:92" ht="17" customHeight="1" x14ac:dyDescent="0.15">
      <c r="A20" s="5">
        <v>19</v>
      </c>
      <c r="B20" s="5">
        <v>2</v>
      </c>
      <c r="C20" s="5">
        <v>2023</v>
      </c>
      <c r="D20" s="5">
        <v>0.5</v>
      </c>
      <c r="E20" s="5">
        <v>66</v>
      </c>
      <c r="F20" s="5">
        <v>0</v>
      </c>
      <c r="G20" s="5">
        <v>2</v>
      </c>
      <c r="H20" s="5">
        <v>2</v>
      </c>
      <c r="I20" s="5">
        <v>0</v>
      </c>
      <c r="J20" s="5">
        <v>0</v>
      </c>
      <c r="K20" s="5">
        <v>0</v>
      </c>
      <c r="L20" s="5">
        <v>1</v>
      </c>
      <c r="M20" s="5">
        <v>0</v>
      </c>
      <c r="N20" s="5">
        <f t="shared" si="0"/>
        <v>1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1</v>
      </c>
      <c r="V20" s="5">
        <v>0</v>
      </c>
      <c r="W20" s="5">
        <f t="shared" si="1"/>
        <v>2</v>
      </c>
      <c r="X20" s="5">
        <v>3</v>
      </c>
      <c r="Y20" s="5">
        <v>14</v>
      </c>
      <c r="Z20" s="5">
        <v>3.5</v>
      </c>
      <c r="AA20" s="5">
        <v>4</v>
      </c>
      <c r="AB20" s="5">
        <v>2</v>
      </c>
      <c r="AC20" s="5">
        <v>2</v>
      </c>
      <c r="AD20" s="5">
        <v>1</v>
      </c>
      <c r="AE20" s="5">
        <v>1</v>
      </c>
      <c r="AF20" s="5">
        <v>1</v>
      </c>
      <c r="AG20" s="5">
        <v>1</v>
      </c>
      <c r="AH20" s="5">
        <v>1</v>
      </c>
      <c r="AI20" s="5">
        <v>2</v>
      </c>
      <c r="AJ20" s="5">
        <v>1</v>
      </c>
      <c r="AK20" s="5">
        <v>1</v>
      </c>
      <c r="AL20" s="5">
        <v>1</v>
      </c>
      <c r="AM20" s="5">
        <v>3</v>
      </c>
      <c r="AN20" s="5">
        <v>1</v>
      </c>
      <c r="AO20" s="5">
        <v>1</v>
      </c>
      <c r="AP20" s="5">
        <v>1</v>
      </c>
      <c r="AQ20" s="5">
        <v>1</v>
      </c>
      <c r="AR20" s="5">
        <v>1</v>
      </c>
      <c r="AS20" s="5">
        <v>1</v>
      </c>
      <c r="AT20" s="5">
        <v>1</v>
      </c>
      <c r="AU20" s="5">
        <v>4</v>
      </c>
      <c r="AV20" s="5">
        <v>2</v>
      </c>
      <c r="AW20" s="5">
        <v>4</v>
      </c>
      <c r="AX20" s="5">
        <v>3.1</v>
      </c>
      <c r="AY20" s="5">
        <v>2</v>
      </c>
      <c r="AZ20" s="5">
        <v>4</v>
      </c>
      <c r="BA20" s="5">
        <v>3</v>
      </c>
      <c r="BB20" s="5">
        <v>4</v>
      </c>
      <c r="BC20" s="5">
        <v>4</v>
      </c>
      <c r="BD20" s="5">
        <v>4</v>
      </c>
      <c r="BE20" s="5">
        <v>2</v>
      </c>
      <c r="BF20" s="5">
        <v>5</v>
      </c>
      <c r="BG20" s="5">
        <v>4</v>
      </c>
      <c r="BH20" s="5">
        <v>3</v>
      </c>
      <c r="BI20" s="5">
        <v>3</v>
      </c>
      <c r="BJ20" s="5">
        <v>2</v>
      </c>
      <c r="BK20" s="5">
        <v>4</v>
      </c>
      <c r="BL20" s="5">
        <v>3</v>
      </c>
      <c r="BM20" s="5">
        <v>2</v>
      </c>
      <c r="BN20" s="5">
        <v>3</v>
      </c>
      <c r="BO20" s="5">
        <v>2</v>
      </c>
      <c r="BP20" s="5">
        <v>3</v>
      </c>
      <c r="BQ20" s="5">
        <v>3</v>
      </c>
      <c r="BR20" s="5">
        <v>3</v>
      </c>
      <c r="BS20" s="5">
        <v>3</v>
      </c>
      <c r="BT20" s="5">
        <v>3</v>
      </c>
      <c r="BU20" s="8">
        <f t="shared" si="2"/>
        <v>15</v>
      </c>
      <c r="BV20" s="8">
        <f t="shared" si="3"/>
        <v>0</v>
      </c>
      <c r="BW20" s="8">
        <f t="shared" si="4"/>
        <v>51</v>
      </c>
      <c r="BX20" s="8">
        <f t="shared" si="5"/>
        <v>40</v>
      </c>
      <c r="BY20" s="8">
        <f t="shared" si="6"/>
        <v>35</v>
      </c>
      <c r="BZ20" s="8">
        <f t="shared" si="7"/>
        <v>37.5</v>
      </c>
      <c r="CA20" s="8">
        <f t="shared" si="8"/>
        <v>0</v>
      </c>
      <c r="CB20" s="8">
        <f t="shared" si="9"/>
        <v>56.000000000000007</v>
      </c>
      <c r="CC20">
        <f t="shared" si="10"/>
        <v>-2.9041666666666668</v>
      </c>
      <c r="CD20">
        <f t="shared" si="11"/>
        <v>-2.3636363636363633</v>
      </c>
      <c r="CE20">
        <f t="shared" si="12"/>
        <v>-1.0035842293906811</v>
      </c>
      <c r="CF20">
        <f t="shared" si="13"/>
        <v>-1.2690582959641254</v>
      </c>
      <c r="CG20">
        <f t="shared" si="14"/>
        <v>-1.4434389140271495</v>
      </c>
      <c r="CH20">
        <f t="shared" si="15"/>
        <v>-2.63</v>
      </c>
      <c r="CI20">
        <f t="shared" si="16"/>
        <v>-2.9435215946843849</v>
      </c>
      <c r="CJ20">
        <f t="shared" si="17"/>
        <v>-0.86069651741293474</v>
      </c>
      <c r="CK20">
        <f t="shared" si="18"/>
        <v>-1.9573866521668948</v>
      </c>
      <c r="CL20">
        <f t="shared" si="19"/>
        <v>-1.6947972656628245</v>
      </c>
      <c r="CM20">
        <f t="shared" si="20"/>
        <v>30.426133478331053</v>
      </c>
      <c r="CN20">
        <f t="shared" si="21"/>
        <v>33.052027343371755</v>
      </c>
    </row>
    <row r="21" spans="1:92" ht="17" customHeight="1" x14ac:dyDescent="0.15">
      <c r="A21" s="5">
        <v>20</v>
      </c>
      <c r="B21" s="5">
        <v>2</v>
      </c>
      <c r="C21" s="5">
        <v>2017</v>
      </c>
      <c r="D21" s="5">
        <v>6.5</v>
      </c>
      <c r="E21" s="5">
        <v>53</v>
      </c>
      <c r="F21" s="5">
        <v>0</v>
      </c>
      <c r="G21" s="5">
        <v>2</v>
      </c>
      <c r="H21" s="5">
        <v>2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f t="shared" si="0"/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f t="shared" si="1"/>
        <v>0</v>
      </c>
      <c r="X21" s="5">
        <v>3</v>
      </c>
      <c r="Y21" s="5">
        <v>14</v>
      </c>
      <c r="Z21" s="5">
        <v>3.5</v>
      </c>
      <c r="AA21" s="5">
        <v>5</v>
      </c>
      <c r="AB21" s="5">
        <v>1</v>
      </c>
      <c r="AC21" s="5">
        <v>4</v>
      </c>
      <c r="AD21" s="5">
        <v>1</v>
      </c>
      <c r="AE21" s="5">
        <v>1</v>
      </c>
      <c r="AF21" s="5">
        <v>1</v>
      </c>
      <c r="AG21" s="5">
        <v>1</v>
      </c>
      <c r="AH21" s="5">
        <v>1</v>
      </c>
      <c r="AI21" s="5">
        <v>1</v>
      </c>
      <c r="AJ21" s="5">
        <v>1</v>
      </c>
      <c r="AK21" s="5">
        <v>1</v>
      </c>
      <c r="AL21" s="5">
        <v>1</v>
      </c>
      <c r="AM21" s="5">
        <v>1</v>
      </c>
      <c r="AN21" s="5">
        <v>1</v>
      </c>
      <c r="AO21" s="5">
        <v>1</v>
      </c>
      <c r="AP21" s="5">
        <v>1</v>
      </c>
      <c r="AQ21" s="5">
        <v>1</v>
      </c>
      <c r="AR21" s="5">
        <v>1</v>
      </c>
      <c r="AS21" s="5">
        <v>1</v>
      </c>
      <c r="AT21" s="5">
        <v>1</v>
      </c>
      <c r="AU21" s="5">
        <v>3</v>
      </c>
      <c r="AV21" s="5">
        <v>3</v>
      </c>
      <c r="AW21" s="5">
        <v>4</v>
      </c>
      <c r="AX21" s="5">
        <v>3.1</v>
      </c>
      <c r="AY21" s="5">
        <v>2</v>
      </c>
      <c r="AZ21" s="5">
        <v>4</v>
      </c>
      <c r="BA21" s="5">
        <v>4</v>
      </c>
      <c r="BB21" s="5">
        <v>3</v>
      </c>
      <c r="BC21" s="5">
        <v>4</v>
      </c>
      <c r="BD21" s="5">
        <v>4</v>
      </c>
      <c r="BE21" s="5">
        <v>4</v>
      </c>
      <c r="BF21" s="5">
        <v>3</v>
      </c>
      <c r="BG21" s="5">
        <v>4</v>
      </c>
      <c r="BH21" s="5">
        <v>3</v>
      </c>
      <c r="BI21" s="5">
        <v>4</v>
      </c>
      <c r="BJ21" s="5">
        <v>4</v>
      </c>
      <c r="BK21" s="5">
        <v>4</v>
      </c>
      <c r="BL21" s="5">
        <v>3</v>
      </c>
      <c r="BM21" s="5">
        <v>4</v>
      </c>
      <c r="BN21" s="5">
        <v>3</v>
      </c>
      <c r="BO21" s="5">
        <v>3</v>
      </c>
      <c r="BP21" s="5">
        <v>3</v>
      </c>
      <c r="BQ21" s="5">
        <v>3</v>
      </c>
      <c r="BR21" s="5">
        <v>3</v>
      </c>
      <c r="BS21" s="5">
        <v>3</v>
      </c>
      <c r="BT21" s="5">
        <v>3</v>
      </c>
      <c r="BU21" s="8">
        <f t="shared" si="2"/>
        <v>0</v>
      </c>
      <c r="BV21" s="8">
        <f t="shared" si="3"/>
        <v>0</v>
      </c>
      <c r="BW21" s="8">
        <f t="shared" si="4"/>
        <v>51</v>
      </c>
      <c r="BX21" s="8">
        <f t="shared" si="5"/>
        <v>40</v>
      </c>
      <c r="BY21" s="8">
        <f t="shared" si="6"/>
        <v>50</v>
      </c>
      <c r="BZ21" s="8">
        <f t="shared" si="7"/>
        <v>50</v>
      </c>
      <c r="CA21" s="8">
        <f t="shared" si="8"/>
        <v>0</v>
      </c>
      <c r="CB21" s="8">
        <f t="shared" si="9"/>
        <v>52</v>
      </c>
      <c r="CC21">
        <f t="shared" si="10"/>
        <v>-3.5291666666666668</v>
      </c>
      <c r="CD21">
        <f t="shared" si="11"/>
        <v>-2.3636363636363633</v>
      </c>
      <c r="CE21">
        <f t="shared" si="12"/>
        <v>-1.0035842293906811</v>
      </c>
      <c r="CF21">
        <f t="shared" si="13"/>
        <v>-1.2690582959641254</v>
      </c>
      <c r="CG21">
        <f t="shared" si="14"/>
        <v>-0.76470588235294135</v>
      </c>
      <c r="CH21">
        <f t="shared" si="15"/>
        <v>-2.0049999999999999</v>
      </c>
      <c r="CI21">
        <f t="shared" si="16"/>
        <v>-2.9435215946843849</v>
      </c>
      <c r="CJ21">
        <f t="shared" si="17"/>
        <v>-1.0597014925373132</v>
      </c>
      <c r="CK21">
        <f t="shared" si="18"/>
        <v>-2.1177568599515015</v>
      </c>
      <c r="CL21">
        <f t="shared" si="19"/>
        <v>-1.3564978689810743</v>
      </c>
      <c r="CM21">
        <f t="shared" si="20"/>
        <v>28.822431400484984</v>
      </c>
      <c r="CN21">
        <f t="shared" si="21"/>
        <v>36.435021310189256</v>
      </c>
    </row>
    <row r="22" spans="1:92" ht="17" customHeight="1" x14ac:dyDescent="0.15">
      <c r="A22" s="5">
        <v>21</v>
      </c>
      <c r="B22" s="5">
        <v>2</v>
      </c>
      <c r="C22" s="5">
        <v>2016</v>
      </c>
      <c r="D22" s="5">
        <v>7.5</v>
      </c>
      <c r="E22" s="5">
        <v>80</v>
      </c>
      <c r="F22" s="5">
        <v>1</v>
      </c>
      <c r="G22" s="5">
        <v>2</v>
      </c>
      <c r="H22" s="5">
        <v>3</v>
      </c>
      <c r="I22" s="5">
        <v>0</v>
      </c>
      <c r="J22" s="5">
        <v>0</v>
      </c>
      <c r="K22" s="5">
        <v>0</v>
      </c>
      <c r="L22" s="5">
        <v>1</v>
      </c>
      <c r="M22" s="5">
        <v>0</v>
      </c>
      <c r="N22" s="5">
        <f t="shared" si="0"/>
        <v>1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1</v>
      </c>
      <c r="V22" s="5">
        <v>0</v>
      </c>
      <c r="W22" s="5">
        <f t="shared" si="1"/>
        <v>2</v>
      </c>
      <c r="X22" s="5">
        <v>3</v>
      </c>
      <c r="Y22" s="5">
        <v>12</v>
      </c>
      <c r="Z22" s="5">
        <v>3.5</v>
      </c>
      <c r="AA22" s="5">
        <v>5</v>
      </c>
      <c r="AB22" s="5">
        <v>1</v>
      </c>
      <c r="AC22" s="5">
        <v>4</v>
      </c>
      <c r="AD22" s="5">
        <v>1</v>
      </c>
      <c r="AE22" s="5">
        <v>1</v>
      </c>
      <c r="AF22" s="5">
        <v>1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1</v>
      </c>
      <c r="AM22" s="5">
        <v>1</v>
      </c>
      <c r="AN22" s="5">
        <v>1</v>
      </c>
      <c r="AO22" s="5">
        <v>1</v>
      </c>
      <c r="AP22" s="5">
        <v>1</v>
      </c>
      <c r="AQ22" s="5">
        <v>1</v>
      </c>
      <c r="AR22" s="5">
        <v>1</v>
      </c>
      <c r="AS22" s="5">
        <v>1</v>
      </c>
      <c r="AT22" s="5">
        <v>1</v>
      </c>
      <c r="AU22" s="5">
        <v>3</v>
      </c>
      <c r="AV22" s="5">
        <v>3</v>
      </c>
      <c r="AW22" s="5">
        <v>4</v>
      </c>
      <c r="AX22" s="5">
        <v>3.1</v>
      </c>
      <c r="AY22" s="5">
        <v>4</v>
      </c>
      <c r="AZ22" s="5">
        <v>2</v>
      </c>
      <c r="BA22" s="5">
        <v>3</v>
      </c>
      <c r="BB22" s="5">
        <v>4</v>
      </c>
      <c r="BC22" s="5">
        <v>2</v>
      </c>
      <c r="BD22" s="5">
        <v>2</v>
      </c>
      <c r="BE22" s="5">
        <v>4</v>
      </c>
      <c r="BF22" s="5">
        <v>3</v>
      </c>
      <c r="BG22" s="5">
        <v>4</v>
      </c>
      <c r="BH22" s="5">
        <v>3</v>
      </c>
      <c r="BI22" s="5">
        <v>4</v>
      </c>
      <c r="BJ22" s="5">
        <v>4</v>
      </c>
      <c r="BK22" s="5">
        <v>3</v>
      </c>
      <c r="BL22" s="5">
        <v>4</v>
      </c>
      <c r="BM22" s="5">
        <v>4</v>
      </c>
      <c r="BN22" s="5">
        <v>2</v>
      </c>
      <c r="BO22" s="5">
        <v>1</v>
      </c>
      <c r="BP22" s="5">
        <v>4</v>
      </c>
      <c r="BQ22" s="5">
        <v>2</v>
      </c>
      <c r="BR22" s="5">
        <v>2</v>
      </c>
      <c r="BS22" s="5">
        <v>5</v>
      </c>
      <c r="BT22" s="5">
        <v>1</v>
      </c>
      <c r="BU22" s="8">
        <f t="shared" si="2"/>
        <v>0</v>
      </c>
      <c r="BV22" s="8">
        <f t="shared" si="3"/>
        <v>0</v>
      </c>
      <c r="BW22" s="8">
        <f t="shared" si="4"/>
        <v>30.999999999999993</v>
      </c>
      <c r="BX22" s="8">
        <f t="shared" si="5"/>
        <v>10</v>
      </c>
      <c r="BY22" s="8">
        <f t="shared" si="6"/>
        <v>55.000000000000007</v>
      </c>
      <c r="BZ22" s="8">
        <f t="shared" si="7"/>
        <v>37.5</v>
      </c>
      <c r="CA22" s="8">
        <f t="shared" si="8"/>
        <v>0</v>
      </c>
      <c r="CB22" s="8">
        <f t="shared" si="9"/>
        <v>40</v>
      </c>
      <c r="CC22">
        <f t="shared" si="10"/>
        <v>-3.5291666666666668</v>
      </c>
      <c r="CD22">
        <f t="shared" si="11"/>
        <v>-2.3636363636363633</v>
      </c>
      <c r="CE22">
        <f t="shared" si="12"/>
        <v>-1.720430107526882</v>
      </c>
      <c r="CF22">
        <f t="shared" si="13"/>
        <v>-2.6143497757847531</v>
      </c>
      <c r="CG22">
        <f t="shared" si="14"/>
        <v>-0.53846153846153832</v>
      </c>
      <c r="CH22">
        <f t="shared" si="15"/>
        <v>-2.63</v>
      </c>
      <c r="CI22">
        <f t="shared" si="16"/>
        <v>-2.9435215946843849</v>
      </c>
      <c r="CJ22">
        <f t="shared" si="17"/>
        <v>-1.6567164179104474</v>
      </c>
      <c r="CK22">
        <f t="shared" si="18"/>
        <v>-2.6146486622482796</v>
      </c>
      <c r="CL22">
        <f t="shared" si="19"/>
        <v>-1.5864685672985313</v>
      </c>
      <c r="CM22">
        <f t="shared" si="20"/>
        <v>23.853513377517203</v>
      </c>
      <c r="CN22">
        <f t="shared" si="21"/>
        <v>34.135314327014683</v>
      </c>
    </row>
    <row r="23" spans="1:92" ht="17" customHeight="1" x14ac:dyDescent="0.15">
      <c r="A23" s="5">
        <v>22</v>
      </c>
      <c r="B23" s="5">
        <v>2</v>
      </c>
      <c r="C23" s="5">
        <v>2017</v>
      </c>
      <c r="D23" s="5">
        <v>6.5</v>
      </c>
      <c r="E23" s="5">
        <v>77</v>
      </c>
      <c r="F23" s="5">
        <v>0</v>
      </c>
      <c r="G23" s="5">
        <v>2</v>
      </c>
      <c r="H23" s="5">
        <v>1</v>
      </c>
      <c r="I23" s="5">
        <v>0</v>
      </c>
      <c r="J23" s="5">
        <v>0</v>
      </c>
      <c r="K23" s="5">
        <v>0</v>
      </c>
      <c r="L23" s="5">
        <v>1</v>
      </c>
      <c r="M23" s="5">
        <v>1</v>
      </c>
      <c r="N23" s="5">
        <f t="shared" si="0"/>
        <v>2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1</v>
      </c>
      <c r="V23" s="5">
        <v>0</v>
      </c>
      <c r="W23" s="5">
        <f t="shared" si="1"/>
        <v>3</v>
      </c>
      <c r="X23" s="5">
        <v>3</v>
      </c>
      <c r="Y23" s="5">
        <v>14</v>
      </c>
      <c r="Z23" s="5">
        <v>3.5</v>
      </c>
      <c r="AA23" s="5">
        <v>4</v>
      </c>
      <c r="AB23" s="5">
        <v>2</v>
      </c>
      <c r="AC23" s="5">
        <v>4</v>
      </c>
      <c r="AD23" s="5">
        <v>1</v>
      </c>
      <c r="AE23" s="5">
        <v>1</v>
      </c>
      <c r="AF23" s="5">
        <v>1</v>
      </c>
      <c r="AG23" s="5">
        <v>1</v>
      </c>
      <c r="AH23" s="5">
        <v>1</v>
      </c>
      <c r="AI23" s="5">
        <v>1</v>
      </c>
      <c r="AJ23" s="5">
        <v>1</v>
      </c>
      <c r="AK23" s="5">
        <v>1</v>
      </c>
      <c r="AL23" s="5">
        <v>1</v>
      </c>
      <c r="AM23" s="5">
        <v>1</v>
      </c>
      <c r="AN23" s="5">
        <v>1</v>
      </c>
      <c r="AO23" s="5">
        <v>1</v>
      </c>
      <c r="AP23" s="5">
        <v>1</v>
      </c>
      <c r="AQ23" s="5">
        <v>1</v>
      </c>
      <c r="AR23" s="5">
        <v>1</v>
      </c>
      <c r="AS23" s="5">
        <v>1</v>
      </c>
      <c r="AT23" s="5">
        <v>1</v>
      </c>
      <c r="AU23" s="5">
        <v>3</v>
      </c>
      <c r="AV23" s="5">
        <v>3</v>
      </c>
      <c r="AW23" s="5">
        <v>3</v>
      </c>
      <c r="AX23" s="5">
        <v>4.2</v>
      </c>
      <c r="AY23" s="5">
        <v>3</v>
      </c>
      <c r="AZ23" s="5">
        <v>3</v>
      </c>
      <c r="BA23" s="5">
        <v>4</v>
      </c>
      <c r="BB23" s="5">
        <v>3</v>
      </c>
      <c r="BC23" s="5">
        <v>2</v>
      </c>
      <c r="BD23" s="5">
        <v>4</v>
      </c>
      <c r="BE23" s="5">
        <v>4</v>
      </c>
      <c r="BF23" s="5">
        <v>3</v>
      </c>
      <c r="BG23" s="5">
        <v>4</v>
      </c>
      <c r="BH23" s="5">
        <v>3</v>
      </c>
      <c r="BI23" s="5">
        <v>4</v>
      </c>
      <c r="BJ23" s="5">
        <v>4</v>
      </c>
      <c r="BK23" s="5">
        <v>3</v>
      </c>
      <c r="BL23" s="5">
        <v>4</v>
      </c>
      <c r="BM23" s="5">
        <v>4</v>
      </c>
      <c r="BN23" s="5">
        <v>3</v>
      </c>
      <c r="BO23" s="5">
        <v>2</v>
      </c>
      <c r="BP23" s="5">
        <v>3</v>
      </c>
      <c r="BQ23" s="5">
        <v>3</v>
      </c>
      <c r="BR23" s="5">
        <v>3</v>
      </c>
      <c r="BS23" s="5">
        <v>3</v>
      </c>
      <c r="BT23" s="5">
        <v>3</v>
      </c>
      <c r="BU23" s="8">
        <f t="shared" si="2"/>
        <v>0</v>
      </c>
      <c r="BV23" s="8">
        <f t="shared" si="3"/>
        <v>0</v>
      </c>
      <c r="BW23" s="8">
        <f t="shared" si="4"/>
        <v>52</v>
      </c>
      <c r="BX23" s="8">
        <f t="shared" si="5"/>
        <v>40</v>
      </c>
      <c r="BY23" s="8">
        <f t="shared" si="6"/>
        <v>50</v>
      </c>
      <c r="BZ23" s="8">
        <f t="shared" si="7"/>
        <v>50</v>
      </c>
      <c r="CA23" s="8">
        <f t="shared" si="8"/>
        <v>0</v>
      </c>
      <c r="CB23" s="8">
        <f t="shared" si="9"/>
        <v>48</v>
      </c>
      <c r="CC23">
        <f t="shared" si="10"/>
        <v>-3.5291666666666668</v>
      </c>
      <c r="CD23">
        <f t="shared" si="11"/>
        <v>-2.3636363636363633</v>
      </c>
      <c r="CE23">
        <f t="shared" si="12"/>
        <v>-0.967741935483871</v>
      </c>
      <c r="CF23">
        <f t="shared" si="13"/>
        <v>-1.2690582959641254</v>
      </c>
      <c r="CG23">
        <f t="shared" si="14"/>
        <v>-0.76470588235294135</v>
      </c>
      <c r="CH23">
        <f t="shared" si="15"/>
        <v>-2.0049999999999999</v>
      </c>
      <c r="CI23">
        <f t="shared" si="16"/>
        <v>-2.9435215946843849</v>
      </c>
      <c r="CJ23">
        <f t="shared" si="17"/>
        <v>-1.2587064676616913</v>
      </c>
      <c r="CK23">
        <f t="shared" si="18"/>
        <v>-2.0576980143943406</v>
      </c>
      <c r="CL23">
        <f t="shared" si="19"/>
        <v>-1.4679315607373469</v>
      </c>
      <c r="CM23">
        <f t="shared" si="20"/>
        <v>29.423019856056595</v>
      </c>
      <c r="CN23">
        <f t="shared" si="21"/>
        <v>35.320684392626532</v>
      </c>
    </row>
    <row r="24" spans="1:92" ht="17" customHeight="1" x14ac:dyDescent="0.15">
      <c r="A24" s="5">
        <v>23</v>
      </c>
      <c r="B24" s="5">
        <v>2</v>
      </c>
      <c r="C24" s="5">
        <v>2019</v>
      </c>
      <c r="D24" s="5">
        <v>4.5</v>
      </c>
      <c r="E24" s="5">
        <v>64</v>
      </c>
      <c r="F24" s="5">
        <v>1</v>
      </c>
      <c r="G24" s="5">
        <v>1</v>
      </c>
      <c r="H24" s="5">
        <v>2</v>
      </c>
      <c r="I24" s="5">
        <v>0</v>
      </c>
      <c r="J24" s="5">
        <v>0</v>
      </c>
      <c r="K24" s="5">
        <v>1</v>
      </c>
      <c r="L24" s="5">
        <v>1</v>
      </c>
      <c r="M24" s="5">
        <v>1</v>
      </c>
      <c r="N24" s="5">
        <f t="shared" si="0"/>
        <v>2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f t="shared" si="1"/>
        <v>2</v>
      </c>
      <c r="X24" s="5">
        <v>3</v>
      </c>
      <c r="Y24" s="5">
        <v>14</v>
      </c>
      <c r="Z24" s="5">
        <v>3.5</v>
      </c>
      <c r="AA24" s="5">
        <v>4</v>
      </c>
      <c r="AB24" s="5">
        <v>2</v>
      </c>
      <c r="AC24" s="5">
        <v>4</v>
      </c>
      <c r="AD24" s="5">
        <v>1</v>
      </c>
      <c r="AE24" s="5">
        <v>1</v>
      </c>
      <c r="AF24" s="5">
        <v>1</v>
      </c>
      <c r="AG24" s="5">
        <v>1</v>
      </c>
      <c r="AH24" s="5">
        <v>1</v>
      </c>
      <c r="AI24" s="5">
        <v>1</v>
      </c>
      <c r="AJ24" s="5">
        <v>1</v>
      </c>
      <c r="AK24" s="5">
        <v>1</v>
      </c>
      <c r="AL24" s="5">
        <v>1</v>
      </c>
      <c r="AM24" s="5">
        <v>1</v>
      </c>
      <c r="AN24" s="5">
        <v>1</v>
      </c>
      <c r="AO24" s="5">
        <v>1</v>
      </c>
      <c r="AP24" s="5">
        <v>1</v>
      </c>
      <c r="AQ24" s="5">
        <v>1</v>
      </c>
      <c r="AR24" s="5">
        <v>1</v>
      </c>
      <c r="AS24" s="5">
        <v>1</v>
      </c>
      <c r="AT24" s="5">
        <v>1</v>
      </c>
      <c r="AU24" s="5">
        <v>3</v>
      </c>
      <c r="AV24" s="5">
        <v>3</v>
      </c>
      <c r="AW24" s="5">
        <v>4</v>
      </c>
      <c r="AX24" s="5">
        <v>3.1</v>
      </c>
      <c r="AY24" s="5">
        <v>3</v>
      </c>
      <c r="AZ24" s="5">
        <v>3</v>
      </c>
      <c r="BA24" s="5">
        <v>4</v>
      </c>
      <c r="BB24" s="5">
        <v>3</v>
      </c>
      <c r="BC24" s="5">
        <v>2</v>
      </c>
      <c r="BD24" s="5">
        <v>2</v>
      </c>
      <c r="BE24" s="5">
        <v>4</v>
      </c>
      <c r="BF24" s="5">
        <v>3</v>
      </c>
      <c r="BG24" s="5">
        <v>4</v>
      </c>
      <c r="BH24" s="5">
        <v>3</v>
      </c>
      <c r="BI24" s="5">
        <v>2</v>
      </c>
      <c r="BJ24" s="5">
        <v>4</v>
      </c>
      <c r="BK24" s="5">
        <v>4</v>
      </c>
      <c r="BL24" s="5">
        <v>3</v>
      </c>
      <c r="BM24" s="5">
        <v>4</v>
      </c>
      <c r="BN24" s="5">
        <v>3</v>
      </c>
      <c r="BO24" s="5">
        <v>2</v>
      </c>
      <c r="BP24" s="5">
        <v>4</v>
      </c>
      <c r="BQ24" s="5">
        <v>2</v>
      </c>
      <c r="BR24" s="5">
        <v>2</v>
      </c>
      <c r="BS24" s="5">
        <v>4</v>
      </c>
      <c r="BT24" s="5">
        <v>2</v>
      </c>
      <c r="BU24" s="8">
        <f t="shared" si="2"/>
        <v>0</v>
      </c>
      <c r="BV24" s="8">
        <f t="shared" si="3"/>
        <v>0</v>
      </c>
      <c r="BW24" s="8">
        <f t="shared" si="4"/>
        <v>41</v>
      </c>
      <c r="BX24" s="8">
        <f t="shared" si="5"/>
        <v>25</v>
      </c>
      <c r="BY24" s="8">
        <f t="shared" si="6"/>
        <v>50</v>
      </c>
      <c r="BZ24" s="8">
        <f t="shared" si="7"/>
        <v>50</v>
      </c>
      <c r="CA24" s="8">
        <f t="shared" si="8"/>
        <v>0</v>
      </c>
      <c r="CB24" s="8">
        <f t="shared" si="9"/>
        <v>28.000000000000004</v>
      </c>
      <c r="CC24">
        <f t="shared" si="10"/>
        <v>-3.5291666666666668</v>
      </c>
      <c r="CD24">
        <f t="shared" si="11"/>
        <v>-2.3636363636363633</v>
      </c>
      <c r="CE24">
        <f t="shared" si="12"/>
        <v>-1.3620071684587813</v>
      </c>
      <c r="CF24">
        <f t="shared" si="13"/>
        <v>-1.9417040358744393</v>
      </c>
      <c r="CG24">
        <f t="shared" si="14"/>
        <v>-0.76470588235294135</v>
      </c>
      <c r="CH24">
        <f t="shared" si="15"/>
        <v>-2.0049999999999999</v>
      </c>
      <c r="CI24">
        <f t="shared" si="16"/>
        <v>-2.9435215946843849</v>
      </c>
      <c r="CJ24">
        <f t="shared" si="17"/>
        <v>-2.2537313432835817</v>
      </c>
      <c r="CK24">
        <f t="shared" si="18"/>
        <v>-2.1442106078953249</v>
      </c>
      <c r="CL24">
        <f t="shared" si="19"/>
        <v>-1.9024150620312057</v>
      </c>
      <c r="CM24">
        <f t="shared" si="20"/>
        <v>28.557893921046752</v>
      </c>
      <c r="CN24">
        <f t="shared" si="21"/>
        <v>30.975849379687943</v>
      </c>
    </row>
    <row r="25" spans="1:92" ht="17" customHeight="1" x14ac:dyDescent="0.15">
      <c r="A25" s="5">
        <v>24</v>
      </c>
      <c r="B25" s="5">
        <v>2</v>
      </c>
      <c r="C25" s="5">
        <v>2016</v>
      </c>
      <c r="D25" s="5">
        <v>7.5</v>
      </c>
      <c r="E25" s="5">
        <v>47</v>
      </c>
      <c r="F25" s="5">
        <v>0</v>
      </c>
      <c r="G25" s="5">
        <v>2</v>
      </c>
      <c r="H25" s="5">
        <v>2</v>
      </c>
      <c r="I25" s="5">
        <v>0</v>
      </c>
      <c r="J25" s="5">
        <v>0</v>
      </c>
      <c r="K25" s="5">
        <v>0</v>
      </c>
      <c r="L25" s="5">
        <v>1</v>
      </c>
      <c r="M25" s="5">
        <v>0</v>
      </c>
      <c r="N25" s="5">
        <f t="shared" si="0"/>
        <v>1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1</v>
      </c>
      <c r="W25" s="5">
        <f t="shared" si="1"/>
        <v>2</v>
      </c>
      <c r="X25" s="5">
        <v>3</v>
      </c>
      <c r="Y25" s="5">
        <v>14</v>
      </c>
      <c r="Z25" s="5">
        <v>3.5</v>
      </c>
      <c r="AA25" s="5">
        <v>4</v>
      </c>
      <c r="AB25" s="5">
        <v>2</v>
      </c>
      <c r="AC25" s="5">
        <v>4</v>
      </c>
      <c r="AD25" s="5">
        <v>1</v>
      </c>
      <c r="AE25" s="5">
        <v>1</v>
      </c>
      <c r="AF25" s="5">
        <v>1</v>
      </c>
      <c r="AG25" s="5">
        <v>1</v>
      </c>
      <c r="AH25" s="5">
        <v>1</v>
      </c>
      <c r="AI25" s="5">
        <v>1</v>
      </c>
      <c r="AJ25" s="5">
        <v>1</v>
      </c>
      <c r="AK25" s="5">
        <v>1</v>
      </c>
      <c r="AL25" s="5">
        <v>1</v>
      </c>
      <c r="AM25" s="5">
        <v>1</v>
      </c>
      <c r="AN25" s="5">
        <v>1</v>
      </c>
      <c r="AO25" s="5">
        <v>1</v>
      </c>
      <c r="AP25" s="5">
        <v>1</v>
      </c>
      <c r="AQ25" s="5">
        <v>1</v>
      </c>
      <c r="AR25" s="5">
        <v>1</v>
      </c>
      <c r="AS25" s="5">
        <v>1</v>
      </c>
      <c r="AT25" s="5">
        <v>1</v>
      </c>
      <c r="AU25" s="5">
        <v>3</v>
      </c>
      <c r="AV25" s="5">
        <v>3</v>
      </c>
      <c r="AW25" s="5">
        <v>5</v>
      </c>
      <c r="AX25" s="5">
        <v>2.2000000000000002</v>
      </c>
      <c r="AY25" s="5">
        <v>3</v>
      </c>
      <c r="AZ25" s="5">
        <v>3</v>
      </c>
      <c r="BA25" s="5">
        <v>4</v>
      </c>
      <c r="BB25" s="5">
        <v>3</v>
      </c>
      <c r="BC25" s="5">
        <v>4</v>
      </c>
      <c r="BD25" s="5">
        <v>4</v>
      </c>
      <c r="BE25" s="5">
        <v>4</v>
      </c>
      <c r="BF25" s="5">
        <v>3</v>
      </c>
      <c r="BG25" s="5">
        <v>4</v>
      </c>
      <c r="BH25" s="5">
        <v>3</v>
      </c>
      <c r="BI25" s="5">
        <v>4</v>
      </c>
      <c r="BJ25" s="5">
        <v>4</v>
      </c>
      <c r="BK25" s="5">
        <v>4</v>
      </c>
      <c r="BL25" s="5">
        <v>3</v>
      </c>
      <c r="BM25" s="5">
        <v>4</v>
      </c>
      <c r="BN25" s="5">
        <v>3</v>
      </c>
      <c r="BO25" s="5">
        <v>3</v>
      </c>
      <c r="BP25" s="5">
        <v>3</v>
      </c>
      <c r="BQ25" s="5">
        <v>3</v>
      </c>
      <c r="BR25" s="5">
        <v>3</v>
      </c>
      <c r="BS25" s="5">
        <v>3</v>
      </c>
      <c r="BT25" s="5">
        <v>3</v>
      </c>
      <c r="BU25" s="8">
        <f t="shared" si="2"/>
        <v>0</v>
      </c>
      <c r="BV25" s="8">
        <f t="shared" si="3"/>
        <v>0</v>
      </c>
      <c r="BW25" s="8">
        <f t="shared" si="4"/>
        <v>32</v>
      </c>
      <c r="BX25" s="8">
        <f t="shared" si="5"/>
        <v>45</v>
      </c>
      <c r="BY25" s="8">
        <f t="shared" si="6"/>
        <v>50</v>
      </c>
      <c r="BZ25" s="8">
        <f t="shared" si="7"/>
        <v>50</v>
      </c>
      <c r="CA25" s="8">
        <f t="shared" si="8"/>
        <v>0</v>
      </c>
      <c r="CB25" s="8">
        <f t="shared" si="9"/>
        <v>52</v>
      </c>
      <c r="CC25">
        <f t="shared" si="10"/>
        <v>-3.5291666666666668</v>
      </c>
      <c r="CD25">
        <f t="shared" si="11"/>
        <v>-2.3636363636363633</v>
      </c>
      <c r="CE25">
        <f t="shared" si="12"/>
        <v>-1.6845878136200718</v>
      </c>
      <c r="CF25">
        <f t="shared" si="13"/>
        <v>-1.0448430493273542</v>
      </c>
      <c r="CG25">
        <f t="shared" si="14"/>
        <v>-0.76470588235294135</v>
      </c>
      <c r="CH25">
        <f t="shared" si="15"/>
        <v>-2.0049999999999999</v>
      </c>
      <c r="CI25">
        <f t="shared" si="16"/>
        <v>-2.9435215946843849</v>
      </c>
      <c r="CJ25">
        <f t="shared" si="17"/>
        <v>-1.0597014925373132</v>
      </c>
      <c r="CK25">
        <f t="shared" si="18"/>
        <v>-2.2783791978977219</v>
      </c>
      <c r="CL25">
        <f t="shared" si="19"/>
        <v>-1.2813952442965029</v>
      </c>
      <c r="CM25">
        <f t="shared" si="20"/>
        <v>27.21620802102278</v>
      </c>
      <c r="CN25">
        <f t="shared" si="21"/>
        <v>37.186047557034968</v>
      </c>
    </row>
    <row r="26" spans="1:92" ht="17" customHeight="1" x14ac:dyDescent="0.15">
      <c r="A26" s="5">
        <v>25</v>
      </c>
      <c r="B26" s="5">
        <v>2</v>
      </c>
      <c r="C26" s="5">
        <v>2020</v>
      </c>
      <c r="D26" s="5">
        <v>3.5</v>
      </c>
      <c r="E26" s="5">
        <v>69</v>
      </c>
      <c r="F26" s="5">
        <v>1</v>
      </c>
      <c r="G26" s="5">
        <v>1</v>
      </c>
      <c r="H26" s="5">
        <v>2</v>
      </c>
      <c r="I26" s="5">
        <v>0</v>
      </c>
      <c r="J26" s="5">
        <v>0</v>
      </c>
      <c r="K26" s="5">
        <v>0</v>
      </c>
      <c r="L26" s="5">
        <v>1</v>
      </c>
      <c r="M26" s="5">
        <v>1</v>
      </c>
      <c r="N26" s="5">
        <f t="shared" si="0"/>
        <v>2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1</v>
      </c>
      <c r="V26" s="5">
        <v>0</v>
      </c>
      <c r="W26" s="5">
        <f t="shared" si="1"/>
        <v>3</v>
      </c>
      <c r="X26" s="5">
        <v>3</v>
      </c>
      <c r="Y26" s="5">
        <v>13</v>
      </c>
      <c r="Z26" s="5">
        <v>3.5</v>
      </c>
      <c r="AA26" s="5">
        <v>4</v>
      </c>
      <c r="AB26" s="5">
        <v>2</v>
      </c>
      <c r="AC26" s="5">
        <v>3</v>
      </c>
      <c r="AD26" s="5">
        <v>2</v>
      </c>
      <c r="AE26" s="5">
        <v>2</v>
      </c>
      <c r="AF26" s="5">
        <v>2</v>
      </c>
      <c r="AG26" s="5">
        <v>2</v>
      </c>
      <c r="AH26" s="5">
        <v>2</v>
      </c>
      <c r="AI26" s="5">
        <v>2</v>
      </c>
      <c r="AJ26" s="5">
        <v>2</v>
      </c>
      <c r="AK26" s="5">
        <v>2</v>
      </c>
      <c r="AL26" s="5">
        <v>2</v>
      </c>
      <c r="AM26" s="5">
        <v>2</v>
      </c>
      <c r="AN26" s="5">
        <v>1</v>
      </c>
      <c r="AO26" s="5">
        <v>1</v>
      </c>
      <c r="AP26" s="5">
        <v>1</v>
      </c>
      <c r="AQ26" s="5">
        <v>1</v>
      </c>
      <c r="AR26" s="5">
        <v>1</v>
      </c>
      <c r="AS26" s="5">
        <v>1</v>
      </c>
      <c r="AT26" s="5">
        <v>1</v>
      </c>
      <c r="AU26" s="5">
        <v>4</v>
      </c>
      <c r="AV26" s="5">
        <v>2</v>
      </c>
      <c r="AW26" s="5">
        <v>3</v>
      </c>
      <c r="AX26" s="5">
        <v>4.2</v>
      </c>
      <c r="AY26" s="5">
        <v>3</v>
      </c>
      <c r="AZ26" s="5">
        <v>3</v>
      </c>
      <c r="BA26" s="5">
        <v>3</v>
      </c>
      <c r="BB26" s="5">
        <v>4</v>
      </c>
      <c r="BC26" s="5">
        <v>2</v>
      </c>
      <c r="BD26" s="5">
        <v>2</v>
      </c>
      <c r="BE26" s="5">
        <v>4</v>
      </c>
      <c r="BF26" s="5">
        <v>3</v>
      </c>
      <c r="BG26" s="5">
        <v>3</v>
      </c>
      <c r="BH26" s="5">
        <v>4</v>
      </c>
      <c r="BI26" s="5">
        <v>2</v>
      </c>
      <c r="BJ26" s="5">
        <v>2</v>
      </c>
      <c r="BK26" s="5">
        <v>3</v>
      </c>
      <c r="BL26" s="5">
        <v>4</v>
      </c>
      <c r="BM26" s="5">
        <v>2</v>
      </c>
      <c r="BN26" s="5">
        <v>2</v>
      </c>
      <c r="BO26" s="5">
        <v>3</v>
      </c>
      <c r="BP26" s="5">
        <v>3</v>
      </c>
      <c r="BQ26" s="5">
        <v>3</v>
      </c>
      <c r="BR26" s="5">
        <v>3</v>
      </c>
      <c r="BS26" s="5">
        <v>4</v>
      </c>
      <c r="BT26" s="5">
        <v>2</v>
      </c>
      <c r="BU26" s="8">
        <f t="shared" si="2"/>
        <v>50</v>
      </c>
      <c r="BV26" s="8">
        <f t="shared" si="3"/>
        <v>0</v>
      </c>
      <c r="BW26" s="8">
        <f t="shared" si="4"/>
        <v>52</v>
      </c>
      <c r="BX26" s="8">
        <f t="shared" si="5"/>
        <v>40</v>
      </c>
      <c r="BY26" s="8">
        <f t="shared" si="6"/>
        <v>40</v>
      </c>
      <c r="BZ26" s="8">
        <f t="shared" si="7"/>
        <v>25</v>
      </c>
      <c r="CA26" s="8">
        <f t="shared" si="8"/>
        <v>0</v>
      </c>
      <c r="CB26" s="8">
        <f t="shared" si="9"/>
        <v>32</v>
      </c>
      <c r="CC26">
        <f t="shared" si="10"/>
        <v>-1.4458333333333335</v>
      </c>
      <c r="CD26">
        <f t="shared" si="11"/>
        <v>-2.3636363636363633</v>
      </c>
      <c r="CE26">
        <f t="shared" si="12"/>
        <v>-0.967741935483871</v>
      </c>
      <c r="CF26">
        <f t="shared" si="13"/>
        <v>-1.2690582959641254</v>
      </c>
      <c r="CG26">
        <f t="shared" si="14"/>
        <v>-1.2171945701357467</v>
      </c>
      <c r="CH26">
        <f t="shared" si="15"/>
        <v>-3.2549999999999999</v>
      </c>
      <c r="CI26">
        <f t="shared" si="16"/>
        <v>-2.9435215946843849</v>
      </c>
      <c r="CJ26">
        <f t="shared" si="17"/>
        <v>-2.0547263681592036</v>
      </c>
      <c r="CK26">
        <f t="shared" si="18"/>
        <v>-1.0735415906308052</v>
      </c>
      <c r="CL26">
        <f t="shared" si="19"/>
        <v>-2.7570756029696248</v>
      </c>
      <c r="CM26">
        <f t="shared" si="20"/>
        <v>39.264584093691951</v>
      </c>
      <c r="CN26">
        <f t="shared" si="21"/>
        <v>22.429243970303752</v>
      </c>
    </row>
    <row r="27" spans="1:92" ht="17" customHeight="1" x14ac:dyDescent="0.15">
      <c r="A27" s="5">
        <v>26</v>
      </c>
      <c r="B27" s="5">
        <v>2</v>
      </c>
      <c r="C27" s="5">
        <v>2018</v>
      </c>
      <c r="D27" s="5">
        <v>5.5</v>
      </c>
      <c r="E27" s="5">
        <v>34</v>
      </c>
      <c r="F27" s="5">
        <v>0</v>
      </c>
      <c r="G27" s="5">
        <v>2</v>
      </c>
      <c r="H27" s="5">
        <v>2</v>
      </c>
      <c r="I27" s="5">
        <v>0</v>
      </c>
      <c r="J27" s="5">
        <v>0</v>
      </c>
      <c r="K27" s="5">
        <v>0</v>
      </c>
      <c r="L27" s="5">
        <v>1</v>
      </c>
      <c r="M27" s="5">
        <v>0</v>
      </c>
      <c r="N27" s="5">
        <f t="shared" si="0"/>
        <v>1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f t="shared" si="1"/>
        <v>1</v>
      </c>
      <c r="X27" s="5">
        <v>3</v>
      </c>
      <c r="Y27" s="5">
        <v>14</v>
      </c>
      <c r="Z27" s="5">
        <v>3.5</v>
      </c>
      <c r="AA27" s="5">
        <v>4</v>
      </c>
      <c r="AB27" s="5">
        <v>2</v>
      </c>
      <c r="AC27" s="5">
        <v>4</v>
      </c>
      <c r="AD27" s="5">
        <v>1</v>
      </c>
      <c r="AE27" s="5">
        <v>1</v>
      </c>
      <c r="AF27" s="5">
        <v>1</v>
      </c>
      <c r="AG27" s="5">
        <v>1</v>
      </c>
      <c r="AH27" s="5">
        <v>1</v>
      </c>
      <c r="AI27" s="5">
        <v>1</v>
      </c>
      <c r="AJ27" s="5">
        <v>1</v>
      </c>
      <c r="AK27" s="5">
        <v>1</v>
      </c>
      <c r="AL27" s="5">
        <v>1</v>
      </c>
      <c r="AM27" s="5">
        <v>1</v>
      </c>
      <c r="AN27" s="5">
        <v>1</v>
      </c>
      <c r="AO27" s="5">
        <v>1</v>
      </c>
      <c r="AP27" s="5">
        <v>1</v>
      </c>
      <c r="AQ27" s="5">
        <v>1</v>
      </c>
      <c r="AR27" s="5">
        <v>1</v>
      </c>
      <c r="AS27" s="5">
        <v>1</v>
      </c>
      <c r="AT27" s="5">
        <v>1</v>
      </c>
      <c r="AU27" s="5">
        <v>1</v>
      </c>
      <c r="AV27" s="5">
        <v>5</v>
      </c>
      <c r="AW27" s="5">
        <v>5</v>
      </c>
      <c r="AX27" s="5">
        <v>2.2000000000000002</v>
      </c>
      <c r="AY27" s="5">
        <v>4</v>
      </c>
      <c r="AZ27" s="5">
        <v>2</v>
      </c>
      <c r="BA27" s="5">
        <v>4</v>
      </c>
      <c r="BB27" s="5">
        <v>3</v>
      </c>
      <c r="BC27" s="5">
        <v>4</v>
      </c>
      <c r="BD27" s="5">
        <v>2</v>
      </c>
      <c r="BE27" s="5">
        <v>4</v>
      </c>
      <c r="BF27" s="5">
        <v>3</v>
      </c>
      <c r="BG27" s="5">
        <v>4</v>
      </c>
      <c r="BH27" s="5">
        <v>3</v>
      </c>
      <c r="BI27" s="5">
        <v>2</v>
      </c>
      <c r="BJ27" s="5">
        <v>2</v>
      </c>
      <c r="BK27" s="5">
        <v>4</v>
      </c>
      <c r="BL27" s="5">
        <v>3</v>
      </c>
      <c r="BM27" s="5">
        <v>2</v>
      </c>
      <c r="BN27" s="5">
        <v>5</v>
      </c>
      <c r="BO27" s="5">
        <v>2</v>
      </c>
      <c r="BP27" s="5">
        <v>4</v>
      </c>
      <c r="BQ27" s="5">
        <v>2</v>
      </c>
      <c r="BR27" s="5">
        <v>2</v>
      </c>
      <c r="BS27" s="5">
        <v>5</v>
      </c>
      <c r="BT27" s="5">
        <v>1</v>
      </c>
      <c r="BU27" s="8">
        <f t="shared" si="2"/>
        <v>0</v>
      </c>
      <c r="BV27" s="8">
        <f t="shared" si="3"/>
        <v>0</v>
      </c>
      <c r="BW27" s="8">
        <f t="shared" si="4"/>
        <v>22.000000000000004</v>
      </c>
      <c r="BX27" s="8">
        <f t="shared" si="5"/>
        <v>20</v>
      </c>
      <c r="BY27" s="8">
        <f t="shared" si="6"/>
        <v>30</v>
      </c>
      <c r="BZ27" s="8">
        <f t="shared" si="7"/>
        <v>100</v>
      </c>
      <c r="CA27" s="8">
        <f t="shared" si="8"/>
        <v>0</v>
      </c>
      <c r="CB27" s="8">
        <f t="shared" si="9"/>
        <v>36</v>
      </c>
      <c r="CC27">
        <f t="shared" si="10"/>
        <v>-3.5291666666666668</v>
      </c>
      <c r="CD27">
        <f t="shared" si="11"/>
        <v>-2.3636363636363633</v>
      </c>
      <c r="CE27">
        <f t="shared" si="12"/>
        <v>-2.043010752688172</v>
      </c>
      <c r="CF27">
        <f t="shared" si="13"/>
        <v>-2.1659192825112106</v>
      </c>
      <c r="CG27">
        <f t="shared" si="14"/>
        <v>-1.6696832579185521</v>
      </c>
      <c r="CH27">
        <f t="shared" si="15"/>
        <v>0.49500000000000027</v>
      </c>
      <c r="CI27">
        <f t="shared" si="16"/>
        <v>-2.9435215946843849</v>
      </c>
      <c r="CJ27">
        <f t="shared" si="17"/>
        <v>-1.8557213930348255</v>
      </c>
      <c r="CK27">
        <f t="shared" si="18"/>
        <v>-2.4898871754846783</v>
      </c>
      <c r="CL27">
        <f t="shared" si="19"/>
        <v>-1.1904921511086477</v>
      </c>
      <c r="CM27">
        <f t="shared" si="20"/>
        <v>25.101128245153216</v>
      </c>
      <c r="CN27">
        <f t="shared" si="21"/>
        <v>38.095078488913522</v>
      </c>
    </row>
    <row r="28" spans="1:92" ht="17" customHeight="1" x14ac:dyDescent="0.15">
      <c r="A28" s="5">
        <v>27</v>
      </c>
      <c r="B28" s="5">
        <v>2</v>
      </c>
      <c r="C28" s="5">
        <v>2021</v>
      </c>
      <c r="D28" s="5">
        <v>1.5</v>
      </c>
      <c r="E28" s="5">
        <v>48</v>
      </c>
      <c r="F28" s="5">
        <v>1</v>
      </c>
      <c r="G28" s="5">
        <v>2</v>
      </c>
      <c r="H28" s="5">
        <v>3</v>
      </c>
      <c r="I28" s="5">
        <v>0</v>
      </c>
      <c r="J28" s="5">
        <v>0</v>
      </c>
      <c r="K28" s="5">
        <v>0</v>
      </c>
      <c r="L28" s="5">
        <v>1</v>
      </c>
      <c r="M28" s="5">
        <v>1</v>
      </c>
      <c r="N28" s="5">
        <f t="shared" si="0"/>
        <v>2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1</v>
      </c>
      <c r="V28" s="5">
        <v>0</v>
      </c>
      <c r="W28" s="5">
        <f t="shared" si="1"/>
        <v>3</v>
      </c>
      <c r="X28" s="5">
        <v>3</v>
      </c>
      <c r="Y28" s="5">
        <v>14</v>
      </c>
      <c r="Z28" s="5">
        <v>3.5</v>
      </c>
      <c r="AA28" s="5">
        <v>4</v>
      </c>
      <c r="AB28" s="5">
        <v>2</v>
      </c>
      <c r="AC28" s="5">
        <v>3</v>
      </c>
      <c r="AD28" s="5">
        <v>1</v>
      </c>
      <c r="AE28" s="5">
        <v>1</v>
      </c>
      <c r="AF28" s="5">
        <v>1</v>
      </c>
      <c r="AG28" s="5">
        <v>1</v>
      </c>
      <c r="AH28" s="5">
        <v>1</v>
      </c>
      <c r="AI28" s="5">
        <v>1</v>
      </c>
      <c r="AJ28" s="5">
        <v>1</v>
      </c>
      <c r="AK28" s="5">
        <v>1</v>
      </c>
      <c r="AL28" s="5">
        <v>2</v>
      </c>
      <c r="AM28" s="5">
        <v>2</v>
      </c>
      <c r="AN28" s="5">
        <v>1</v>
      </c>
      <c r="AO28" s="5">
        <v>1</v>
      </c>
      <c r="AP28" s="5">
        <v>1</v>
      </c>
      <c r="AQ28" s="5">
        <v>1</v>
      </c>
      <c r="AR28" s="5">
        <v>1</v>
      </c>
      <c r="AS28" s="5">
        <v>1</v>
      </c>
      <c r="AT28" s="5">
        <v>1</v>
      </c>
      <c r="AU28" s="5">
        <v>2</v>
      </c>
      <c r="AV28" s="5">
        <v>4</v>
      </c>
      <c r="AW28" s="5">
        <v>5</v>
      </c>
      <c r="AX28" s="5">
        <v>2.2000000000000002</v>
      </c>
      <c r="AY28" s="5">
        <v>4</v>
      </c>
      <c r="AZ28" s="5">
        <v>2</v>
      </c>
      <c r="BA28" s="5">
        <v>4</v>
      </c>
      <c r="BB28" s="5">
        <v>3</v>
      </c>
      <c r="BC28" s="5">
        <v>5</v>
      </c>
      <c r="BD28" s="5">
        <v>4</v>
      </c>
      <c r="BE28" s="5">
        <v>2</v>
      </c>
      <c r="BF28" s="5">
        <v>5</v>
      </c>
      <c r="BG28" s="5">
        <v>4</v>
      </c>
      <c r="BH28" s="5">
        <v>3</v>
      </c>
      <c r="BI28" s="5">
        <v>4</v>
      </c>
      <c r="BJ28" s="5">
        <v>4</v>
      </c>
      <c r="BK28" s="5">
        <v>4</v>
      </c>
      <c r="BL28" s="5">
        <v>3</v>
      </c>
      <c r="BM28" s="5">
        <v>4</v>
      </c>
      <c r="BN28" s="5">
        <v>3</v>
      </c>
      <c r="BO28" s="5">
        <v>1</v>
      </c>
      <c r="BP28" s="5">
        <v>4</v>
      </c>
      <c r="BQ28" s="5">
        <v>2</v>
      </c>
      <c r="BR28" s="5">
        <v>2</v>
      </c>
      <c r="BS28" s="5">
        <v>5</v>
      </c>
      <c r="BT28" s="5">
        <v>1</v>
      </c>
      <c r="BU28" s="8">
        <f t="shared" si="2"/>
        <v>10</v>
      </c>
      <c r="BV28" s="8">
        <f t="shared" si="3"/>
        <v>0</v>
      </c>
      <c r="BW28" s="8">
        <f t="shared" si="4"/>
        <v>22.000000000000004</v>
      </c>
      <c r="BX28" s="8">
        <f t="shared" si="5"/>
        <v>15</v>
      </c>
      <c r="BY28" s="8">
        <f t="shared" si="6"/>
        <v>50</v>
      </c>
      <c r="BZ28" s="8">
        <f t="shared" si="7"/>
        <v>62.5</v>
      </c>
      <c r="CA28" s="8">
        <f t="shared" si="8"/>
        <v>0</v>
      </c>
      <c r="CB28" s="8">
        <f t="shared" si="9"/>
        <v>64</v>
      </c>
      <c r="CC28">
        <f t="shared" si="10"/>
        <v>-3.1125000000000003</v>
      </c>
      <c r="CD28">
        <f t="shared" si="11"/>
        <v>-2.3636363636363633</v>
      </c>
      <c r="CE28">
        <f t="shared" si="12"/>
        <v>-2.043010752688172</v>
      </c>
      <c r="CF28">
        <f t="shared" si="13"/>
        <v>-2.3901345291479821</v>
      </c>
      <c r="CG28">
        <f t="shared" si="14"/>
        <v>-0.76470588235294135</v>
      </c>
      <c r="CH28">
        <f t="shared" si="15"/>
        <v>-1.3799999999999997</v>
      </c>
      <c r="CI28">
        <f t="shared" si="16"/>
        <v>-2.9435215946843849</v>
      </c>
      <c r="CJ28">
        <f t="shared" si="17"/>
        <v>-0.46268656716417894</v>
      </c>
      <c r="CK28">
        <f t="shared" si="18"/>
        <v>-2.7457200043829184</v>
      </c>
      <c r="CL28">
        <f t="shared" si="19"/>
        <v>-0.76152488129282225</v>
      </c>
      <c r="CM28">
        <f t="shared" si="20"/>
        <v>22.542799956170818</v>
      </c>
      <c r="CN28">
        <f t="shared" si="21"/>
        <v>42.384751187071778</v>
      </c>
    </row>
    <row r="29" spans="1:92" ht="17" customHeight="1" x14ac:dyDescent="0.15">
      <c r="A29" s="5">
        <v>28</v>
      </c>
      <c r="B29" s="5">
        <v>2</v>
      </c>
      <c r="C29" s="5">
        <v>2023</v>
      </c>
      <c r="D29" s="5">
        <v>0.5</v>
      </c>
      <c r="E29" s="5">
        <v>59</v>
      </c>
      <c r="F29" s="5">
        <v>1</v>
      </c>
      <c r="G29" s="5">
        <v>2</v>
      </c>
      <c r="H29" s="5">
        <v>2</v>
      </c>
      <c r="I29" s="5">
        <v>0</v>
      </c>
      <c r="J29" s="5">
        <v>0</v>
      </c>
      <c r="K29" s="5">
        <v>0</v>
      </c>
      <c r="L29" s="5">
        <v>1</v>
      </c>
      <c r="M29" s="5">
        <v>1</v>
      </c>
      <c r="N29" s="5">
        <f t="shared" si="0"/>
        <v>2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1</v>
      </c>
      <c r="V29" s="5">
        <v>0</v>
      </c>
      <c r="W29" s="5">
        <f t="shared" si="1"/>
        <v>3</v>
      </c>
      <c r="X29" s="5">
        <v>3</v>
      </c>
      <c r="Y29" s="5">
        <v>14</v>
      </c>
      <c r="Z29" s="5">
        <v>3.5</v>
      </c>
      <c r="AA29" s="5">
        <v>3</v>
      </c>
      <c r="AB29" s="5">
        <v>3.4</v>
      </c>
      <c r="AC29" s="5">
        <v>2</v>
      </c>
      <c r="AD29" s="5">
        <v>1</v>
      </c>
      <c r="AE29" s="5">
        <v>2</v>
      </c>
      <c r="AF29" s="5">
        <v>2</v>
      </c>
      <c r="AG29" s="5">
        <v>1</v>
      </c>
      <c r="AH29" s="5">
        <v>2</v>
      </c>
      <c r="AI29" s="5">
        <v>1</v>
      </c>
      <c r="AJ29" s="5">
        <v>1</v>
      </c>
      <c r="AK29" s="5">
        <v>2</v>
      </c>
      <c r="AL29" s="5">
        <v>2</v>
      </c>
      <c r="AM29" s="5">
        <v>3</v>
      </c>
      <c r="AN29" s="5">
        <v>2</v>
      </c>
      <c r="AO29" s="5">
        <v>1</v>
      </c>
      <c r="AP29" s="5">
        <v>1</v>
      </c>
      <c r="AQ29" s="5">
        <v>2</v>
      </c>
      <c r="AR29" s="5">
        <v>1</v>
      </c>
      <c r="AS29" s="5">
        <v>1</v>
      </c>
      <c r="AT29" s="5">
        <v>1</v>
      </c>
      <c r="AU29" s="5">
        <v>1</v>
      </c>
      <c r="AV29" s="5">
        <v>5</v>
      </c>
      <c r="AW29" s="5">
        <v>6</v>
      </c>
      <c r="AX29" s="5">
        <v>1</v>
      </c>
      <c r="AY29" s="5">
        <v>5</v>
      </c>
      <c r="AZ29" s="5">
        <v>1</v>
      </c>
      <c r="BA29" s="5">
        <v>4</v>
      </c>
      <c r="BB29" s="5">
        <v>3</v>
      </c>
      <c r="BC29" s="5">
        <v>5</v>
      </c>
      <c r="BD29" s="5">
        <v>2</v>
      </c>
      <c r="BE29" s="5">
        <v>2</v>
      </c>
      <c r="BF29" s="5">
        <v>5</v>
      </c>
      <c r="BG29" s="5">
        <v>4</v>
      </c>
      <c r="BH29" s="5">
        <v>3</v>
      </c>
      <c r="BI29" s="5">
        <v>4</v>
      </c>
      <c r="BJ29" s="5">
        <v>2</v>
      </c>
      <c r="BK29" s="5">
        <v>4</v>
      </c>
      <c r="BL29" s="5">
        <v>3</v>
      </c>
      <c r="BM29" s="5">
        <v>2</v>
      </c>
      <c r="BN29" s="5">
        <v>4</v>
      </c>
      <c r="BO29" s="5">
        <v>4</v>
      </c>
      <c r="BP29" s="5">
        <v>4</v>
      </c>
      <c r="BQ29" s="5">
        <v>2</v>
      </c>
      <c r="BR29" s="5">
        <v>2</v>
      </c>
      <c r="BS29" s="5">
        <v>5</v>
      </c>
      <c r="BT29" s="5">
        <v>1</v>
      </c>
      <c r="BU29" s="8">
        <f t="shared" si="2"/>
        <v>35</v>
      </c>
      <c r="BV29" s="8">
        <f t="shared" si="3"/>
        <v>50</v>
      </c>
      <c r="BW29" s="8">
        <f t="shared" si="4"/>
        <v>0</v>
      </c>
      <c r="BX29" s="8">
        <f t="shared" si="5"/>
        <v>37</v>
      </c>
      <c r="BY29" s="8">
        <f t="shared" si="6"/>
        <v>30</v>
      </c>
      <c r="BZ29" s="8">
        <f t="shared" si="7"/>
        <v>87.5</v>
      </c>
      <c r="CA29" s="8">
        <f t="shared" si="8"/>
        <v>0</v>
      </c>
      <c r="CB29" s="8">
        <f t="shared" si="9"/>
        <v>56.000000000000007</v>
      </c>
      <c r="CC29">
        <f t="shared" si="10"/>
        <v>-2.0708333333333333</v>
      </c>
      <c r="CD29">
        <f t="shared" si="11"/>
        <v>-0.94318181818181823</v>
      </c>
      <c r="CE29">
        <f t="shared" si="12"/>
        <v>-2.8315412186379931</v>
      </c>
      <c r="CF29">
        <f t="shared" si="13"/>
        <v>-1.4035874439461882</v>
      </c>
      <c r="CG29">
        <f t="shared" si="14"/>
        <v>-1.6696832579185521</v>
      </c>
      <c r="CH29">
        <f t="shared" si="15"/>
        <v>-0.12999999999999973</v>
      </c>
      <c r="CI29">
        <f t="shared" si="16"/>
        <v>-2.9435215946843849</v>
      </c>
      <c r="CJ29">
        <f t="shared" si="17"/>
        <v>-0.86069651741293474</v>
      </c>
      <c r="CK29">
        <f t="shared" si="18"/>
        <v>-1.6857645647346813</v>
      </c>
      <c r="CL29">
        <f t="shared" si="19"/>
        <v>-1.3064192535740657</v>
      </c>
      <c r="CM29">
        <f t="shared" si="20"/>
        <v>33.142354352653186</v>
      </c>
      <c r="CN29">
        <f t="shared" si="21"/>
        <v>36.935807464259341</v>
      </c>
    </row>
    <row r="30" spans="1:92" ht="17" customHeight="1" x14ac:dyDescent="0.15">
      <c r="A30" s="5">
        <v>29</v>
      </c>
      <c r="B30" s="5">
        <v>2</v>
      </c>
      <c r="C30" s="5">
        <v>2019</v>
      </c>
      <c r="D30" s="5">
        <v>4.5</v>
      </c>
      <c r="E30" s="5">
        <v>69</v>
      </c>
      <c r="F30" s="5">
        <v>0</v>
      </c>
      <c r="G30" s="5">
        <v>2</v>
      </c>
      <c r="H30" s="5">
        <v>2</v>
      </c>
      <c r="I30" s="5">
        <v>0</v>
      </c>
      <c r="J30" s="5">
        <v>0</v>
      </c>
      <c r="K30" s="5">
        <v>0</v>
      </c>
      <c r="L30" s="5">
        <v>1</v>
      </c>
      <c r="M30" s="5">
        <v>1</v>
      </c>
      <c r="N30" s="5">
        <f t="shared" si="0"/>
        <v>2</v>
      </c>
      <c r="O30" s="5">
        <v>0</v>
      </c>
      <c r="P30" s="5">
        <v>0</v>
      </c>
      <c r="Q30" s="5">
        <v>0</v>
      </c>
      <c r="R30" s="5">
        <v>1</v>
      </c>
      <c r="S30" s="5">
        <v>0</v>
      </c>
      <c r="T30" s="5">
        <v>0</v>
      </c>
      <c r="U30" s="5">
        <v>1</v>
      </c>
      <c r="V30" s="5">
        <v>0</v>
      </c>
      <c r="W30" s="5">
        <f t="shared" si="1"/>
        <v>4</v>
      </c>
      <c r="X30" s="5">
        <v>3</v>
      </c>
      <c r="Y30" s="5">
        <v>14</v>
      </c>
      <c r="Z30" s="5">
        <v>3.5</v>
      </c>
      <c r="AA30" s="5">
        <v>3</v>
      </c>
      <c r="AB30" s="5">
        <v>3.4</v>
      </c>
      <c r="AC30" s="5">
        <v>2</v>
      </c>
      <c r="AD30" s="5">
        <v>1</v>
      </c>
      <c r="AE30" s="5">
        <v>1</v>
      </c>
      <c r="AF30" s="5">
        <v>1</v>
      </c>
      <c r="AG30" s="5">
        <v>1</v>
      </c>
      <c r="AH30" s="5">
        <v>1</v>
      </c>
      <c r="AI30" s="5">
        <v>1</v>
      </c>
      <c r="AJ30" s="5">
        <v>1</v>
      </c>
      <c r="AK30" s="5">
        <v>1</v>
      </c>
      <c r="AL30" s="5">
        <v>1</v>
      </c>
      <c r="AM30" s="5">
        <v>1</v>
      </c>
      <c r="AN30" s="5">
        <v>2</v>
      </c>
      <c r="AO30" s="5">
        <v>1</v>
      </c>
      <c r="AP30" s="5">
        <v>1</v>
      </c>
      <c r="AQ30" s="5">
        <v>1</v>
      </c>
      <c r="AR30" s="5">
        <v>1</v>
      </c>
      <c r="AS30" s="5">
        <v>1</v>
      </c>
      <c r="AT30" s="5">
        <v>1</v>
      </c>
      <c r="AU30" s="5">
        <v>1</v>
      </c>
      <c r="AV30" s="5">
        <v>5</v>
      </c>
      <c r="AW30" s="5">
        <v>4</v>
      </c>
      <c r="AX30" s="5">
        <v>3.1</v>
      </c>
      <c r="AY30" s="5">
        <v>4</v>
      </c>
      <c r="AZ30" s="5">
        <v>2</v>
      </c>
      <c r="BA30" s="5">
        <v>5</v>
      </c>
      <c r="BB30" s="5">
        <v>2</v>
      </c>
      <c r="BC30" s="5">
        <v>4</v>
      </c>
      <c r="BD30" s="5">
        <v>2</v>
      </c>
      <c r="BE30" s="5">
        <v>4</v>
      </c>
      <c r="BF30" s="5">
        <v>3</v>
      </c>
      <c r="BG30" s="5">
        <v>5</v>
      </c>
      <c r="BH30" s="5">
        <v>2</v>
      </c>
      <c r="BI30" s="5">
        <v>4</v>
      </c>
      <c r="BJ30" s="5">
        <v>2</v>
      </c>
      <c r="BK30" s="5">
        <v>5</v>
      </c>
      <c r="BL30" s="5">
        <v>2</v>
      </c>
      <c r="BM30" s="5">
        <v>2</v>
      </c>
      <c r="BN30" s="5">
        <v>5</v>
      </c>
      <c r="BO30" s="5">
        <v>1</v>
      </c>
      <c r="BP30" s="5">
        <v>4</v>
      </c>
      <c r="BQ30" s="5">
        <v>2</v>
      </c>
      <c r="BR30" s="5">
        <v>3</v>
      </c>
      <c r="BS30" s="5">
        <v>5</v>
      </c>
      <c r="BT30" s="5">
        <v>1</v>
      </c>
      <c r="BU30" s="8">
        <f t="shared" si="2"/>
        <v>0</v>
      </c>
      <c r="BV30" s="8">
        <f t="shared" si="3"/>
        <v>25</v>
      </c>
      <c r="BW30" s="8">
        <f t="shared" si="4"/>
        <v>30.999999999999993</v>
      </c>
      <c r="BX30" s="8">
        <f t="shared" si="5"/>
        <v>27</v>
      </c>
      <c r="BY30" s="8">
        <f t="shared" si="6"/>
        <v>20</v>
      </c>
      <c r="BZ30" s="8">
        <f t="shared" si="7"/>
        <v>100</v>
      </c>
      <c r="CA30" s="8">
        <f t="shared" si="8"/>
        <v>0</v>
      </c>
      <c r="CB30" s="8">
        <f t="shared" si="9"/>
        <v>40</v>
      </c>
      <c r="CC30">
        <f t="shared" si="10"/>
        <v>-3.5291666666666668</v>
      </c>
      <c r="CD30">
        <f t="shared" si="11"/>
        <v>-1.6534090909090908</v>
      </c>
      <c r="CE30">
        <f t="shared" si="12"/>
        <v>-1.720430107526882</v>
      </c>
      <c r="CF30">
        <f t="shared" si="13"/>
        <v>-1.8520179372197307</v>
      </c>
      <c r="CG30">
        <f t="shared" si="14"/>
        <v>-2.1221719457013575</v>
      </c>
      <c r="CH30">
        <f t="shared" si="15"/>
        <v>0.49500000000000027</v>
      </c>
      <c r="CI30">
        <f t="shared" si="16"/>
        <v>-2.9435215946843849</v>
      </c>
      <c r="CJ30">
        <f t="shared" si="17"/>
        <v>-1.6567164179104474</v>
      </c>
      <c r="CK30">
        <f t="shared" si="18"/>
        <v>-2.1019658803605554</v>
      </c>
      <c r="CL30">
        <f t="shared" si="19"/>
        <v>-1.3691323240937008</v>
      </c>
      <c r="CM30">
        <f t="shared" si="20"/>
        <v>28.980341196394445</v>
      </c>
      <c r="CN30">
        <f t="shared" si="21"/>
        <v>36.30867675906299</v>
      </c>
    </row>
    <row r="31" spans="1:92" ht="17" customHeight="1" x14ac:dyDescent="0.15">
      <c r="A31" s="5">
        <v>30</v>
      </c>
      <c r="B31" s="5">
        <v>2</v>
      </c>
      <c r="C31" s="5">
        <v>2023</v>
      </c>
      <c r="D31" s="5">
        <v>0.5</v>
      </c>
      <c r="E31" s="5">
        <v>76</v>
      </c>
      <c r="F31" s="5">
        <v>0</v>
      </c>
      <c r="G31" s="5">
        <v>2</v>
      </c>
      <c r="H31" s="5">
        <v>2</v>
      </c>
      <c r="I31" s="5">
        <v>0</v>
      </c>
      <c r="J31" s="5">
        <v>0</v>
      </c>
      <c r="K31" s="5">
        <v>0</v>
      </c>
      <c r="L31" s="5">
        <v>0</v>
      </c>
      <c r="M31" s="5">
        <v>1</v>
      </c>
      <c r="N31" s="5">
        <f t="shared" si="0"/>
        <v>1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1</v>
      </c>
      <c r="V31" s="5">
        <v>0</v>
      </c>
      <c r="W31" s="5">
        <f t="shared" si="1"/>
        <v>2</v>
      </c>
      <c r="X31" s="5">
        <v>3</v>
      </c>
      <c r="Y31" s="5">
        <v>14</v>
      </c>
      <c r="Z31" s="5">
        <v>3.5</v>
      </c>
      <c r="AA31" s="5">
        <v>4</v>
      </c>
      <c r="AB31" s="5">
        <v>2</v>
      </c>
      <c r="AC31" s="5">
        <v>2</v>
      </c>
      <c r="AD31" s="5">
        <v>1</v>
      </c>
      <c r="AE31" s="5">
        <v>1</v>
      </c>
      <c r="AF31" s="5">
        <v>1</v>
      </c>
      <c r="AG31" s="5">
        <v>1</v>
      </c>
      <c r="AH31" s="5">
        <v>1</v>
      </c>
      <c r="AI31" s="5">
        <v>1</v>
      </c>
      <c r="AJ31" s="5">
        <v>1</v>
      </c>
      <c r="AK31" s="5">
        <v>1</v>
      </c>
      <c r="AL31" s="5">
        <v>1</v>
      </c>
      <c r="AM31" s="5">
        <v>1</v>
      </c>
      <c r="AN31" s="5">
        <v>1</v>
      </c>
      <c r="AO31" s="5">
        <v>1</v>
      </c>
      <c r="AP31" s="5">
        <v>1</v>
      </c>
      <c r="AQ31" s="5">
        <v>1</v>
      </c>
      <c r="AR31" s="5">
        <v>1</v>
      </c>
      <c r="AS31" s="5">
        <v>1</v>
      </c>
      <c r="AT31" s="5">
        <v>1</v>
      </c>
      <c r="AU31" s="5">
        <v>1</v>
      </c>
      <c r="AV31" s="5">
        <v>5</v>
      </c>
      <c r="AW31" s="5">
        <v>5</v>
      </c>
      <c r="AX31" s="5">
        <v>2.2000000000000002</v>
      </c>
      <c r="AY31" s="5">
        <v>5</v>
      </c>
      <c r="AZ31" s="5">
        <v>1</v>
      </c>
      <c r="BA31" s="5">
        <v>4</v>
      </c>
      <c r="BB31" s="5">
        <v>3</v>
      </c>
      <c r="BC31" s="5">
        <v>4</v>
      </c>
      <c r="BD31" s="5">
        <v>3</v>
      </c>
      <c r="BE31" s="5">
        <v>4</v>
      </c>
      <c r="BF31" s="5">
        <v>3</v>
      </c>
      <c r="BG31" s="5">
        <v>4</v>
      </c>
      <c r="BH31" s="5">
        <v>3</v>
      </c>
      <c r="BI31" s="5">
        <v>4</v>
      </c>
      <c r="BJ31" s="5">
        <v>2</v>
      </c>
      <c r="BK31" s="5">
        <v>4</v>
      </c>
      <c r="BL31" s="5">
        <v>3</v>
      </c>
      <c r="BM31" s="5">
        <v>2</v>
      </c>
      <c r="BN31" s="5">
        <v>4</v>
      </c>
      <c r="BO31" s="5">
        <v>2</v>
      </c>
      <c r="BP31" s="5">
        <v>4</v>
      </c>
      <c r="BQ31" s="5">
        <v>2</v>
      </c>
      <c r="BR31" s="5">
        <v>4</v>
      </c>
      <c r="BS31" s="5">
        <v>5</v>
      </c>
      <c r="BT31" s="5">
        <v>1</v>
      </c>
      <c r="BU31" s="8">
        <f t="shared" si="2"/>
        <v>0</v>
      </c>
      <c r="BV31" s="8">
        <f t="shared" si="3"/>
        <v>0</v>
      </c>
      <c r="BW31" s="8">
        <f t="shared" si="4"/>
        <v>12.000000000000002</v>
      </c>
      <c r="BX31" s="8">
        <f t="shared" si="5"/>
        <v>30</v>
      </c>
      <c r="BY31" s="8">
        <f t="shared" si="6"/>
        <v>30</v>
      </c>
      <c r="BZ31" s="8">
        <f t="shared" si="7"/>
        <v>87.5</v>
      </c>
      <c r="CA31" s="8">
        <f t="shared" si="8"/>
        <v>0</v>
      </c>
      <c r="CB31" s="8">
        <f t="shared" si="9"/>
        <v>48</v>
      </c>
      <c r="CC31">
        <f t="shared" si="10"/>
        <v>-3.5291666666666668</v>
      </c>
      <c r="CD31">
        <f t="shared" si="11"/>
        <v>-2.3636363636363633</v>
      </c>
      <c r="CE31">
        <f t="shared" si="12"/>
        <v>-2.4014336917562726</v>
      </c>
      <c r="CF31">
        <f t="shared" si="13"/>
        <v>-1.717488789237668</v>
      </c>
      <c r="CG31">
        <f t="shared" si="14"/>
        <v>-1.6696832579185521</v>
      </c>
      <c r="CH31">
        <f t="shared" si="15"/>
        <v>-0.12999999999999973</v>
      </c>
      <c r="CI31">
        <f t="shared" si="16"/>
        <v>-2.9435215946843849</v>
      </c>
      <c r="CJ31">
        <f t="shared" si="17"/>
        <v>-1.2587064676616913</v>
      </c>
      <c r="CK31">
        <f t="shared" si="18"/>
        <v>-2.6417944991597122</v>
      </c>
      <c r="CL31">
        <f t="shared" si="19"/>
        <v>-1.0043886042484647</v>
      </c>
      <c r="CM31">
        <f t="shared" si="20"/>
        <v>23.582055008402879</v>
      </c>
      <c r="CN31">
        <f t="shared" si="21"/>
        <v>39.956113957515356</v>
      </c>
    </row>
    <row r="32" spans="1:92" ht="17" customHeight="1" x14ac:dyDescent="0.15">
      <c r="A32" s="5">
        <v>31</v>
      </c>
      <c r="B32" s="5">
        <v>2</v>
      </c>
      <c r="C32" s="5">
        <v>2022</v>
      </c>
      <c r="D32" s="5">
        <v>1.5</v>
      </c>
      <c r="E32" s="5">
        <v>49</v>
      </c>
      <c r="F32" s="5">
        <v>1</v>
      </c>
      <c r="G32" s="5">
        <v>1</v>
      </c>
      <c r="H32" s="5">
        <v>3</v>
      </c>
      <c r="I32" s="5">
        <v>1</v>
      </c>
      <c r="J32" s="5">
        <v>0</v>
      </c>
      <c r="K32" s="5">
        <v>0</v>
      </c>
      <c r="L32" s="5">
        <v>1</v>
      </c>
      <c r="M32" s="5">
        <v>1</v>
      </c>
      <c r="N32" s="5">
        <f t="shared" si="0"/>
        <v>2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f t="shared" si="1"/>
        <v>2</v>
      </c>
      <c r="X32" s="5">
        <v>3</v>
      </c>
      <c r="Y32" s="5">
        <v>14</v>
      </c>
      <c r="Z32" s="5">
        <v>3.5</v>
      </c>
      <c r="AA32" s="5">
        <v>4</v>
      </c>
      <c r="AB32" s="5">
        <v>2</v>
      </c>
      <c r="AC32" s="5">
        <v>2</v>
      </c>
      <c r="AD32" s="5">
        <v>1</v>
      </c>
      <c r="AE32" s="5">
        <v>2</v>
      </c>
      <c r="AF32" s="5">
        <v>2</v>
      </c>
      <c r="AG32" s="5">
        <v>1</v>
      </c>
      <c r="AH32" s="5">
        <v>2</v>
      </c>
      <c r="AI32" s="5">
        <v>2</v>
      </c>
      <c r="AJ32" s="5">
        <v>1</v>
      </c>
      <c r="AK32" s="5">
        <v>2</v>
      </c>
      <c r="AL32" s="5">
        <v>3</v>
      </c>
      <c r="AM32" s="5">
        <v>3</v>
      </c>
      <c r="AN32" s="5">
        <v>2</v>
      </c>
      <c r="AO32" s="5">
        <v>2</v>
      </c>
      <c r="AP32" s="5">
        <v>2</v>
      </c>
      <c r="AQ32" s="5">
        <v>2</v>
      </c>
      <c r="AR32" s="5">
        <v>2</v>
      </c>
      <c r="AS32" s="5">
        <v>2</v>
      </c>
      <c r="AT32" s="5">
        <v>2</v>
      </c>
      <c r="AU32" s="5">
        <v>1</v>
      </c>
      <c r="AV32" s="5">
        <v>5</v>
      </c>
      <c r="AW32" s="5">
        <v>4</v>
      </c>
      <c r="AX32" s="5">
        <v>3.1</v>
      </c>
      <c r="AY32" s="5">
        <v>2</v>
      </c>
      <c r="AZ32" s="5">
        <v>4</v>
      </c>
      <c r="BA32" s="5">
        <v>2</v>
      </c>
      <c r="BB32" s="5">
        <v>5</v>
      </c>
      <c r="BC32" s="5">
        <v>6</v>
      </c>
      <c r="BD32" s="5">
        <v>6</v>
      </c>
      <c r="BE32" s="5">
        <v>2</v>
      </c>
      <c r="BF32" s="5">
        <v>5</v>
      </c>
      <c r="BG32" s="5">
        <v>2</v>
      </c>
      <c r="BH32" s="5">
        <v>5</v>
      </c>
      <c r="BI32" s="5">
        <v>5</v>
      </c>
      <c r="BJ32" s="5">
        <v>4</v>
      </c>
      <c r="BK32" s="5">
        <v>2</v>
      </c>
      <c r="BL32" s="5">
        <v>5</v>
      </c>
      <c r="BM32" s="5">
        <v>4</v>
      </c>
      <c r="BN32" s="5">
        <v>5</v>
      </c>
      <c r="BO32" s="5">
        <v>4</v>
      </c>
      <c r="BP32" s="5">
        <v>4</v>
      </c>
      <c r="BQ32" s="5">
        <v>2</v>
      </c>
      <c r="BR32" s="5">
        <v>4</v>
      </c>
      <c r="BS32" s="5">
        <v>4</v>
      </c>
      <c r="BT32" s="5">
        <v>2</v>
      </c>
      <c r="BU32" s="8">
        <f t="shared" si="2"/>
        <v>45</v>
      </c>
      <c r="BV32" s="8">
        <f t="shared" si="3"/>
        <v>100</v>
      </c>
      <c r="BW32" s="8">
        <f t="shared" si="4"/>
        <v>51</v>
      </c>
      <c r="BX32" s="8">
        <f t="shared" si="5"/>
        <v>45</v>
      </c>
      <c r="BY32" s="8">
        <f t="shared" si="6"/>
        <v>70</v>
      </c>
      <c r="BZ32" s="8">
        <f t="shared" si="7"/>
        <v>100</v>
      </c>
      <c r="CA32" s="8">
        <f t="shared" si="8"/>
        <v>100</v>
      </c>
      <c r="CB32" s="8">
        <f t="shared" si="9"/>
        <v>88</v>
      </c>
      <c r="CC32">
        <f t="shared" si="10"/>
        <v>-1.6541666666666668</v>
      </c>
      <c r="CD32">
        <f t="shared" si="11"/>
        <v>0.47727272727272713</v>
      </c>
      <c r="CE32">
        <f t="shared" si="12"/>
        <v>-1.0035842293906811</v>
      </c>
      <c r="CF32">
        <f t="shared" si="13"/>
        <v>-1.0448430493273542</v>
      </c>
      <c r="CG32">
        <f t="shared" si="14"/>
        <v>0.14027149321266941</v>
      </c>
      <c r="CH32">
        <f t="shared" si="15"/>
        <v>0.49500000000000027</v>
      </c>
      <c r="CI32">
        <f t="shared" si="16"/>
        <v>0.37873754152823935</v>
      </c>
      <c r="CJ32">
        <f t="shared" si="17"/>
        <v>0.73134328358208966</v>
      </c>
      <c r="CK32">
        <f t="shared" si="18"/>
        <v>-1.3872555551620669</v>
      </c>
      <c r="CL32">
        <f t="shared" si="19"/>
        <v>1.2277895260548914</v>
      </c>
      <c r="CM32">
        <f t="shared" si="20"/>
        <v>36.127444448379329</v>
      </c>
      <c r="CN32">
        <f t="shared" si="21"/>
        <v>62.277895260548917</v>
      </c>
    </row>
    <row r="33" spans="1:92" ht="17" customHeight="1" x14ac:dyDescent="0.15">
      <c r="A33" s="5">
        <v>32</v>
      </c>
      <c r="B33" s="5">
        <v>2</v>
      </c>
      <c r="C33" s="5">
        <v>2020</v>
      </c>
      <c r="D33" s="5">
        <v>3.5</v>
      </c>
      <c r="E33" s="5">
        <v>68</v>
      </c>
      <c r="F33" s="5">
        <v>0</v>
      </c>
      <c r="G33" s="5">
        <v>2</v>
      </c>
      <c r="H33" s="5">
        <v>1</v>
      </c>
      <c r="I33" s="5">
        <v>0</v>
      </c>
      <c r="J33" s="5">
        <v>0</v>
      </c>
      <c r="K33" s="5">
        <v>0</v>
      </c>
      <c r="L33" s="5">
        <v>1</v>
      </c>
      <c r="M33" s="5">
        <v>0</v>
      </c>
      <c r="N33" s="5">
        <f t="shared" si="0"/>
        <v>1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f t="shared" si="1"/>
        <v>1</v>
      </c>
      <c r="X33" s="5">
        <v>3</v>
      </c>
      <c r="Y33" s="5">
        <v>14</v>
      </c>
      <c r="Z33" s="5">
        <v>3.5</v>
      </c>
      <c r="AA33" s="5">
        <v>4</v>
      </c>
      <c r="AB33" s="5">
        <v>2</v>
      </c>
      <c r="AC33" s="5">
        <v>4</v>
      </c>
      <c r="AD33" s="5">
        <v>1</v>
      </c>
      <c r="AE33" s="5">
        <v>1</v>
      </c>
      <c r="AF33" s="5">
        <v>1</v>
      </c>
      <c r="AG33" s="5">
        <v>1</v>
      </c>
      <c r="AH33" s="5">
        <v>1</v>
      </c>
      <c r="AI33" s="5">
        <v>1</v>
      </c>
      <c r="AJ33" s="5">
        <v>1</v>
      </c>
      <c r="AK33" s="5">
        <v>1</v>
      </c>
      <c r="AL33" s="5">
        <v>1</v>
      </c>
      <c r="AM33" s="5">
        <v>1</v>
      </c>
      <c r="AN33" s="5">
        <v>1</v>
      </c>
      <c r="AO33" s="5">
        <v>1</v>
      </c>
      <c r="AP33" s="5">
        <v>1</v>
      </c>
      <c r="AQ33" s="5">
        <v>1</v>
      </c>
      <c r="AR33" s="5">
        <v>1</v>
      </c>
      <c r="AS33" s="5">
        <v>1</v>
      </c>
      <c r="AT33" s="5">
        <v>1</v>
      </c>
      <c r="AU33" s="5">
        <v>2</v>
      </c>
      <c r="AV33" s="5">
        <v>4</v>
      </c>
      <c r="AW33" s="5">
        <v>6</v>
      </c>
      <c r="AX33" s="5">
        <v>1</v>
      </c>
      <c r="AY33" s="5">
        <v>4</v>
      </c>
      <c r="AZ33" s="5">
        <v>2</v>
      </c>
      <c r="BA33" s="5">
        <v>4</v>
      </c>
      <c r="BB33" s="5">
        <v>3</v>
      </c>
      <c r="BC33" s="5">
        <v>2</v>
      </c>
      <c r="BD33" s="5">
        <v>3</v>
      </c>
      <c r="BE33" s="5">
        <v>4</v>
      </c>
      <c r="BF33" s="5">
        <v>3</v>
      </c>
      <c r="BG33" s="5">
        <v>4</v>
      </c>
      <c r="BH33" s="5">
        <v>3</v>
      </c>
      <c r="BI33" s="5">
        <v>2</v>
      </c>
      <c r="BJ33" s="5">
        <v>2</v>
      </c>
      <c r="BK33" s="5">
        <v>4</v>
      </c>
      <c r="BL33" s="5">
        <v>3</v>
      </c>
      <c r="BM33" s="5">
        <v>2</v>
      </c>
      <c r="BN33" s="5">
        <v>3</v>
      </c>
      <c r="BO33" s="5">
        <v>2</v>
      </c>
      <c r="BP33" s="5">
        <v>4</v>
      </c>
      <c r="BQ33" s="5">
        <v>2</v>
      </c>
      <c r="BR33" s="5">
        <v>2</v>
      </c>
      <c r="BS33" s="5">
        <v>5</v>
      </c>
      <c r="BT33" s="5">
        <v>1</v>
      </c>
      <c r="BU33" s="8">
        <f t="shared" si="2"/>
        <v>0</v>
      </c>
      <c r="BV33" s="8">
        <f t="shared" si="3"/>
        <v>0</v>
      </c>
      <c r="BW33" s="8">
        <f t="shared" si="4"/>
        <v>10</v>
      </c>
      <c r="BX33" s="8">
        <f t="shared" si="5"/>
        <v>20</v>
      </c>
      <c r="BY33" s="8">
        <f t="shared" si="6"/>
        <v>30</v>
      </c>
      <c r="BZ33" s="8">
        <f t="shared" si="7"/>
        <v>62.5</v>
      </c>
      <c r="CA33" s="8">
        <f t="shared" si="8"/>
        <v>0</v>
      </c>
      <c r="CB33" s="8">
        <f t="shared" si="9"/>
        <v>32</v>
      </c>
      <c r="CC33">
        <f t="shared" si="10"/>
        <v>-3.5291666666666668</v>
      </c>
      <c r="CD33">
        <f t="shared" si="11"/>
        <v>-2.3636363636363633</v>
      </c>
      <c r="CE33">
        <f t="shared" si="12"/>
        <v>-2.4731182795698925</v>
      </c>
      <c r="CF33">
        <f t="shared" si="13"/>
        <v>-2.1659192825112106</v>
      </c>
      <c r="CG33">
        <f t="shared" si="14"/>
        <v>-1.6696832579185521</v>
      </c>
      <c r="CH33">
        <f t="shared" si="15"/>
        <v>-1.3799999999999997</v>
      </c>
      <c r="CI33">
        <f t="shared" si="16"/>
        <v>-2.9435215946843849</v>
      </c>
      <c r="CJ33">
        <f t="shared" si="17"/>
        <v>-2.0547263681592036</v>
      </c>
      <c r="CK33">
        <f t="shared" si="18"/>
        <v>-2.6426486704293102</v>
      </c>
      <c r="CL33">
        <f t="shared" si="19"/>
        <v>-1.6918295167000457</v>
      </c>
      <c r="CM33">
        <f t="shared" si="20"/>
        <v>23.573513295706899</v>
      </c>
      <c r="CN33">
        <f t="shared" si="21"/>
        <v>33.081704832999542</v>
      </c>
    </row>
    <row r="34" spans="1:92" ht="17" customHeight="1" x14ac:dyDescent="0.15">
      <c r="A34" s="5">
        <v>33</v>
      </c>
      <c r="B34" s="5">
        <v>2</v>
      </c>
      <c r="C34" s="5">
        <v>2018</v>
      </c>
      <c r="D34" s="5">
        <v>5.5</v>
      </c>
      <c r="E34" s="5">
        <v>55</v>
      </c>
      <c r="F34" s="5">
        <v>0</v>
      </c>
      <c r="G34" s="5">
        <v>1</v>
      </c>
      <c r="H34" s="5">
        <v>2</v>
      </c>
      <c r="I34" s="5">
        <v>1</v>
      </c>
      <c r="J34" s="5">
        <v>0</v>
      </c>
      <c r="K34" s="5">
        <v>0</v>
      </c>
      <c r="L34" s="5">
        <v>1</v>
      </c>
      <c r="M34" s="5">
        <v>0</v>
      </c>
      <c r="N34" s="5">
        <f t="shared" si="0"/>
        <v>1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f t="shared" si="1"/>
        <v>1</v>
      </c>
      <c r="X34" s="5">
        <v>3</v>
      </c>
      <c r="Y34" s="5">
        <v>14</v>
      </c>
      <c r="Z34" s="5">
        <v>3.5</v>
      </c>
      <c r="AA34" s="5">
        <v>4</v>
      </c>
      <c r="AB34" s="5">
        <v>2</v>
      </c>
      <c r="AC34" s="5">
        <v>4</v>
      </c>
      <c r="AD34" s="5">
        <v>1</v>
      </c>
      <c r="AE34" s="5">
        <v>2</v>
      </c>
      <c r="AF34" s="5">
        <v>1</v>
      </c>
      <c r="AG34" s="5">
        <v>2</v>
      </c>
      <c r="AH34" s="5">
        <v>3</v>
      </c>
      <c r="AI34" s="5">
        <v>1</v>
      </c>
      <c r="AJ34" s="5">
        <v>1</v>
      </c>
      <c r="AK34" s="5">
        <v>2</v>
      </c>
      <c r="AL34" s="5">
        <v>3</v>
      </c>
      <c r="AM34" s="5">
        <v>3</v>
      </c>
      <c r="AN34" s="5">
        <v>1</v>
      </c>
      <c r="AO34" s="5">
        <v>1</v>
      </c>
      <c r="AP34" s="5">
        <v>1</v>
      </c>
      <c r="AQ34" s="5">
        <v>1</v>
      </c>
      <c r="AR34" s="5">
        <v>1</v>
      </c>
      <c r="AS34" s="5">
        <v>1</v>
      </c>
      <c r="AT34" s="5">
        <v>1</v>
      </c>
      <c r="AU34" s="5">
        <v>3</v>
      </c>
      <c r="AV34" s="5">
        <v>3</v>
      </c>
      <c r="AW34" s="5">
        <v>3</v>
      </c>
      <c r="AX34" s="5">
        <v>4.2</v>
      </c>
      <c r="AY34" s="5">
        <v>3</v>
      </c>
      <c r="AZ34" s="5">
        <v>3</v>
      </c>
      <c r="BA34" s="5">
        <v>4</v>
      </c>
      <c r="BB34" s="5">
        <v>3</v>
      </c>
      <c r="BC34" s="5">
        <v>4</v>
      </c>
      <c r="BD34" s="5">
        <v>4</v>
      </c>
      <c r="BE34" s="5">
        <v>5</v>
      </c>
      <c r="BF34" s="5">
        <v>2</v>
      </c>
      <c r="BG34" s="5">
        <v>4</v>
      </c>
      <c r="BH34" s="5">
        <v>3</v>
      </c>
      <c r="BI34" s="5">
        <v>4</v>
      </c>
      <c r="BJ34" s="5">
        <v>4</v>
      </c>
      <c r="BK34" s="5">
        <v>4</v>
      </c>
      <c r="BL34" s="5">
        <v>3</v>
      </c>
      <c r="BM34" s="5">
        <v>4</v>
      </c>
      <c r="BN34" s="5">
        <v>3</v>
      </c>
      <c r="BO34" s="5">
        <v>2</v>
      </c>
      <c r="BP34" s="5">
        <v>4</v>
      </c>
      <c r="BQ34" s="5">
        <v>2</v>
      </c>
      <c r="BR34" s="5">
        <v>2</v>
      </c>
      <c r="BS34" s="5">
        <v>4</v>
      </c>
      <c r="BT34" s="5">
        <v>2</v>
      </c>
      <c r="BU34" s="8">
        <f t="shared" si="2"/>
        <v>45</v>
      </c>
      <c r="BV34" s="8">
        <f t="shared" si="3"/>
        <v>0</v>
      </c>
      <c r="BW34" s="8">
        <f t="shared" si="4"/>
        <v>52</v>
      </c>
      <c r="BX34" s="8">
        <f t="shared" si="5"/>
        <v>25</v>
      </c>
      <c r="BY34" s="8">
        <f t="shared" si="6"/>
        <v>50</v>
      </c>
      <c r="BZ34" s="8">
        <f t="shared" si="7"/>
        <v>50</v>
      </c>
      <c r="CA34" s="8">
        <f t="shared" si="8"/>
        <v>0</v>
      </c>
      <c r="CB34" s="8">
        <f t="shared" si="9"/>
        <v>48</v>
      </c>
      <c r="CC34">
        <f t="shared" si="10"/>
        <v>-1.6541666666666668</v>
      </c>
      <c r="CD34">
        <f t="shared" si="11"/>
        <v>-2.3636363636363633</v>
      </c>
      <c r="CE34">
        <f t="shared" si="12"/>
        <v>-0.967741935483871</v>
      </c>
      <c r="CF34">
        <f t="shared" si="13"/>
        <v>-1.9417040358744393</v>
      </c>
      <c r="CG34">
        <f t="shared" si="14"/>
        <v>-0.76470588235294135</v>
      </c>
      <c r="CH34">
        <f t="shared" si="15"/>
        <v>-2.0049999999999999</v>
      </c>
      <c r="CI34">
        <f t="shared" si="16"/>
        <v>-2.9435215946843849</v>
      </c>
      <c r="CJ34">
        <f t="shared" si="17"/>
        <v>-1.2587064676616913</v>
      </c>
      <c r="CK34">
        <f t="shared" si="18"/>
        <v>-1.4909855704481523</v>
      </c>
      <c r="CL34">
        <f t="shared" si="19"/>
        <v>-1.8321440046835353</v>
      </c>
      <c r="CM34">
        <f t="shared" si="20"/>
        <v>35.090144295518478</v>
      </c>
      <c r="CN34">
        <f t="shared" si="21"/>
        <v>31.678559953164648</v>
      </c>
    </row>
    <row r="35" spans="1:92" ht="17" customHeight="1" x14ac:dyDescent="0.15">
      <c r="A35" s="5">
        <v>34</v>
      </c>
      <c r="B35" s="5">
        <v>2</v>
      </c>
      <c r="C35" s="5">
        <v>2023</v>
      </c>
      <c r="D35" s="5">
        <v>0.5</v>
      </c>
      <c r="E35" s="5">
        <v>61</v>
      </c>
      <c r="F35" s="5">
        <v>0</v>
      </c>
      <c r="G35" s="5">
        <v>1</v>
      </c>
      <c r="H35" s="5">
        <v>2</v>
      </c>
      <c r="I35" s="5">
        <v>0</v>
      </c>
      <c r="J35" s="5">
        <v>0</v>
      </c>
      <c r="K35" s="5">
        <v>0</v>
      </c>
      <c r="L35" s="5">
        <v>0</v>
      </c>
      <c r="M35" s="5">
        <v>1</v>
      </c>
      <c r="N35" s="5">
        <f t="shared" si="0"/>
        <v>1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f t="shared" si="1"/>
        <v>1</v>
      </c>
      <c r="X35" s="5">
        <v>3</v>
      </c>
      <c r="Y35" s="5">
        <v>14</v>
      </c>
      <c r="Z35" s="5">
        <v>3.5</v>
      </c>
      <c r="AA35" s="5">
        <v>4</v>
      </c>
      <c r="AB35" s="5">
        <v>2</v>
      </c>
      <c r="AC35" s="5">
        <v>2</v>
      </c>
      <c r="AD35" s="5">
        <v>1</v>
      </c>
      <c r="AE35" s="5">
        <v>1</v>
      </c>
      <c r="AF35" s="5">
        <v>1</v>
      </c>
      <c r="AG35" s="5">
        <v>1</v>
      </c>
      <c r="AH35" s="5">
        <v>1</v>
      </c>
      <c r="AI35" s="5">
        <v>1</v>
      </c>
      <c r="AJ35" s="5">
        <v>1</v>
      </c>
      <c r="AK35" s="5">
        <v>1</v>
      </c>
      <c r="AL35" s="5">
        <v>1</v>
      </c>
      <c r="AM35" s="5">
        <v>1</v>
      </c>
      <c r="AN35" s="5">
        <v>1</v>
      </c>
      <c r="AO35" s="5">
        <v>1</v>
      </c>
      <c r="AP35" s="5">
        <v>1</v>
      </c>
      <c r="AQ35" s="5">
        <v>1</v>
      </c>
      <c r="AR35" s="5">
        <v>1</v>
      </c>
      <c r="AS35" s="5">
        <v>1</v>
      </c>
      <c r="AT35" s="5">
        <v>1</v>
      </c>
      <c r="AU35" s="5">
        <v>3</v>
      </c>
      <c r="AV35" s="5">
        <v>3</v>
      </c>
      <c r="AW35" s="5">
        <v>5</v>
      </c>
      <c r="AX35" s="5">
        <v>2.2000000000000002</v>
      </c>
      <c r="AY35" s="5">
        <v>4</v>
      </c>
      <c r="AZ35" s="5">
        <v>2</v>
      </c>
      <c r="BA35" s="5">
        <v>4</v>
      </c>
      <c r="BB35" s="5">
        <v>3</v>
      </c>
      <c r="BC35" s="5">
        <v>4</v>
      </c>
      <c r="BD35" s="5">
        <v>2</v>
      </c>
      <c r="BE35" s="5">
        <v>5</v>
      </c>
      <c r="BF35" s="5">
        <v>2</v>
      </c>
      <c r="BG35" s="5">
        <v>5</v>
      </c>
      <c r="BH35" s="5">
        <v>2</v>
      </c>
      <c r="BI35" s="5">
        <v>2</v>
      </c>
      <c r="BJ35" s="5">
        <v>2</v>
      </c>
      <c r="BK35" s="5">
        <v>5</v>
      </c>
      <c r="BL35" s="5">
        <v>2</v>
      </c>
      <c r="BM35" s="5">
        <v>2</v>
      </c>
      <c r="BN35" s="5">
        <v>3</v>
      </c>
      <c r="BO35" s="5">
        <v>2</v>
      </c>
      <c r="BP35" s="5">
        <v>5</v>
      </c>
      <c r="BQ35" s="5">
        <v>1</v>
      </c>
      <c r="BR35" s="5">
        <v>2</v>
      </c>
      <c r="BS35" s="5">
        <v>5</v>
      </c>
      <c r="BT35" s="5">
        <v>1</v>
      </c>
      <c r="BU35" s="8">
        <f t="shared" si="2"/>
        <v>0</v>
      </c>
      <c r="BV35" s="8">
        <f t="shared" si="3"/>
        <v>0</v>
      </c>
      <c r="BW35" s="8">
        <f t="shared" si="4"/>
        <v>22.000000000000004</v>
      </c>
      <c r="BX35" s="8">
        <f t="shared" si="5"/>
        <v>15</v>
      </c>
      <c r="BY35" s="8">
        <f t="shared" si="6"/>
        <v>25</v>
      </c>
      <c r="BZ35" s="8">
        <f t="shared" si="7"/>
        <v>50</v>
      </c>
      <c r="CA35" s="8">
        <f t="shared" si="8"/>
        <v>0</v>
      </c>
      <c r="CB35" s="8">
        <f t="shared" si="9"/>
        <v>28.000000000000004</v>
      </c>
      <c r="CC35">
        <f t="shared" si="10"/>
        <v>-3.5291666666666668</v>
      </c>
      <c r="CD35">
        <f t="shared" si="11"/>
        <v>-2.3636363636363633</v>
      </c>
      <c r="CE35">
        <f t="shared" si="12"/>
        <v>-2.043010752688172</v>
      </c>
      <c r="CF35">
        <f t="shared" si="13"/>
        <v>-2.3901345291479821</v>
      </c>
      <c r="CG35">
        <f t="shared" si="14"/>
        <v>-1.8959276018099549</v>
      </c>
      <c r="CH35">
        <f t="shared" si="15"/>
        <v>-2.0049999999999999</v>
      </c>
      <c r="CI35">
        <f t="shared" si="16"/>
        <v>-2.9435215946843849</v>
      </c>
      <c r="CJ35">
        <f t="shared" si="17"/>
        <v>-2.2537313432835817</v>
      </c>
      <c r="CK35">
        <f t="shared" si="18"/>
        <v>-2.545363148954181</v>
      </c>
      <c r="CL35">
        <f t="shared" si="19"/>
        <v>-2.0433433202068496</v>
      </c>
      <c r="CM35">
        <f t="shared" si="20"/>
        <v>24.546368510458191</v>
      </c>
      <c r="CN35">
        <f t="shared" si="21"/>
        <v>29.566566797931504</v>
      </c>
    </row>
    <row r="36" spans="1:92" ht="17" customHeight="1" x14ac:dyDescent="0.15">
      <c r="A36" s="5">
        <v>35</v>
      </c>
      <c r="B36" s="5">
        <v>2</v>
      </c>
      <c r="C36" s="5">
        <v>2012</v>
      </c>
      <c r="D36" s="5">
        <v>11.5</v>
      </c>
      <c r="E36" s="5">
        <v>65</v>
      </c>
      <c r="F36" s="5">
        <v>1</v>
      </c>
      <c r="G36" s="5">
        <v>2</v>
      </c>
      <c r="H36" s="5">
        <v>2</v>
      </c>
      <c r="I36" s="5">
        <v>1</v>
      </c>
      <c r="J36" s="5">
        <v>1</v>
      </c>
      <c r="K36" s="5">
        <v>0</v>
      </c>
      <c r="L36" s="5">
        <v>0</v>
      </c>
      <c r="M36" s="5">
        <v>1</v>
      </c>
      <c r="N36" s="5">
        <f t="shared" si="0"/>
        <v>1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f t="shared" si="1"/>
        <v>1</v>
      </c>
      <c r="X36" s="5">
        <v>3</v>
      </c>
      <c r="Y36" s="5">
        <v>13</v>
      </c>
      <c r="Z36" s="5">
        <v>3.5</v>
      </c>
      <c r="AA36" s="5">
        <v>3</v>
      </c>
      <c r="AB36" s="5">
        <v>3.4</v>
      </c>
      <c r="AC36" s="5">
        <v>3</v>
      </c>
      <c r="AD36" s="5">
        <v>1</v>
      </c>
      <c r="AE36" s="5">
        <v>1</v>
      </c>
      <c r="AF36" s="5">
        <v>1</v>
      </c>
      <c r="AG36" s="5">
        <v>1</v>
      </c>
      <c r="AH36" s="5">
        <v>1</v>
      </c>
      <c r="AI36" s="5">
        <v>1</v>
      </c>
      <c r="AJ36" s="5">
        <v>1</v>
      </c>
      <c r="AK36" s="5">
        <v>1</v>
      </c>
      <c r="AL36" s="5">
        <v>2</v>
      </c>
      <c r="AM36" s="5">
        <v>2</v>
      </c>
      <c r="AN36" s="5">
        <v>1</v>
      </c>
      <c r="AO36" s="5">
        <v>1</v>
      </c>
      <c r="AP36" s="5">
        <v>1</v>
      </c>
      <c r="AQ36" s="5">
        <v>2</v>
      </c>
      <c r="AR36" s="5">
        <v>1</v>
      </c>
      <c r="AS36" s="5">
        <v>1</v>
      </c>
      <c r="AT36" s="5">
        <v>1</v>
      </c>
      <c r="AU36" s="5">
        <v>1</v>
      </c>
      <c r="AV36" s="5">
        <v>5</v>
      </c>
      <c r="AW36" s="5">
        <v>2</v>
      </c>
      <c r="AX36" s="5">
        <v>5.4</v>
      </c>
      <c r="AY36" s="5">
        <v>2</v>
      </c>
      <c r="AZ36" s="5">
        <v>2</v>
      </c>
      <c r="BA36" s="5">
        <v>5</v>
      </c>
      <c r="BB36" s="5">
        <v>2</v>
      </c>
      <c r="BC36" s="5">
        <v>2</v>
      </c>
      <c r="BD36" s="5">
        <v>3</v>
      </c>
      <c r="BE36" s="5">
        <v>5</v>
      </c>
      <c r="BF36" s="5">
        <v>2</v>
      </c>
      <c r="BG36" s="5">
        <v>5</v>
      </c>
      <c r="BH36" s="5">
        <v>2</v>
      </c>
      <c r="BI36" s="5">
        <v>3</v>
      </c>
      <c r="BJ36" s="5">
        <v>2</v>
      </c>
      <c r="BK36" s="5">
        <v>5</v>
      </c>
      <c r="BL36" s="5">
        <v>2</v>
      </c>
      <c r="BM36" s="5">
        <v>2</v>
      </c>
      <c r="BN36" s="5">
        <v>4</v>
      </c>
      <c r="BO36" s="5">
        <v>2</v>
      </c>
      <c r="BP36" s="5">
        <v>5</v>
      </c>
      <c r="BQ36" s="5">
        <v>1</v>
      </c>
      <c r="BR36" s="5">
        <v>2</v>
      </c>
      <c r="BS36" s="5">
        <v>5</v>
      </c>
      <c r="BT36" s="5">
        <v>1</v>
      </c>
      <c r="BU36" s="8">
        <f t="shared" si="2"/>
        <v>10</v>
      </c>
      <c r="BV36" s="8">
        <f t="shared" si="3"/>
        <v>25</v>
      </c>
      <c r="BW36" s="8">
        <f t="shared" si="4"/>
        <v>54</v>
      </c>
      <c r="BX36" s="8">
        <f t="shared" si="5"/>
        <v>22.000000000000004</v>
      </c>
      <c r="BY36" s="8">
        <f t="shared" si="6"/>
        <v>20</v>
      </c>
      <c r="BZ36" s="8">
        <f t="shared" si="7"/>
        <v>87.5</v>
      </c>
      <c r="CA36" s="8">
        <f t="shared" si="8"/>
        <v>0</v>
      </c>
      <c r="CB36" s="8">
        <f t="shared" si="9"/>
        <v>28.000000000000004</v>
      </c>
      <c r="CC36">
        <f t="shared" si="10"/>
        <v>-3.1125000000000003</v>
      </c>
      <c r="CD36">
        <f t="shared" si="11"/>
        <v>-1.6534090909090908</v>
      </c>
      <c r="CE36">
        <f t="shared" si="12"/>
        <v>-0.89605734767025091</v>
      </c>
      <c r="CF36">
        <f t="shared" si="13"/>
        <v>-2.0762331838565022</v>
      </c>
      <c r="CG36">
        <f t="shared" si="14"/>
        <v>-2.1221719457013575</v>
      </c>
      <c r="CH36">
        <f t="shared" si="15"/>
        <v>-0.12999999999999973</v>
      </c>
      <c r="CI36">
        <f t="shared" si="16"/>
        <v>-2.9435215946843849</v>
      </c>
      <c r="CJ36">
        <f t="shared" si="17"/>
        <v>-2.2537313432835817</v>
      </c>
      <c r="CK36">
        <f t="shared" si="18"/>
        <v>-1.5990590308324593</v>
      </c>
      <c r="CL36">
        <f t="shared" si="19"/>
        <v>-2.025178049136696</v>
      </c>
      <c r="CM36">
        <f t="shared" si="20"/>
        <v>34.009409691675408</v>
      </c>
      <c r="CN36">
        <f t="shared" si="21"/>
        <v>29.748219508633042</v>
      </c>
    </row>
    <row r="37" spans="1:92" ht="17" customHeight="1" x14ac:dyDescent="0.15">
      <c r="A37" s="5">
        <v>36</v>
      </c>
      <c r="B37" s="5">
        <v>2</v>
      </c>
      <c r="C37" s="5">
        <v>2022</v>
      </c>
      <c r="D37" s="5">
        <v>1.5</v>
      </c>
      <c r="E37" s="5">
        <v>48</v>
      </c>
      <c r="F37" s="5">
        <v>0</v>
      </c>
      <c r="G37" s="5">
        <v>1</v>
      </c>
      <c r="H37" s="5">
        <v>2</v>
      </c>
      <c r="I37" s="5">
        <v>1</v>
      </c>
      <c r="J37" s="5">
        <v>0</v>
      </c>
      <c r="K37" s="5">
        <v>0</v>
      </c>
      <c r="L37" s="5">
        <v>1</v>
      </c>
      <c r="M37" s="5">
        <v>0</v>
      </c>
      <c r="N37" s="5">
        <f t="shared" si="0"/>
        <v>1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f t="shared" si="1"/>
        <v>1</v>
      </c>
      <c r="X37" s="5">
        <v>3</v>
      </c>
      <c r="Y37" s="5">
        <v>13</v>
      </c>
      <c r="Z37" s="5">
        <v>3.5</v>
      </c>
      <c r="AA37" s="5">
        <v>3</v>
      </c>
      <c r="AB37" s="5">
        <v>3.4</v>
      </c>
      <c r="AC37" s="5">
        <v>2</v>
      </c>
      <c r="AD37" s="5">
        <v>1</v>
      </c>
      <c r="AE37" s="5">
        <v>2</v>
      </c>
      <c r="AF37" s="5">
        <v>1</v>
      </c>
      <c r="AG37" s="5">
        <v>1</v>
      </c>
      <c r="AH37" s="5">
        <v>2</v>
      </c>
      <c r="AI37" s="5">
        <v>3</v>
      </c>
      <c r="AJ37" s="5">
        <v>1</v>
      </c>
      <c r="AK37" s="5">
        <v>2</v>
      </c>
      <c r="AL37" s="5">
        <v>3</v>
      </c>
      <c r="AM37" s="5">
        <v>3</v>
      </c>
      <c r="AN37" s="5">
        <v>1</v>
      </c>
      <c r="AO37" s="5">
        <v>1</v>
      </c>
      <c r="AP37" s="5">
        <v>1</v>
      </c>
      <c r="AQ37" s="5">
        <v>1</v>
      </c>
      <c r="AR37" s="5">
        <v>1</v>
      </c>
      <c r="AS37" s="5">
        <v>1</v>
      </c>
      <c r="AT37" s="5">
        <v>1</v>
      </c>
      <c r="AU37" s="5">
        <v>1</v>
      </c>
      <c r="AV37" s="5">
        <v>5</v>
      </c>
      <c r="AW37" s="5">
        <v>1</v>
      </c>
      <c r="AX37" s="5">
        <v>6</v>
      </c>
      <c r="AY37" s="5">
        <v>1</v>
      </c>
      <c r="AZ37" s="5">
        <v>6</v>
      </c>
      <c r="BA37" s="5">
        <v>4</v>
      </c>
      <c r="BB37" s="5">
        <v>3</v>
      </c>
      <c r="BC37" s="5">
        <v>4</v>
      </c>
      <c r="BD37" s="5">
        <v>5</v>
      </c>
      <c r="BE37" s="5">
        <v>2</v>
      </c>
      <c r="BF37" s="5">
        <v>5</v>
      </c>
      <c r="BG37" s="5">
        <v>4</v>
      </c>
      <c r="BH37" s="5">
        <v>3</v>
      </c>
      <c r="BI37" s="5">
        <v>4</v>
      </c>
      <c r="BJ37" s="5">
        <v>4</v>
      </c>
      <c r="BK37" s="5">
        <v>4</v>
      </c>
      <c r="BL37" s="5">
        <v>3</v>
      </c>
      <c r="BM37" s="5">
        <v>4</v>
      </c>
      <c r="BN37" s="5">
        <v>4</v>
      </c>
      <c r="BO37" s="5">
        <v>4</v>
      </c>
      <c r="BP37" s="5">
        <v>4</v>
      </c>
      <c r="BQ37" s="5">
        <v>2</v>
      </c>
      <c r="BR37" s="5">
        <v>4</v>
      </c>
      <c r="BS37" s="5">
        <v>4</v>
      </c>
      <c r="BT37" s="5">
        <v>2</v>
      </c>
      <c r="BU37" s="8">
        <f t="shared" si="2"/>
        <v>45</v>
      </c>
      <c r="BV37" s="8">
        <f t="shared" si="3"/>
        <v>0</v>
      </c>
      <c r="BW37" s="8">
        <f t="shared" si="4"/>
        <v>100</v>
      </c>
      <c r="BX37" s="8">
        <f t="shared" si="5"/>
        <v>52</v>
      </c>
      <c r="BY37" s="8">
        <f t="shared" si="6"/>
        <v>50</v>
      </c>
      <c r="BZ37" s="8">
        <f t="shared" si="7"/>
        <v>87.5</v>
      </c>
      <c r="CA37" s="8">
        <f t="shared" si="8"/>
        <v>0</v>
      </c>
      <c r="CB37" s="8">
        <f t="shared" si="9"/>
        <v>64</v>
      </c>
      <c r="CC37">
        <f t="shared" si="10"/>
        <v>-1.6541666666666668</v>
      </c>
      <c r="CD37">
        <f t="shared" si="11"/>
        <v>-2.3636363636363633</v>
      </c>
      <c r="CE37">
        <f t="shared" si="12"/>
        <v>0.75268817204301075</v>
      </c>
      <c r="CF37">
        <f t="shared" si="13"/>
        <v>-0.73094170403587433</v>
      </c>
      <c r="CG37">
        <f t="shared" si="14"/>
        <v>-0.76470588235294135</v>
      </c>
      <c r="CH37">
        <f t="shared" si="15"/>
        <v>-0.12999999999999973</v>
      </c>
      <c r="CI37">
        <f t="shared" si="16"/>
        <v>-2.9435215946843849</v>
      </c>
      <c r="CJ37">
        <f t="shared" si="17"/>
        <v>-0.46268656716417894</v>
      </c>
      <c r="CK37">
        <f t="shared" si="18"/>
        <v>-0.70077198977276467</v>
      </c>
      <c r="CL37">
        <f t="shared" si="19"/>
        <v>-1.2659621432148052</v>
      </c>
      <c r="CM37">
        <f t="shared" si="20"/>
        <v>42.992280102272353</v>
      </c>
      <c r="CN37">
        <f t="shared" si="21"/>
        <v>37.34037856785195</v>
      </c>
    </row>
    <row r="38" spans="1:92" ht="17" customHeight="1" x14ac:dyDescent="0.15">
      <c r="A38" s="5">
        <v>37</v>
      </c>
      <c r="B38" s="5">
        <v>2</v>
      </c>
      <c r="C38" s="5">
        <v>2015</v>
      </c>
      <c r="D38" s="5">
        <v>8.5</v>
      </c>
      <c r="E38" s="5">
        <v>59</v>
      </c>
      <c r="F38" s="5">
        <v>1</v>
      </c>
      <c r="G38" s="5">
        <v>1</v>
      </c>
      <c r="H38" s="5">
        <v>2</v>
      </c>
      <c r="I38" s="5">
        <v>1</v>
      </c>
      <c r="J38" s="5">
        <v>1</v>
      </c>
      <c r="K38" s="5">
        <v>0</v>
      </c>
      <c r="L38" s="5">
        <v>1</v>
      </c>
      <c r="M38" s="5">
        <v>0</v>
      </c>
      <c r="N38" s="5">
        <f t="shared" si="0"/>
        <v>1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f t="shared" si="1"/>
        <v>1</v>
      </c>
      <c r="X38" s="5">
        <v>3</v>
      </c>
      <c r="Y38" s="5">
        <v>12</v>
      </c>
      <c r="Z38" s="5">
        <v>3.5</v>
      </c>
      <c r="AA38" s="5">
        <v>4</v>
      </c>
      <c r="AB38" s="5">
        <v>2</v>
      </c>
      <c r="AC38" s="5">
        <v>4</v>
      </c>
      <c r="AD38" s="5">
        <v>1</v>
      </c>
      <c r="AE38" s="5">
        <v>2</v>
      </c>
      <c r="AF38" s="5">
        <v>2</v>
      </c>
      <c r="AG38" s="5">
        <v>2</v>
      </c>
      <c r="AH38" s="5">
        <v>3</v>
      </c>
      <c r="AI38" s="5">
        <v>3</v>
      </c>
      <c r="AJ38" s="5">
        <v>1</v>
      </c>
      <c r="AK38" s="5">
        <v>2</v>
      </c>
      <c r="AL38" s="5">
        <v>3</v>
      </c>
      <c r="AM38" s="5">
        <v>3</v>
      </c>
      <c r="AN38" s="5">
        <v>1</v>
      </c>
      <c r="AO38" s="5">
        <v>1</v>
      </c>
      <c r="AP38" s="5">
        <v>1</v>
      </c>
      <c r="AQ38" s="5">
        <v>2</v>
      </c>
      <c r="AR38" s="5">
        <v>1</v>
      </c>
      <c r="AS38" s="5">
        <v>1</v>
      </c>
      <c r="AT38" s="5">
        <v>1</v>
      </c>
      <c r="AU38" s="5">
        <v>1</v>
      </c>
      <c r="AV38" s="5">
        <v>5</v>
      </c>
      <c r="AW38" s="5">
        <v>1</v>
      </c>
      <c r="AX38" s="5">
        <v>6</v>
      </c>
      <c r="AY38" s="5">
        <v>1</v>
      </c>
      <c r="AZ38" s="5">
        <v>6</v>
      </c>
      <c r="BA38" s="5">
        <v>4</v>
      </c>
      <c r="BB38" s="5">
        <v>3</v>
      </c>
      <c r="BC38" s="5">
        <v>6</v>
      </c>
      <c r="BD38" s="5">
        <v>5</v>
      </c>
      <c r="BE38" s="5">
        <v>1</v>
      </c>
      <c r="BF38" s="5">
        <v>6</v>
      </c>
      <c r="BG38" s="5">
        <v>4</v>
      </c>
      <c r="BH38" s="5">
        <v>3</v>
      </c>
      <c r="BI38" s="5">
        <v>4</v>
      </c>
      <c r="BJ38" s="5">
        <v>5</v>
      </c>
      <c r="BK38" s="5">
        <v>4</v>
      </c>
      <c r="BL38" s="5">
        <v>3</v>
      </c>
      <c r="BM38" s="5">
        <v>5</v>
      </c>
      <c r="BN38" s="5">
        <v>4</v>
      </c>
      <c r="BO38" s="5">
        <v>4</v>
      </c>
      <c r="BP38" s="5">
        <v>2</v>
      </c>
      <c r="BQ38" s="5">
        <v>4</v>
      </c>
      <c r="BR38" s="5">
        <v>4</v>
      </c>
      <c r="BS38" s="5">
        <v>4</v>
      </c>
      <c r="BT38" s="5">
        <v>2</v>
      </c>
      <c r="BU38" s="8">
        <f t="shared" si="2"/>
        <v>60</v>
      </c>
      <c r="BV38" s="8">
        <f t="shared" si="3"/>
        <v>25</v>
      </c>
      <c r="BW38" s="8">
        <f t="shared" si="4"/>
        <v>100</v>
      </c>
      <c r="BX38" s="8">
        <f t="shared" si="5"/>
        <v>55.000000000000007</v>
      </c>
      <c r="BY38" s="8">
        <f t="shared" si="6"/>
        <v>60</v>
      </c>
      <c r="BZ38" s="8">
        <f t="shared" si="7"/>
        <v>87.5</v>
      </c>
      <c r="CA38" s="8">
        <f t="shared" si="8"/>
        <v>0</v>
      </c>
      <c r="CB38" s="8">
        <f t="shared" si="9"/>
        <v>76</v>
      </c>
      <c r="CC38">
        <f t="shared" si="10"/>
        <v>-1.0291666666666668</v>
      </c>
      <c r="CD38">
        <f t="shared" si="11"/>
        <v>-1.6534090909090908</v>
      </c>
      <c r="CE38">
        <f t="shared" si="12"/>
        <v>0.75268817204301075</v>
      </c>
      <c r="CF38">
        <f t="shared" si="13"/>
        <v>-0.59641255605381116</v>
      </c>
      <c r="CG38">
        <f t="shared" si="14"/>
        <v>-0.31221719457013597</v>
      </c>
      <c r="CH38">
        <f t="shared" si="15"/>
        <v>-0.12999999999999973</v>
      </c>
      <c r="CI38">
        <f t="shared" si="16"/>
        <v>-2.9435215946843849</v>
      </c>
      <c r="CJ38">
        <f t="shared" si="17"/>
        <v>0.13432835820895536</v>
      </c>
      <c r="CK38">
        <f t="shared" si="18"/>
        <v>-0.27897344076968039</v>
      </c>
      <c r="CL38">
        <f t="shared" si="19"/>
        <v>-1.1029093243145021</v>
      </c>
      <c r="CM38">
        <f t="shared" si="20"/>
        <v>47.210265592303195</v>
      </c>
      <c r="CN38">
        <f t="shared" si="21"/>
        <v>38.97090675685498</v>
      </c>
    </row>
    <row r="39" spans="1:92" ht="17" customHeight="1" x14ac:dyDescent="0.15">
      <c r="A39" s="5">
        <v>38</v>
      </c>
      <c r="B39" s="5">
        <v>2</v>
      </c>
      <c r="C39" s="5">
        <v>2015</v>
      </c>
      <c r="D39" s="5">
        <v>8.5</v>
      </c>
      <c r="E39" s="5">
        <v>58</v>
      </c>
      <c r="F39" s="5">
        <v>1</v>
      </c>
      <c r="G39" s="5">
        <v>1</v>
      </c>
      <c r="H39" s="5">
        <v>2</v>
      </c>
      <c r="I39" s="5">
        <v>0</v>
      </c>
      <c r="J39" s="5">
        <v>0</v>
      </c>
      <c r="K39" s="5">
        <v>0</v>
      </c>
      <c r="L39" s="5">
        <v>1</v>
      </c>
      <c r="M39" s="5">
        <v>1</v>
      </c>
      <c r="N39" s="5">
        <f t="shared" si="0"/>
        <v>2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1</v>
      </c>
      <c r="V39" s="5">
        <v>0</v>
      </c>
      <c r="W39" s="5">
        <f t="shared" si="1"/>
        <v>3</v>
      </c>
      <c r="X39" s="5">
        <v>3</v>
      </c>
      <c r="Y39" s="5">
        <v>14</v>
      </c>
      <c r="Z39" s="5">
        <v>3.5</v>
      </c>
      <c r="AA39" s="5">
        <v>4</v>
      </c>
      <c r="AB39" s="5">
        <v>2</v>
      </c>
      <c r="AC39" s="5">
        <v>4</v>
      </c>
      <c r="AD39" s="5">
        <v>1</v>
      </c>
      <c r="AE39" s="5">
        <v>1</v>
      </c>
      <c r="AF39" s="5">
        <v>1</v>
      </c>
      <c r="AG39" s="5">
        <v>1</v>
      </c>
      <c r="AH39" s="5">
        <v>1</v>
      </c>
      <c r="AI39" s="5">
        <v>1</v>
      </c>
      <c r="AJ39" s="5">
        <v>1</v>
      </c>
      <c r="AK39" s="5">
        <v>1</v>
      </c>
      <c r="AL39" s="5">
        <v>1</v>
      </c>
      <c r="AM39" s="5">
        <v>1</v>
      </c>
      <c r="AN39" s="5">
        <v>1</v>
      </c>
      <c r="AO39" s="5">
        <v>1</v>
      </c>
      <c r="AP39" s="5">
        <v>1</v>
      </c>
      <c r="AQ39" s="5">
        <v>1</v>
      </c>
      <c r="AR39" s="5">
        <v>1</v>
      </c>
      <c r="AS39" s="5">
        <v>1</v>
      </c>
      <c r="AT39" s="5">
        <v>1</v>
      </c>
      <c r="AU39" s="5">
        <v>3</v>
      </c>
      <c r="AV39" s="5">
        <v>3</v>
      </c>
      <c r="AW39" s="5">
        <v>4</v>
      </c>
      <c r="AX39" s="5">
        <v>3.1</v>
      </c>
      <c r="AY39" s="5">
        <v>4</v>
      </c>
      <c r="AZ39" s="5">
        <v>2</v>
      </c>
      <c r="BA39" s="5">
        <v>4</v>
      </c>
      <c r="BB39" s="5">
        <v>3</v>
      </c>
      <c r="BC39" s="5">
        <v>4</v>
      </c>
      <c r="BD39" s="5">
        <v>4</v>
      </c>
      <c r="BE39" s="5">
        <v>4</v>
      </c>
      <c r="BF39" s="5">
        <v>3</v>
      </c>
      <c r="BG39" s="5">
        <v>4</v>
      </c>
      <c r="BH39" s="5">
        <v>3</v>
      </c>
      <c r="BI39" s="5">
        <v>4</v>
      </c>
      <c r="BJ39" s="5">
        <v>3</v>
      </c>
      <c r="BK39" s="5">
        <v>4</v>
      </c>
      <c r="BL39" s="5">
        <v>3</v>
      </c>
      <c r="BM39" s="5">
        <v>2</v>
      </c>
      <c r="BN39" s="5">
        <v>3</v>
      </c>
      <c r="BO39" s="5">
        <v>2</v>
      </c>
      <c r="BP39" s="5">
        <v>4</v>
      </c>
      <c r="BQ39" s="5">
        <v>2</v>
      </c>
      <c r="BR39" s="5">
        <v>2</v>
      </c>
      <c r="BS39" s="5">
        <v>5</v>
      </c>
      <c r="BT39" s="5">
        <v>1</v>
      </c>
      <c r="BU39" s="8">
        <f t="shared" si="2"/>
        <v>0</v>
      </c>
      <c r="BV39" s="8">
        <f t="shared" si="3"/>
        <v>0</v>
      </c>
      <c r="BW39" s="8">
        <f t="shared" si="4"/>
        <v>30.999999999999993</v>
      </c>
      <c r="BX39" s="8">
        <f t="shared" si="5"/>
        <v>20</v>
      </c>
      <c r="BY39" s="8">
        <f t="shared" si="6"/>
        <v>35</v>
      </c>
      <c r="BZ39" s="8">
        <f t="shared" si="7"/>
        <v>50</v>
      </c>
      <c r="CA39" s="8">
        <f t="shared" si="8"/>
        <v>0</v>
      </c>
      <c r="CB39" s="8">
        <f t="shared" si="9"/>
        <v>52</v>
      </c>
      <c r="CC39">
        <f t="shared" si="10"/>
        <v>-3.5291666666666668</v>
      </c>
      <c r="CD39">
        <f t="shared" si="11"/>
        <v>-2.3636363636363633</v>
      </c>
      <c r="CE39">
        <f t="shared" si="12"/>
        <v>-1.720430107526882</v>
      </c>
      <c r="CF39">
        <f t="shared" si="13"/>
        <v>-2.1659192825112106</v>
      </c>
      <c r="CG39">
        <f t="shared" si="14"/>
        <v>-1.4434389140271495</v>
      </c>
      <c r="CH39">
        <f t="shared" si="15"/>
        <v>-2.0049999999999999</v>
      </c>
      <c r="CI39">
        <f t="shared" si="16"/>
        <v>-2.9435215946843849</v>
      </c>
      <c r="CJ39">
        <f t="shared" si="17"/>
        <v>-1.0597014925373132</v>
      </c>
      <c r="CK39">
        <f t="shared" si="18"/>
        <v>-2.6441036877997637</v>
      </c>
      <c r="CL39">
        <f t="shared" si="19"/>
        <v>-1.3567400224656272</v>
      </c>
      <c r="CM39">
        <f t="shared" si="20"/>
        <v>23.558963122002364</v>
      </c>
      <c r="CN39">
        <f t="shared" si="21"/>
        <v>36.432599775343732</v>
      </c>
    </row>
    <row r="40" spans="1:92" ht="17" customHeight="1" x14ac:dyDescent="0.15">
      <c r="A40" s="5">
        <v>39</v>
      </c>
      <c r="B40" s="5">
        <v>2</v>
      </c>
      <c r="C40" s="5">
        <v>2022</v>
      </c>
      <c r="D40" s="5">
        <v>1.5</v>
      </c>
      <c r="E40" s="5">
        <v>48</v>
      </c>
      <c r="F40" s="5">
        <v>1</v>
      </c>
      <c r="G40" s="5">
        <v>1</v>
      </c>
      <c r="H40" s="5">
        <v>2</v>
      </c>
      <c r="I40" s="5">
        <v>1</v>
      </c>
      <c r="J40" s="5">
        <v>1</v>
      </c>
      <c r="K40" s="5">
        <v>1</v>
      </c>
      <c r="L40" s="5">
        <v>0</v>
      </c>
      <c r="M40" s="5">
        <v>0</v>
      </c>
      <c r="N40" s="5">
        <f t="shared" si="0"/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f t="shared" si="1"/>
        <v>0</v>
      </c>
      <c r="X40" s="5">
        <v>3</v>
      </c>
      <c r="Y40" s="5">
        <v>14</v>
      </c>
      <c r="Z40" s="5">
        <v>3.5</v>
      </c>
      <c r="AA40" s="5">
        <v>5</v>
      </c>
      <c r="AB40" s="5">
        <v>1</v>
      </c>
      <c r="AC40" s="5">
        <v>4</v>
      </c>
      <c r="AD40" s="5">
        <v>1</v>
      </c>
      <c r="AE40" s="5">
        <v>2</v>
      </c>
      <c r="AF40" s="5">
        <v>1</v>
      </c>
      <c r="AG40" s="5">
        <v>1</v>
      </c>
      <c r="AH40" s="5">
        <v>1</v>
      </c>
      <c r="AI40" s="5">
        <v>3</v>
      </c>
      <c r="AJ40" s="5">
        <v>1</v>
      </c>
      <c r="AK40" s="5">
        <v>1</v>
      </c>
      <c r="AL40" s="5">
        <v>2</v>
      </c>
      <c r="AM40" s="5">
        <v>3</v>
      </c>
      <c r="AN40" s="5">
        <v>1</v>
      </c>
      <c r="AO40" s="5">
        <v>1</v>
      </c>
      <c r="AP40" s="5">
        <v>1</v>
      </c>
      <c r="AQ40" s="5">
        <v>2</v>
      </c>
      <c r="AR40" s="5">
        <v>1</v>
      </c>
      <c r="AS40" s="5">
        <v>1</v>
      </c>
      <c r="AT40" s="5">
        <v>1</v>
      </c>
      <c r="AU40" s="5">
        <v>5</v>
      </c>
      <c r="AV40" s="5">
        <v>1</v>
      </c>
      <c r="AW40" s="5">
        <v>5</v>
      </c>
      <c r="AX40" s="5">
        <v>2.2000000000000002</v>
      </c>
      <c r="AY40" s="5">
        <v>4</v>
      </c>
      <c r="AZ40" s="5">
        <v>2</v>
      </c>
      <c r="BA40" s="5">
        <v>5</v>
      </c>
      <c r="BB40" s="5">
        <v>2</v>
      </c>
      <c r="BC40" s="5">
        <v>5</v>
      </c>
      <c r="BD40" s="5">
        <v>4</v>
      </c>
      <c r="BE40" s="5">
        <v>2</v>
      </c>
      <c r="BF40" s="5">
        <v>5</v>
      </c>
      <c r="BG40" s="5">
        <v>5</v>
      </c>
      <c r="BH40" s="5">
        <v>2</v>
      </c>
      <c r="BI40" s="5">
        <v>4</v>
      </c>
      <c r="BJ40" s="5">
        <v>2</v>
      </c>
      <c r="BK40" s="5">
        <v>5</v>
      </c>
      <c r="BL40" s="5">
        <v>2</v>
      </c>
      <c r="BM40" s="5">
        <v>2</v>
      </c>
      <c r="BN40" s="5">
        <v>1</v>
      </c>
      <c r="BO40" s="5">
        <v>1</v>
      </c>
      <c r="BP40" s="5">
        <v>5</v>
      </c>
      <c r="BQ40" s="5">
        <v>1</v>
      </c>
      <c r="BR40" s="5">
        <v>1</v>
      </c>
      <c r="BS40" s="5">
        <v>5</v>
      </c>
      <c r="BT40" s="5">
        <v>1</v>
      </c>
      <c r="BU40" s="8">
        <f t="shared" si="2"/>
        <v>30</v>
      </c>
      <c r="BV40" s="8">
        <f t="shared" si="3"/>
        <v>25</v>
      </c>
      <c r="BW40" s="8">
        <f t="shared" si="4"/>
        <v>22.000000000000004</v>
      </c>
      <c r="BX40" s="8">
        <f t="shared" si="5"/>
        <v>0</v>
      </c>
      <c r="BY40" s="8">
        <f t="shared" si="6"/>
        <v>20</v>
      </c>
      <c r="BZ40" s="8">
        <f t="shared" si="7"/>
        <v>0</v>
      </c>
      <c r="CA40" s="8">
        <f t="shared" si="8"/>
        <v>0</v>
      </c>
      <c r="CB40" s="8">
        <f t="shared" si="9"/>
        <v>60</v>
      </c>
      <c r="CC40">
        <f t="shared" si="10"/>
        <v>-2.2791666666666668</v>
      </c>
      <c r="CD40">
        <f t="shared" si="11"/>
        <v>-1.6534090909090908</v>
      </c>
      <c r="CE40">
        <f t="shared" si="12"/>
        <v>-2.043010752688172</v>
      </c>
      <c r="CF40">
        <f t="shared" si="13"/>
        <v>-3.0627802690582957</v>
      </c>
      <c r="CG40">
        <f t="shared" si="14"/>
        <v>-2.1221719457013575</v>
      </c>
      <c r="CH40">
        <f t="shared" si="15"/>
        <v>-4.5049999999999999</v>
      </c>
      <c r="CI40">
        <f t="shared" si="16"/>
        <v>-2.9435215946843849</v>
      </c>
      <c r="CJ40">
        <f t="shared" si="17"/>
        <v>-0.66169154228855698</v>
      </c>
      <c r="CK40">
        <f t="shared" si="18"/>
        <v>-2.4496512753514623</v>
      </c>
      <c r="CL40">
        <f t="shared" si="19"/>
        <v>-2.1881031640570554</v>
      </c>
      <c r="CM40">
        <f t="shared" si="20"/>
        <v>25.503487246485378</v>
      </c>
      <c r="CN40">
        <f t="shared" si="21"/>
        <v>28.118968359429445</v>
      </c>
    </row>
    <row r="41" spans="1:92" ht="17" customHeight="1" x14ac:dyDescent="0.15">
      <c r="A41" s="5">
        <v>40</v>
      </c>
      <c r="B41" s="5">
        <v>2</v>
      </c>
      <c r="C41" s="5">
        <v>2023</v>
      </c>
      <c r="D41" s="5">
        <v>0.5</v>
      </c>
      <c r="E41" s="5">
        <v>52</v>
      </c>
      <c r="F41" s="5">
        <v>0</v>
      </c>
      <c r="G41" s="5">
        <v>2</v>
      </c>
      <c r="H41" s="5">
        <v>2</v>
      </c>
      <c r="I41" s="5">
        <v>0</v>
      </c>
      <c r="J41" s="5">
        <v>0</v>
      </c>
      <c r="K41" s="5">
        <v>0</v>
      </c>
      <c r="L41" s="5">
        <v>1</v>
      </c>
      <c r="M41" s="5">
        <v>0</v>
      </c>
      <c r="N41" s="5">
        <f t="shared" si="0"/>
        <v>1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1</v>
      </c>
      <c r="V41" s="5">
        <v>0</v>
      </c>
      <c r="W41" s="5">
        <f t="shared" si="1"/>
        <v>2</v>
      </c>
      <c r="X41" s="5">
        <v>3</v>
      </c>
      <c r="Y41" s="5">
        <v>14</v>
      </c>
      <c r="Z41" s="5">
        <v>3.5</v>
      </c>
      <c r="AA41" s="5">
        <v>4</v>
      </c>
      <c r="AB41" s="5">
        <v>2</v>
      </c>
      <c r="AC41" s="5">
        <v>2</v>
      </c>
      <c r="AD41" s="5">
        <v>1</v>
      </c>
      <c r="AE41" s="5">
        <v>2</v>
      </c>
      <c r="AF41" s="5">
        <v>2</v>
      </c>
      <c r="AG41" s="5">
        <v>2</v>
      </c>
      <c r="AH41" s="5">
        <v>3</v>
      </c>
      <c r="AI41" s="5">
        <v>3</v>
      </c>
      <c r="AJ41" s="5">
        <v>1</v>
      </c>
      <c r="AK41" s="5">
        <v>2</v>
      </c>
      <c r="AL41" s="5">
        <v>3</v>
      </c>
      <c r="AM41" s="5">
        <v>3</v>
      </c>
      <c r="AN41" s="5">
        <v>1</v>
      </c>
      <c r="AO41" s="5">
        <v>1</v>
      </c>
      <c r="AP41" s="5">
        <v>1</v>
      </c>
      <c r="AQ41" s="5">
        <v>2</v>
      </c>
      <c r="AR41" s="5">
        <v>2</v>
      </c>
      <c r="AS41" s="5">
        <v>1</v>
      </c>
      <c r="AT41" s="5">
        <v>2</v>
      </c>
      <c r="AU41" s="5">
        <v>1</v>
      </c>
      <c r="AV41" s="5">
        <v>5</v>
      </c>
      <c r="AW41" s="5">
        <v>3</v>
      </c>
      <c r="AX41" s="5">
        <v>4.2</v>
      </c>
      <c r="AY41" s="5">
        <v>2</v>
      </c>
      <c r="AZ41" s="5">
        <v>4</v>
      </c>
      <c r="BA41" s="5">
        <v>4</v>
      </c>
      <c r="BB41" s="5">
        <v>3</v>
      </c>
      <c r="BC41" s="5">
        <v>5</v>
      </c>
      <c r="BD41" s="5">
        <v>5</v>
      </c>
      <c r="BE41" s="5">
        <v>2</v>
      </c>
      <c r="BF41" s="5">
        <v>5</v>
      </c>
      <c r="BG41" s="5">
        <v>4</v>
      </c>
      <c r="BH41" s="5">
        <v>3</v>
      </c>
      <c r="BI41" s="5">
        <v>4</v>
      </c>
      <c r="BJ41" s="5">
        <v>5</v>
      </c>
      <c r="BK41" s="5">
        <v>4</v>
      </c>
      <c r="BL41" s="5">
        <v>3</v>
      </c>
      <c r="BM41" s="5">
        <v>5</v>
      </c>
      <c r="BN41" s="5">
        <v>5</v>
      </c>
      <c r="BO41" s="5">
        <v>4</v>
      </c>
      <c r="BP41" s="5">
        <v>4</v>
      </c>
      <c r="BQ41" s="5">
        <v>2</v>
      </c>
      <c r="BR41" s="5">
        <v>4</v>
      </c>
      <c r="BS41" s="5">
        <v>4</v>
      </c>
      <c r="BT41" s="5">
        <v>2</v>
      </c>
      <c r="BU41" s="8">
        <f t="shared" si="2"/>
        <v>60</v>
      </c>
      <c r="BV41" s="8">
        <f t="shared" si="3"/>
        <v>25</v>
      </c>
      <c r="BW41" s="8">
        <f t="shared" si="4"/>
        <v>61.999999999999986</v>
      </c>
      <c r="BX41" s="8">
        <f t="shared" si="5"/>
        <v>45</v>
      </c>
      <c r="BY41" s="8">
        <f t="shared" si="6"/>
        <v>60</v>
      </c>
      <c r="BZ41" s="8">
        <f t="shared" si="7"/>
        <v>100</v>
      </c>
      <c r="CA41" s="8">
        <f t="shared" si="8"/>
        <v>66.666666666666657</v>
      </c>
      <c r="CB41" s="8">
        <f t="shared" si="9"/>
        <v>68</v>
      </c>
      <c r="CC41">
        <f t="shared" si="10"/>
        <v>-1.0291666666666668</v>
      </c>
      <c r="CD41">
        <f t="shared" si="11"/>
        <v>-1.6534090909090908</v>
      </c>
      <c r="CE41">
        <f t="shared" si="12"/>
        <v>-0.60931899641577114</v>
      </c>
      <c r="CF41">
        <f t="shared" si="13"/>
        <v>-1.0448430493273542</v>
      </c>
      <c r="CG41">
        <f t="shared" si="14"/>
        <v>-0.31221719457013597</v>
      </c>
      <c r="CH41">
        <f t="shared" si="15"/>
        <v>0.49500000000000027</v>
      </c>
      <c r="CI41">
        <f t="shared" si="16"/>
        <v>-0.72868217054263573</v>
      </c>
      <c r="CJ41">
        <f t="shared" si="17"/>
        <v>-0.26368159203980085</v>
      </c>
      <c r="CK41">
        <f t="shared" si="18"/>
        <v>-1.2779695785676914</v>
      </c>
      <c r="CL41">
        <f t="shared" si="19"/>
        <v>0.18046878495363261</v>
      </c>
      <c r="CM41">
        <f t="shared" si="20"/>
        <v>37.220304214323086</v>
      </c>
      <c r="CN41">
        <f t="shared" si="21"/>
        <v>51.804687849536329</v>
      </c>
    </row>
    <row r="42" spans="1:92" ht="17" customHeight="1" x14ac:dyDescent="0.15">
      <c r="A42" s="5">
        <v>41</v>
      </c>
      <c r="B42" s="5">
        <v>2</v>
      </c>
      <c r="C42" s="5">
        <v>2020</v>
      </c>
      <c r="D42" s="5">
        <v>3.5</v>
      </c>
      <c r="E42" s="5">
        <v>52</v>
      </c>
      <c r="F42" s="5">
        <v>0</v>
      </c>
      <c r="G42" s="5">
        <v>2</v>
      </c>
      <c r="H42" s="5">
        <v>2</v>
      </c>
      <c r="I42" s="5">
        <v>1</v>
      </c>
      <c r="J42" s="5">
        <v>0</v>
      </c>
      <c r="K42" s="5">
        <v>0</v>
      </c>
      <c r="L42" s="5">
        <v>1</v>
      </c>
      <c r="M42" s="5">
        <v>0</v>
      </c>
      <c r="N42" s="5">
        <f t="shared" si="0"/>
        <v>1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f t="shared" si="1"/>
        <v>1</v>
      </c>
      <c r="X42" s="5">
        <v>3</v>
      </c>
      <c r="Y42" s="5">
        <v>14</v>
      </c>
      <c r="Z42" s="5">
        <v>3.5</v>
      </c>
      <c r="AA42" s="5">
        <v>4</v>
      </c>
      <c r="AB42" s="5">
        <v>2</v>
      </c>
      <c r="AC42" s="5">
        <v>4</v>
      </c>
      <c r="AD42" s="5">
        <v>1</v>
      </c>
      <c r="AE42" s="5">
        <v>1</v>
      </c>
      <c r="AF42" s="5">
        <v>1</v>
      </c>
      <c r="AG42" s="5">
        <v>1</v>
      </c>
      <c r="AH42" s="5">
        <v>1</v>
      </c>
      <c r="AI42" s="5">
        <v>1</v>
      </c>
      <c r="AJ42" s="5">
        <v>1</v>
      </c>
      <c r="AK42" s="5">
        <v>1</v>
      </c>
      <c r="AL42" s="5">
        <v>2</v>
      </c>
      <c r="AM42" s="5">
        <v>3</v>
      </c>
      <c r="AN42" s="5">
        <v>1</v>
      </c>
      <c r="AO42" s="5">
        <v>1</v>
      </c>
      <c r="AP42" s="5">
        <v>1</v>
      </c>
      <c r="AQ42" s="5">
        <v>1</v>
      </c>
      <c r="AR42" s="5">
        <v>1</v>
      </c>
      <c r="AS42" s="5">
        <v>1</v>
      </c>
      <c r="AT42" s="5">
        <v>1</v>
      </c>
      <c r="AU42" s="5">
        <v>4</v>
      </c>
      <c r="AV42" s="5">
        <v>2</v>
      </c>
      <c r="AW42" s="5">
        <v>3</v>
      </c>
      <c r="AX42" s="5">
        <v>4.2</v>
      </c>
      <c r="AY42" s="5">
        <v>3</v>
      </c>
      <c r="AZ42" s="5">
        <v>3</v>
      </c>
      <c r="BA42" s="5">
        <v>5</v>
      </c>
      <c r="BB42" s="5">
        <v>2</v>
      </c>
      <c r="BC42" s="5">
        <v>4</v>
      </c>
      <c r="BD42" s="5">
        <v>2</v>
      </c>
      <c r="BE42" s="5">
        <v>2</v>
      </c>
      <c r="BF42" s="5">
        <v>5</v>
      </c>
      <c r="BG42" s="5">
        <v>5</v>
      </c>
      <c r="BH42" s="5">
        <v>2</v>
      </c>
      <c r="BI42" s="5">
        <v>2</v>
      </c>
      <c r="BJ42" s="5">
        <v>2</v>
      </c>
      <c r="BK42" s="5">
        <v>5</v>
      </c>
      <c r="BL42" s="5">
        <v>2</v>
      </c>
      <c r="BM42" s="5">
        <v>2</v>
      </c>
      <c r="BN42" s="5">
        <v>2</v>
      </c>
      <c r="BO42" s="5">
        <v>1</v>
      </c>
      <c r="BP42" s="5">
        <v>5</v>
      </c>
      <c r="BQ42" s="5">
        <v>1</v>
      </c>
      <c r="BR42" s="5">
        <v>2</v>
      </c>
      <c r="BS42" s="5">
        <v>5</v>
      </c>
      <c r="BT42" s="5">
        <v>1</v>
      </c>
      <c r="BU42" s="8">
        <f t="shared" si="2"/>
        <v>15</v>
      </c>
      <c r="BV42" s="8">
        <f t="shared" si="3"/>
        <v>0</v>
      </c>
      <c r="BW42" s="8">
        <f t="shared" si="4"/>
        <v>52</v>
      </c>
      <c r="BX42" s="8">
        <f t="shared" si="5"/>
        <v>10</v>
      </c>
      <c r="BY42" s="8">
        <f t="shared" si="6"/>
        <v>20</v>
      </c>
      <c r="BZ42" s="8">
        <f t="shared" si="7"/>
        <v>25</v>
      </c>
      <c r="CA42" s="8">
        <f t="shared" si="8"/>
        <v>0</v>
      </c>
      <c r="CB42" s="8">
        <f t="shared" si="9"/>
        <v>40</v>
      </c>
      <c r="CC42">
        <f t="shared" si="10"/>
        <v>-2.9041666666666668</v>
      </c>
      <c r="CD42">
        <f t="shared" si="11"/>
        <v>-2.3636363636363633</v>
      </c>
      <c r="CE42">
        <f t="shared" si="12"/>
        <v>-0.967741935483871</v>
      </c>
      <c r="CF42">
        <f t="shared" si="13"/>
        <v>-2.6143497757847531</v>
      </c>
      <c r="CG42">
        <f t="shared" si="14"/>
        <v>-2.1221719457013575</v>
      </c>
      <c r="CH42">
        <f t="shared" si="15"/>
        <v>-3.2549999999999999</v>
      </c>
      <c r="CI42">
        <f t="shared" si="16"/>
        <v>-2.9435215946843849</v>
      </c>
      <c r="CJ42">
        <f t="shared" si="17"/>
        <v>-1.6567164179104474</v>
      </c>
      <c r="CK42">
        <f t="shared" si="18"/>
        <v>-2.1915208950123533</v>
      </c>
      <c r="CL42">
        <f t="shared" si="19"/>
        <v>-2.3414969086598898</v>
      </c>
      <c r="CM42">
        <f t="shared" si="20"/>
        <v>28.084791049876468</v>
      </c>
      <c r="CN42">
        <f t="shared" si="21"/>
        <v>26.585030913401102</v>
      </c>
    </row>
    <row r="43" spans="1:92" ht="17" customHeight="1" x14ac:dyDescent="0.15">
      <c r="A43" s="5">
        <v>42</v>
      </c>
      <c r="B43" s="5">
        <v>2</v>
      </c>
      <c r="C43" s="5">
        <v>2023</v>
      </c>
      <c r="D43" s="5">
        <v>0.5</v>
      </c>
      <c r="E43" s="5">
        <v>44</v>
      </c>
      <c r="F43" s="5">
        <v>0</v>
      </c>
      <c r="G43" s="5">
        <v>2</v>
      </c>
      <c r="H43" s="5">
        <v>2</v>
      </c>
      <c r="I43" s="5">
        <v>0</v>
      </c>
      <c r="J43" s="5">
        <v>0</v>
      </c>
      <c r="K43" s="5">
        <v>0</v>
      </c>
      <c r="L43" s="5">
        <v>1</v>
      </c>
      <c r="M43" s="5">
        <v>1</v>
      </c>
      <c r="N43" s="5">
        <f t="shared" si="0"/>
        <v>2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f t="shared" si="1"/>
        <v>2</v>
      </c>
      <c r="X43" s="5">
        <v>3</v>
      </c>
      <c r="Y43" s="5">
        <v>14</v>
      </c>
      <c r="Z43" s="5">
        <v>3.5</v>
      </c>
      <c r="AA43" s="5">
        <v>4</v>
      </c>
      <c r="AB43" s="5">
        <v>2</v>
      </c>
      <c r="AC43" s="5">
        <v>2</v>
      </c>
      <c r="AD43" s="5">
        <v>1</v>
      </c>
      <c r="AE43" s="5">
        <v>1</v>
      </c>
      <c r="AF43" s="5">
        <v>1</v>
      </c>
      <c r="AG43" s="5">
        <v>2</v>
      </c>
      <c r="AH43" s="5">
        <v>3</v>
      </c>
      <c r="AI43" s="5">
        <v>2</v>
      </c>
      <c r="AJ43" s="5">
        <v>1</v>
      </c>
      <c r="AK43" s="5">
        <v>1</v>
      </c>
      <c r="AL43" s="5">
        <v>2</v>
      </c>
      <c r="AM43" s="5">
        <v>3</v>
      </c>
      <c r="AN43" s="5">
        <v>1</v>
      </c>
      <c r="AO43" s="5">
        <v>1</v>
      </c>
      <c r="AP43" s="5">
        <v>1</v>
      </c>
      <c r="AQ43" s="5">
        <v>2</v>
      </c>
      <c r="AR43" s="5">
        <v>2</v>
      </c>
      <c r="AS43" s="5">
        <v>2</v>
      </c>
      <c r="AT43" s="5">
        <v>2</v>
      </c>
      <c r="AU43" s="5">
        <v>4</v>
      </c>
      <c r="AV43" s="5">
        <v>2</v>
      </c>
      <c r="AW43" s="5">
        <v>5</v>
      </c>
      <c r="AX43" s="5">
        <v>2.2000000000000002</v>
      </c>
      <c r="AY43" s="5">
        <v>4</v>
      </c>
      <c r="AZ43" s="5">
        <v>2</v>
      </c>
      <c r="BA43" s="5">
        <v>4</v>
      </c>
      <c r="BB43" s="5">
        <v>3</v>
      </c>
      <c r="BC43" s="5">
        <v>3</v>
      </c>
      <c r="BD43" s="5">
        <v>4</v>
      </c>
      <c r="BE43" s="5">
        <v>4</v>
      </c>
      <c r="BF43" s="5">
        <v>3</v>
      </c>
      <c r="BG43" s="5">
        <v>4</v>
      </c>
      <c r="BH43" s="5">
        <v>3</v>
      </c>
      <c r="BI43" s="5">
        <v>3</v>
      </c>
      <c r="BJ43" s="5">
        <v>4</v>
      </c>
      <c r="BK43" s="5">
        <v>4</v>
      </c>
      <c r="BL43" s="5">
        <v>3</v>
      </c>
      <c r="BM43" s="5">
        <v>4</v>
      </c>
      <c r="BN43" s="5">
        <v>2</v>
      </c>
      <c r="BO43" s="5">
        <v>2</v>
      </c>
      <c r="BP43" s="5">
        <v>4</v>
      </c>
      <c r="BQ43" s="5">
        <v>2</v>
      </c>
      <c r="BR43" s="5">
        <v>2</v>
      </c>
      <c r="BS43" s="5">
        <v>5</v>
      </c>
      <c r="BT43" s="5">
        <v>1</v>
      </c>
      <c r="BU43" s="8">
        <f t="shared" si="2"/>
        <v>35</v>
      </c>
      <c r="BV43" s="8">
        <f t="shared" si="3"/>
        <v>25</v>
      </c>
      <c r="BW43" s="8">
        <f t="shared" si="4"/>
        <v>22.000000000000004</v>
      </c>
      <c r="BX43" s="8">
        <f t="shared" si="5"/>
        <v>20</v>
      </c>
      <c r="BY43" s="8">
        <f t="shared" si="6"/>
        <v>50</v>
      </c>
      <c r="BZ43" s="8">
        <f t="shared" si="7"/>
        <v>25</v>
      </c>
      <c r="CA43" s="8">
        <f t="shared" si="8"/>
        <v>100</v>
      </c>
      <c r="CB43" s="8">
        <f t="shared" si="9"/>
        <v>44</v>
      </c>
      <c r="CC43">
        <f t="shared" si="10"/>
        <v>-2.0708333333333333</v>
      </c>
      <c r="CD43">
        <f t="shared" si="11"/>
        <v>-1.6534090909090908</v>
      </c>
      <c r="CE43">
        <f t="shared" si="12"/>
        <v>-2.043010752688172</v>
      </c>
      <c r="CF43">
        <f t="shared" si="13"/>
        <v>-2.1659192825112106</v>
      </c>
      <c r="CG43">
        <f t="shared" si="14"/>
        <v>-0.76470588235294135</v>
      </c>
      <c r="CH43">
        <f t="shared" si="15"/>
        <v>-3.2549999999999999</v>
      </c>
      <c r="CI43">
        <f t="shared" si="16"/>
        <v>0.37873754152823935</v>
      </c>
      <c r="CJ43">
        <f t="shared" si="17"/>
        <v>-1.4577114427860693</v>
      </c>
      <c r="CK43">
        <f t="shared" si="18"/>
        <v>-2.6159904009130903</v>
      </c>
      <c r="CL43">
        <f t="shared" si="19"/>
        <v>-0.40509943435777473</v>
      </c>
      <c r="CM43">
        <f t="shared" si="20"/>
        <v>23.840095990869095</v>
      </c>
      <c r="CN43">
        <f t="shared" si="21"/>
        <v>45.949005656422251</v>
      </c>
    </row>
    <row r="44" spans="1:92" ht="17" customHeight="1" x14ac:dyDescent="0.15">
      <c r="A44" s="5">
        <v>43</v>
      </c>
      <c r="B44" s="5">
        <v>2</v>
      </c>
      <c r="C44" s="5">
        <v>2022</v>
      </c>
      <c r="D44" s="5">
        <v>1.5</v>
      </c>
      <c r="E44" s="5">
        <v>30</v>
      </c>
      <c r="F44" s="5">
        <v>1</v>
      </c>
      <c r="G44" s="5">
        <v>1</v>
      </c>
      <c r="H44" s="5">
        <v>2</v>
      </c>
      <c r="I44" s="5">
        <v>0</v>
      </c>
      <c r="J44" s="5">
        <v>0</v>
      </c>
      <c r="K44" s="5">
        <v>0</v>
      </c>
      <c r="L44" s="5">
        <v>1</v>
      </c>
      <c r="M44" s="5">
        <v>0</v>
      </c>
      <c r="N44" s="5">
        <f t="shared" si="0"/>
        <v>1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f t="shared" si="1"/>
        <v>1</v>
      </c>
      <c r="X44" s="5">
        <v>3</v>
      </c>
      <c r="Y44" s="5">
        <v>14</v>
      </c>
      <c r="Z44" s="5">
        <v>3.5</v>
      </c>
      <c r="AA44" s="5">
        <v>4</v>
      </c>
      <c r="AB44" s="5">
        <v>2</v>
      </c>
      <c r="AC44" s="5">
        <v>2</v>
      </c>
      <c r="AD44" s="5">
        <v>1</v>
      </c>
      <c r="AE44" s="5">
        <v>1</v>
      </c>
      <c r="AF44" s="5">
        <v>2</v>
      </c>
      <c r="AG44" s="5">
        <v>1</v>
      </c>
      <c r="AH44" s="5">
        <v>3</v>
      </c>
      <c r="AI44" s="5">
        <v>3</v>
      </c>
      <c r="AJ44" s="5">
        <v>1</v>
      </c>
      <c r="AK44" s="5">
        <v>2</v>
      </c>
      <c r="AL44" s="5">
        <v>3</v>
      </c>
      <c r="AM44" s="5">
        <v>3</v>
      </c>
      <c r="AN44" s="5">
        <v>1</v>
      </c>
      <c r="AO44" s="5">
        <v>1</v>
      </c>
      <c r="AP44" s="5">
        <v>1</v>
      </c>
      <c r="AQ44" s="5">
        <v>2</v>
      </c>
      <c r="AR44" s="5">
        <v>2</v>
      </c>
      <c r="AS44" s="5">
        <v>2</v>
      </c>
      <c r="AT44" s="5">
        <v>2</v>
      </c>
      <c r="AU44" s="5">
        <v>2</v>
      </c>
      <c r="AV44" s="5">
        <v>4</v>
      </c>
      <c r="AW44" s="5">
        <v>3</v>
      </c>
      <c r="AX44" s="5">
        <v>4.2</v>
      </c>
      <c r="AY44" s="5">
        <v>2</v>
      </c>
      <c r="AZ44" s="5">
        <v>4</v>
      </c>
      <c r="BA44" s="5">
        <v>4</v>
      </c>
      <c r="BB44" s="5">
        <v>3</v>
      </c>
      <c r="BC44" s="5">
        <v>5</v>
      </c>
      <c r="BD44" s="5">
        <v>5</v>
      </c>
      <c r="BE44" s="5">
        <v>2</v>
      </c>
      <c r="BF44" s="5">
        <v>5</v>
      </c>
      <c r="BG44" s="5">
        <v>4</v>
      </c>
      <c r="BH44" s="5">
        <v>3</v>
      </c>
      <c r="BI44" s="5">
        <v>5</v>
      </c>
      <c r="BJ44" s="5">
        <v>4</v>
      </c>
      <c r="BK44" s="5">
        <v>4</v>
      </c>
      <c r="BL44" s="5">
        <v>3</v>
      </c>
      <c r="BM44" s="5">
        <v>4</v>
      </c>
      <c r="BN44" s="5">
        <v>4</v>
      </c>
      <c r="BO44" s="5">
        <v>5</v>
      </c>
      <c r="BP44" s="5">
        <v>4</v>
      </c>
      <c r="BQ44" s="5">
        <v>2</v>
      </c>
      <c r="BR44" s="5">
        <v>2</v>
      </c>
      <c r="BS44" s="5">
        <v>4</v>
      </c>
      <c r="BT44" s="5">
        <v>2</v>
      </c>
      <c r="BU44" s="8">
        <f t="shared" si="2"/>
        <v>50</v>
      </c>
      <c r="BV44" s="8">
        <f t="shared" si="3"/>
        <v>25</v>
      </c>
      <c r="BW44" s="8">
        <f t="shared" si="4"/>
        <v>61.999999999999986</v>
      </c>
      <c r="BX44" s="8">
        <f t="shared" si="5"/>
        <v>40</v>
      </c>
      <c r="BY44" s="8">
        <f t="shared" si="6"/>
        <v>50</v>
      </c>
      <c r="BZ44" s="8">
        <f t="shared" si="7"/>
        <v>75</v>
      </c>
      <c r="CA44" s="8">
        <f t="shared" si="8"/>
        <v>100</v>
      </c>
      <c r="CB44" s="8">
        <f t="shared" si="9"/>
        <v>72</v>
      </c>
      <c r="CC44">
        <f t="shared" si="10"/>
        <v>-1.4458333333333335</v>
      </c>
      <c r="CD44">
        <f t="shared" si="11"/>
        <v>-1.6534090909090908</v>
      </c>
      <c r="CE44">
        <f t="shared" si="12"/>
        <v>-0.60931899641577114</v>
      </c>
      <c r="CF44">
        <f t="shared" si="13"/>
        <v>-1.2690582959641254</v>
      </c>
      <c r="CG44">
        <f t="shared" si="14"/>
        <v>-0.76470588235294135</v>
      </c>
      <c r="CH44">
        <f t="shared" si="15"/>
        <v>-0.75499999999999967</v>
      </c>
      <c r="CI44">
        <f t="shared" si="16"/>
        <v>0.37873754152823935</v>
      </c>
      <c r="CJ44">
        <f t="shared" si="17"/>
        <v>-6.4676616915422744E-2</v>
      </c>
      <c r="CK44">
        <f t="shared" si="18"/>
        <v>-1.8833607576196008</v>
      </c>
      <c r="CL44">
        <f t="shared" si="19"/>
        <v>0.55462782065291361</v>
      </c>
      <c r="CM44">
        <f t="shared" si="20"/>
        <v>31.166392423803991</v>
      </c>
      <c r="CN44">
        <f t="shared" si="21"/>
        <v>55.546278206529138</v>
      </c>
    </row>
    <row r="45" spans="1:92" ht="17" customHeight="1" x14ac:dyDescent="0.15">
      <c r="A45" s="5">
        <v>44</v>
      </c>
      <c r="B45" s="5">
        <v>2</v>
      </c>
      <c r="C45" s="5">
        <v>2023</v>
      </c>
      <c r="D45" s="5">
        <v>0.5</v>
      </c>
      <c r="E45" s="5">
        <v>60</v>
      </c>
      <c r="F45" s="5">
        <v>1</v>
      </c>
      <c r="G45" s="5">
        <v>2</v>
      </c>
      <c r="H45" s="5">
        <v>3</v>
      </c>
      <c r="I45" s="5">
        <v>0</v>
      </c>
      <c r="J45" s="5">
        <v>0</v>
      </c>
      <c r="K45" s="5">
        <v>0</v>
      </c>
      <c r="L45" s="5">
        <v>1</v>
      </c>
      <c r="M45" s="5">
        <v>0</v>
      </c>
      <c r="N45" s="5">
        <f t="shared" si="0"/>
        <v>1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1</v>
      </c>
      <c r="V45" s="5">
        <v>0</v>
      </c>
      <c r="W45" s="5">
        <f t="shared" si="1"/>
        <v>2</v>
      </c>
      <c r="X45" s="5">
        <v>3</v>
      </c>
      <c r="Y45" s="5">
        <v>10</v>
      </c>
      <c r="Z45" s="5">
        <v>3.5</v>
      </c>
      <c r="AA45" s="5">
        <v>4</v>
      </c>
      <c r="AB45" s="5">
        <v>2</v>
      </c>
      <c r="AC45" s="5">
        <v>2</v>
      </c>
      <c r="AD45" s="5">
        <v>1</v>
      </c>
      <c r="AE45" s="5">
        <v>2</v>
      </c>
      <c r="AF45" s="5">
        <v>1</v>
      </c>
      <c r="AG45" s="5">
        <v>1</v>
      </c>
      <c r="AH45" s="5">
        <v>2</v>
      </c>
      <c r="AI45" s="5">
        <v>3</v>
      </c>
      <c r="AJ45" s="5">
        <v>1</v>
      </c>
      <c r="AK45" s="5">
        <v>2</v>
      </c>
      <c r="AL45" s="5">
        <v>3</v>
      </c>
      <c r="AM45" s="5">
        <v>3</v>
      </c>
      <c r="AN45" s="5">
        <v>1</v>
      </c>
      <c r="AO45" s="5">
        <v>1</v>
      </c>
      <c r="AP45" s="5">
        <v>1</v>
      </c>
      <c r="AQ45" s="5">
        <v>1</v>
      </c>
      <c r="AR45" s="5">
        <v>2</v>
      </c>
      <c r="AS45" s="5">
        <v>1</v>
      </c>
      <c r="AT45" s="5">
        <v>2</v>
      </c>
      <c r="AU45" s="5">
        <v>1</v>
      </c>
      <c r="AV45" s="5">
        <v>5</v>
      </c>
      <c r="AW45" s="5">
        <v>2</v>
      </c>
      <c r="AX45" s="5">
        <v>5.4</v>
      </c>
      <c r="AY45" s="5">
        <v>2</v>
      </c>
      <c r="AZ45" s="5">
        <v>4</v>
      </c>
      <c r="BA45" s="5">
        <v>5</v>
      </c>
      <c r="BB45" s="5">
        <v>2</v>
      </c>
      <c r="BC45" s="5">
        <v>4</v>
      </c>
      <c r="BD45" s="5">
        <v>5</v>
      </c>
      <c r="BE45" s="5">
        <v>2</v>
      </c>
      <c r="BF45" s="5">
        <v>5</v>
      </c>
      <c r="BG45" s="5">
        <v>5</v>
      </c>
      <c r="BH45" s="5">
        <v>2</v>
      </c>
      <c r="BI45" s="5">
        <v>4</v>
      </c>
      <c r="BJ45" s="5">
        <v>4</v>
      </c>
      <c r="BK45" s="5">
        <v>5</v>
      </c>
      <c r="BL45" s="5">
        <v>2</v>
      </c>
      <c r="BM45" s="5">
        <v>4</v>
      </c>
      <c r="BN45" s="5">
        <v>4</v>
      </c>
      <c r="BO45" s="5">
        <v>5</v>
      </c>
      <c r="BP45" s="5">
        <v>2</v>
      </c>
      <c r="BQ45" s="5">
        <v>4</v>
      </c>
      <c r="BR45" s="5">
        <v>3</v>
      </c>
      <c r="BS45" s="5">
        <v>5</v>
      </c>
      <c r="BT45" s="5">
        <v>1</v>
      </c>
      <c r="BU45" s="8">
        <f t="shared" si="2"/>
        <v>45</v>
      </c>
      <c r="BV45" s="8">
        <f t="shared" si="3"/>
        <v>0</v>
      </c>
      <c r="BW45" s="8">
        <f t="shared" si="4"/>
        <v>74</v>
      </c>
      <c r="BX45" s="8">
        <f t="shared" si="5"/>
        <v>50</v>
      </c>
      <c r="BY45" s="8">
        <f t="shared" si="6"/>
        <v>40</v>
      </c>
      <c r="BZ45" s="8">
        <f t="shared" si="7"/>
        <v>87.5</v>
      </c>
      <c r="CA45" s="8">
        <f t="shared" si="8"/>
        <v>66.666666666666657</v>
      </c>
      <c r="CB45" s="8">
        <f t="shared" si="9"/>
        <v>60</v>
      </c>
      <c r="CC45">
        <f t="shared" si="10"/>
        <v>-1.6541666666666668</v>
      </c>
      <c r="CD45">
        <f t="shared" si="11"/>
        <v>-2.3636363636363633</v>
      </c>
      <c r="CE45">
        <f t="shared" si="12"/>
        <v>-0.17921146953405018</v>
      </c>
      <c r="CF45">
        <f t="shared" si="13"/>
        <v>-0.82062780269058277</v>
      </c>
      <c r="CG45">
        <f t="shared" si="14"/>
        <v>-1.2171945701357467</v>
      </c>
      <c r="CH45">
        <f t="shared" si="15"/>
        <v>-0.12999999999999973</v>
      </c>
      <c r="CI45">
        <f t="shared" si="16"/>
        <v>-0.72868217054263573</v>
      </c>
      <c r="CJ45">
        <f t="shared" si="17"/>
        <v>-0.66169154228855698</v>
      </c>
      <c r="CK45">
        <f t="shared" si="18"/>
        <v>-1.5374003282209734</v>
      </c>
      <c r="CL45">
        <f t="shared" si="19"/>
        <v>-0.21347740714958313</v>
      </c>
      <c r="CM45">
        <f t="shared" si="20"/>
        <v>34.625996717790265</v>
      </c>
      <c r="CN45">
        <f t="shared" si="21"/>
        <v>47.865225928504167</v>
      </c>
    </row>
    <row r="46" spans="1:92" ht="17" customHeight="1" x14ac:dyDescent="0.15">
      <c r="A46" s="5">
        <v>45</v>
      </c>
      <c r="B46" s="5">
        <v>2</v>
      </c>
      <c r="C46" s="5">
        <v>2023</v>
      </c>
      <c r="D46" s="5">
        <v>0.5</v>
      </c>
      <c r="E46" s="5">
        <v>67</v>
      </c>
      <c r="F46" s="5">
        <v>1</v>
      </c>
      <c r="G46" s="5">
        <v>2</v>
      </c>
      <c r="H46" s="5">
        <v>2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f t="shared" si="0"/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f t="shared" si="1"/>
        <v>0</v>
      </c>
      <c r="X46" s="5">
        <v>2</v>
      </c>
      <c r="Y46" s="5">
        <v>8</v>
      </c>
      <c r="Z46" s="5">
        <v>3.5</v>
      </c>
      <c r="AA46" s="5">
        <v>4</v>
      </c>
      <c r="AB46" s="5">
        <v>2</v>
      </c>
      <c r="AC46" s="5">
        <v>2</v>
      </c>
      <c r="AD46" s="5">
        <v>1</v>
      </c>
      <c r="AE46" s="5">
        <v>2</v>
      </c>
      <c r="AF46" s="5">
        <v>2</v>
      </c>
      <c r="AG46" s="5">
        <v>2</v>
      </c>
      <c r="AH46" s="5">
        <v>3</v>
      </c>
      <c r="AI46" s="5">
        <v>2</v>
      </c>
      <c r="AJ46" s="5">
        <v>1</v>
      </c>
      <c r="AK46" s="5">
        <v>2</v>
      </c>
      <c r="AL46" s="5">
        <v>3</v>
      </c>
      <c r="AM46" s="5">
        <v>3</v>
      </c>
      <c r="AN46" s="5">
        <v>1</v>
      </c>
      <c r="AO46" s="5">
        <v>1</v>
      </c>
      <c r="AP46" s="5">
        <v>1</v>
      </c>
      <c r="AQ46" s="5">
        <v>1</v>
      </c>
      <c r="AR46" s="5">
        <v>1</v>
      </c>
      <c r="AS46" s="5">
        <v>1</v>
      </c>
      <c r="AT46" s="5">
        <v>1</v>
      </c>
      <c r="AU46" s="5">
        <v>2</v>
      </c>
      <c r="AV46" s="5">
        <v>4</v>
      </c>
      <c r="AW46" s="5">
        <v>1</v>
      </c>
      <c r="AX46" s="5">
        <v>6</v>
      </c>
      <c r="AY46" s="5">
        <v>1</v>
      </c>
      <c r="AZ46" s="5">
        <v>6</v>
      </c>
      <c r="BA46" s="5">
        <v>4</v>
      </c>
      <c r="BB46" s="5">
        <v>3</v>
      </c>
      <c r="BC46" s="5">
        <v>5</v>
      </c>
      <c r="BD46" s="5">
        <v>5</v>
      </c>
      <c r="BE46" s="5">
        <v>2</v>
      </c>
      <c r="BF46" s="5">
        <v>5</v>
      </c>
      <c r="BG46" s="5">
        <v>4</v>
      </c>
      <c r="BH46" s="5">
        <v>3</v>
      </c>
      <c r="BI46" s="5">
        <v>4</v>
      </c>
      <c r="BJ46" s="5">
        <v>4</v>
      </c>
      <c r="BK46" s="5">
        <v>3</v>
      </c>
      <c r="BL46" s="5">
        <v>4</v>
      </c>
      <c r="BM46" s="5">
        <v>4</v>
      </c>
      <c r="BN46" s="5">
        <v>3</v>
      </c>
      <c r="BO46" s="5">
        <v>2</v>
      </c>
      <c r="BP46" s="5">
        <v>4</v>
      </c>
      <c r="BQ46" s="5">
        <v>2</v>
      </c>
      <c r="BR46" s="5">
        <v>4</v>
      </c>
      <c r="BS46" s="5">
        <v>5</v>
      </c>
      <c r="BT46" s="5">
        <v>1</v>
      </c>
      <c r="BU46" s="8">
        <f t="shared" si="2"/>
        <v>55.000000000000007</v>
      </c>
      <c r="BV46" s="8">
        <f t="shared" si="3"/>
        <v>0</v>
      </c>
      <c r="BW46" s="8">
        <f t="shared" si="4"/>
        <v>100</v>
      </c>
      <c r="BX46" s="8">
        <f t="shared" si="5"/>
        <v>30</v>
      </c>
      <c r="BY46" s="8">
        <f t="shared" si="6"/>
        <v>50</v>
      </c>
      <c r="BZ46" s="8">
        <f t="shared" si="7"/>
        <v>62.5</v>
      </c>
      <c r="CA46" s="8">
        <f t="shared" si="8"/>
        <v>0</v>
      </c>
      <c r="CB46" s="8">
        <f t="shared" si="9"/>
        <v>72</v>
      </c>
      <c r="CC46">
        <f t="shared" si="10"/>
        <v>-1.2374999999999998</v>
      </c>
      <c r="CD46">
        <f t="shared" si="11"/>
        <v>-2.3636363636363633</v>
      </c>
      <c r="CE46">
        <f t="shared" si="12"/>
        <v>0.75268817204301075</v>
      </c>
      <c r="CF46">
        <f t="shared" si="13"/>
        <v>-1.717488789237668</v>
      </c>
      <c r="CG46">
        <f t="shared" si="14"/>
        <v>-0.76470588235294135</v>
      </c>
      <c r="CH46">
        <f t="shared" si="15"/>
        <v>-1.3799999999999997</v>
      </c>
      <c r="CI46">
        <f t="shared" si="16"/>
        <v>-2.9435215946843849</v>
      </c>
      <c r="CJ46">
        <f t="shared" si="17"/>
        <v>-6.4676616915422744E-2</v>
      </c>
      <c r="CK46">
        <f t="shared" si="18"/>
        <v>-0.95432881327855379</v>
      </c>
      <c r="CL46">
        <f t="shared" si="19"/>
        <v>-1.3770570610025481</v>
      </c>
      <c r="CM46">
        <f t="shared" si="20"/>
        <v>40.456711867214466</v>
      </c>
      <c r="CN46">
        <f t="shared" si="21"/>
        <v>36.22942938997452</v>
      </c>
    </row>
    <row r="47" spans="1:92" ht="17" customHeight="1" x14ac:dyDescent="0.15">
      <c r="A47" s="5">
        <v>46</v>
      </c>
      <c r="B47" s="5">
        <v>2</v>
      </c>
      <c r="C47" s="5">
        <v>2022</v>
      </c>
      <c r="D47" s="5">
        <v>1.5</v>
      </c>
      <c r="E47" s="5">
        <v>55</v>
      </c>
      <c r="F47" s="5">
        <v>0</v>
      </c>
      <c r="G47" s="5">
        <v>1</v>
      </c>
      <c r="H47" s="5">
        <v>2</v>
      </c>
      <c r="I47" s="5">
        <v>0</v>
      </c>
      <c r="J47" s="5">
        <v>0</v>
      </c>
      <c r="K47" s="5">
        <v>0</v>
      </c>
      <c r="L47" s="5">
        <v>1</v>
      </c>
      <c r="M47" s="5">
        <v>1</v>
      </c>
      <c r="N47" s="5">
        <f t="shared" si="0"/>
        <v>2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f t="shared" si="1"/>
        <v>2</v>
      </c>
      <c r="X47" s="5">
        <v>3</v>
      </c>
      <c r="Y47" s="5">
        <v>13</v>
      </c>
      <c r="Z47" s="5">
        <v>3.5</v>
      </c>
      <c r="AA47" s="5">
        <v>4</v>
      </c>
      <c r="AB47" s="5">
        <v>2</v>
      </c>
      <c r="AC47" s="5">
        <v>2</v>
      </c>
      <c r="AD47" s="5">
        <v>1</v>
      </c>
      <c r="AE47" s="5">
        <v>1</v>
      </c>
      <c r="AF47" s="5">
        <v>1</v>
      </c>
      <c r="AG47" s="5">
        <v>1</v>
      </c>
      <c r="AH47" s="5">
        <v>2</v>
      </c>
      <c r="AI47" s="5">
        <v>1</v>
      </c>
      <c r="AJ47" s="5">
        <v>1</v>
      </c>
      <c r="AK47" s="5">
        <v>1</v>
      </c>
      <c r="AL47" s="5">
        <v>2</v>
      </c>
      <c r="AM47" s="5">
        <v>1</v>
      </c>
      <c r="AN47" s="5">
        <v>1</v>
      </c>
      <c r="AO47" s="5">
        <v>1</v>
      </c>
      <c r="AP47" s="5">
        <v>1</v>
      </c>
      <c r="AQ47" s="5">
        <v>1</v>
      </c>
      <c r="AR47" s="5">
        <v>1</v>
      </c>
      <c r="AS47" s="5">
        <v>1</v>
      </c>
      <c r="AT47" s="5">
        <v>1</v>
      </c>
      <c r="AU47" s="5">
        <v>2</v>
      </c>
      <c r="AV47" s="5">
        <v>4</v>
      </c>
      <c r="AW47" s="5">
        <v>3</v>
      </c>
      <c r="AX47" s="5">
        <v>4.2</v>
      </c>
      <c r="AY47" s="5">
        <v>3</v>
      </c>
      <c r="AZ47" s="5">
        <v>3</v>
      </c>
      <c r="BA47" s="5">
        <v>4</v>
      </c>
      <c r="BB47" s="5">
        <v>3</v>
      </c>
      <c r="BC47" s="5">
        <v>2</v>
      </c>
      <c r="BD47" s="5">
        <v>3</v>
      </c>
      <c r="BE47" s="5">
        <v>4</v>
      </c>
      <c r="BF47" s="5">
        <v>3</v>
      </c>
      <c r="BG47" s="5">
        <v>4</v>
      </c>
      <c r="BH47" s="5">
        <v>3</v>
      </c>
      <c r="BI47" s="5">
        <v>4</v>
      </c>
      <c r="BJ47" s="5">
        <v>2</v>
      </c>
      <c r="BK47" s="5">
        <v>5</v>
      </c>
      <c r="BL47" s="5">
        <v>2</v>
      </c>
      <c r="BM47" s="5">
        <v>2</v>
      </c>
      <c r="BN47" s="5">
        <v>4</v>
      </c>
      <c r="BO47" s="5">
        <v>1</v>
      </c>
      <c r="BP47" s="5">
        <v>4</v>
      </c>
      <c r="BQ47" s="5">
        <v>2</v>
      </c>
      <c r="BR47" s="5">
        <v>4</v>
      </c>
      <c r="BS47" s="5">
        <v>5</v>
      </c>
      <c r="BT47" s="5">
        <v>1</v>
      </c>
      <c r="BU47" s="8">
        <f t="shared" si="2"/>
        <v>10</v>
      </c>
      <c r="BV47" s="8">
        <f t="shared" si="3"/>
        <v>0</v>
      </c>
      <c r="BW47" s="8">
        <f t="shared" si="4"/>
        <v>52</v>
      </c>
      <c r="BX47" s="8">
        <f t="shared" si="5"/>
        <v>25</v>
      </c>
      <c r="BY47" s="8">
        <f t="shared" si="6"/>
        <v>30</v>
      </c>
      <c r="BZ47" s="8">
        <f t="shared" si="7"/>
        <v>75</v>
      </c>
      <c r="CA47" s="8">
        <f t="shared" si="8"/>
        <v>0</v>
      </c>
      <c r="CB47" s="8">
        <f t="shared" si="9"/>
        <v>36</v>
      </c>
      <c r="CC47">
        <f t="shared" si="10"/>
        <v>-3.1125000000000003</v>
      </c>
      <c r="CD47">
        <f t="shared" si="11"/>
        <v>-2.3636363636363633</v>
      </c>
      <c r="CE47">
        <f t="shared" si="12"/>
        <v>-0.967741935483871</v>
      </c>
      <c r="CF47">
        <f t="shared" si="13"/>
        <v>-1.9417040358744393</v>
      </c>
      <c r="CG47">
        <f t="shared" si="14"/>
        <v>-1.6696832579185521</v>
      </c>
      <c r="CH47">
        <f t="shared" si="15"/>
        <v>-0.75499999999999967</v>
      </c>
      <c r="CI47">
        <f t="shared" si="16"/>
        <v>-2.9435215946843849</v>
      </c>
      <c r="CJ47">
        <f t="shared" si="17"/>
        <v>-1.8557213930348255</v>
      </c>
      <c r="CK47">
        <f t="shared" si="18"/>
        <v>-1.9365937428215791</v>
      </c>
      <c r="CL47">
        <f t="shared" si="19"/>
        <v>-1.7414737558147573</v>
      </c>
      <c r="CM47">
        <f t="shared" si="20"/>
        <v>30.634062571784209</v>
      </c>
      <c r="CN47">
        <f t="shared" si="21"/>
        <v>32.585262441852429</v>
      </c>
    </row>
    <row r="48" spans="1:92" ht="17" customHeight="1" x14ac:dyDescent="0.15">
      <c r="A48" s="5">
        <v>47</v>
      </c>
      <c r="B48" s="5">
        <v>2</v>
      </c>
      <c r="C48" s="5">
        <v>2019</v>
      </c>
      <c r="D48" s="5">
        <v>4.5</v>
      </c>
      <c r="E48" s="5">
        <v>57</v>
      </c>
      <c r="F48" s="5">
        <v>1</v>
      </c>
      <c r="G48" s="5">
        <v>2</v>
      </c>
      <c r="H48" s="5">
        <v>2</v>
      </c>
      <c r="I48" s="5">
        <v>0</v>
      </c>
      <c r="J48" s="5">
        <v>1</v>
      </c>
      <c r="K48" s="5">
        <v>0</v>
      </c>
      <c r="L48" s="5">
        <v>0</v>
      </c>
      <c r="M48" s="5">
        <v>1</v>
      </c>
      <c r="N48" s="5">
        <f t="shared" si="0"/>
        <v>1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f t="shared" si="1"/>
        <v>1</v>
      </c>
      <c r="X48" s="5">
        <v>3</v>
      </c>
      <c r="Y48" s="5">
        <v>11</v>
      </c>
      <c r="Z48" s="5">
        <v>3.5</v>
      </c>
      <c r="AA48" s="5">
        <v>4</v>
      </c>
      <c r="AB48" s="5">
        <v>2</v>
      </c>
      <c r="AC48" s="5">
        <v>3</v>
      </c>
      <c r="AD48" s="5">
        <v>1</v>
      </c>
      <c r="AE48" s="5">
        <v>1</v>
      </c>
      <c r="AF48" s="5">
        <v>1</v>
      </c>
      <c r="AG48" s="5">
        <v>2</v>
      </c>
      <c r="AH48" s="5">
        <v>2</v>
      </c>
      <c r="AI48" s="5">
        <v>2</v>
      </c>
      <c r="AJ48" s="5">
        <v>1</v>
      </c>
      <c r="AK48" s="5">
        <v>1</v>
      </c>
      <c r="AL48" s="5">
        <v>2</v>
      </c>
      <c r="AM48" s="5">
        <v>3</v>
      </c>
      <c r="AN48" s="5">
        <v>1</v>
      </c>
      <c r="AO48" s="5">
        <v>1</v>
      </c>
      <c r="AP48" s="5">
        <v>1</v>
      </c>
      <c r="AQ48" s="5">
        <v>1</v>
      </c>
      <c r="AR48" s="5">
        <v>1</v>
      </c>
      <c r="AS48" s="5">
        <v>1</v>
      </c>
      <c r="AT48" s="5">
        <v>1</v>
      </c>
      <c r="AU48" s="5">
        <v>3</v>
      </c>
      <c r="AV48" s="5">
        <v>3</v>
      </c>
      <c r="AW48" s="5">
        <v>3</v>
      </c>
      <c r="AX48" s="5">
        <v>4.2</v>
      </c>
      <c r="AY48" s="5">
        <v>2</v>
      </c>
      <c r="AZ48" s="5">
        <v>4</v>
      </c>
      <c r="BA48" s="5">
        <v>4</v>
      </c>
      <c r="BB48" s="5">
        <v>3</v>
      </c>
      <c r="BC48" s="5">
        <v>4</v>
      </c>
      <c r="BD48" s="5">
        <v>4</v>
      </c>
      <c r="BE48" s="5">
        <v>2</v>
      </c>
      <c r="BF48" s="5">
        <v>5</v>
      </c>
      <c r="BG48" s="5">
        <v>4</v>
      </c>
      <c r="BH48" s="5">
        <v>3</v>
      </c>
      <c r="BI48" s="5">
        <v>4</v>
      </c>
      <c r="BJ48" s="5">
        <v>4</v>
      </c>
      <c r="BK48" s="5">
        <v>4</v>
      </c>
      <c r="BL48" s="5">
        <v>3</v>
      </c>
      <c r="BM48" s="5">
        <v>4</v>
      </c>
      <c r="BN48" s="5">
        <v>3</v>
      </c>
      <c r="BO48" s="5">
        <v>2</v>
      </c>
      <c r="BP48" s="5">
        <v>2</v>
      </c>
      <c r="BQ48" s="5">
        <v>4</v>
      </c>
      <c r="BR48" s="5">
        <v>4</v>
      </c>
      <c r="BS48" s="5">
        <v>4</v>
      </c>
      <c r="BT48" s="5">
        <v>2</v>
      </c>
      <c r="BU48" s="8">
        <f t="shared" si="2"/>
        <v>30</v>
      </c>
      <c r="BV48" s="8">
        <f t="shared" si="3"/>
        <v>0</v>
      </c>
      <c r="BW48" s="8">
        <f t="shared" si="4"/>
        <v>61.999999999999986</v>
      </c>
      <c r="BX48" s="8">
        <f t="shared" si="5"/>
        <v>45</v>
      </c>
      <c r="BY48" s="8">
        <f t="shared" si="6"/>
        <v>50</v>
      </c>
      <c r="BZ48" s="8">
        <f t="shared" si="7"/>
        <v>50</v>
      </c>
      <c r="CA48" s="8">
        <f t="shared" si="8"/>
        <v>0</v>
      </c>
      <c r="CB48" s="8">
        <f t="shared" si="9"/>
        <v>60</v>
      </c>
      <c r="CC48">
        <f t="shared" si="10"/>
        <v>-2.2791666666666668</v>
      </c>
      <c r="CD48">
        <f t="shared" si="11"/>
        <v>-2.3636363636363633</v>
      </c>
      <c r="CE48">
        <f t="shared" si="12"/>
        <v>-0.60931899641577114</v>
      </c>
      <c r="CF48">
        <f t="shared" si="13"/>
        <v>-1.0448430493273542</v>
      </c>
      <c r="CG48">
        <f t="shared" si="14"/>
        <v>-0.76470588235294135</v>
      </c>
      <c r="CH48">
        <f t="shared" si="15"/>
        <v>-2.0049999999999999</v>
      </c>
      <c r="CI48">
        <f t="shared" si="16"/>
        <v>-2.9435215946843849</v>
      </c>
      <c r="CJ48">
        <f t="shared" si="17"/>
        <v>-0.66169154228855698</v>
      </c>
      <c r="CK48">
        <f t="shared" si="18"/>
        <v>-1.5089583585460926</v>
      </c>
      <c r="CL48">
        <f t="shared" si="19"/>
        <v>-1.4848226636513417</v>
      </c>
      <c r="CM48">
        <f t="shared" si="20"/>
        <v>34.910416414539071</v>
      </c>
      <c r="CN48">
        <f t="shared" si="21"/>
        <v>35.151773363486583</v>
      </c>
    </row>
    <row r="49" spans="1:92" ht="17" customHeight="1" x14ac:dyDescent="0.15">
      <c r="A49" s="5">
        <v>48</v>
      </c>
      <c r="B49" s="5">
        <v>2</v>
      </c>
      <c r="C49" s="5">
        <v>2021</v>
      </c>
      <c r="D49" s="5">
        <v>2.5</v>
      </c>
      <c r="E49" s="5">
        <v>46</v>
      </c>
      <c r="F49" s="5">
        <v>0</v>
      </c>
      <c r="G49" s="5">
        <v>1</v>
      </c>
      <c r="H49" s="5">
        <v>2</v>
      </c>
      <c r="I49" s="5">
        <v>0</v>
      </c>
      <c r="J49" s="5">
        <v>0</v>
      </c>
      <c r="K49" s="5">
        <v>0</v>
      </c>
      <c r="L49" s="5">
        <v>1</v>
      </c>
      <c r="M49" s="5">
        <v>0</v>
      </c>
      <c r="N49" s="5">
        <f t="shared" si="0"/>
        <v>1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f t="shared" si="1"/>
        <v>1</v>
      </c>
      <c r="X49" s="5">
        <v>3</v>
      </c>
      <c r="Y49" s="5">
        <v>13</v>
      </c>
      <c r="Z49" s="5">
        <v>3.5</v>
      </c>
      <c r="AA49" s="5">
        <v>5</v>
      </c>
      <c r="AB49" s="5">
        <v>1</v>
      </c>
      <c r="AC49" s="5">
        <v>3</v>
      </c>
      <c r="AD49" s="5">
        <v>1</v>
      </c>
      <c r="AE49" s="5">
        <v>2</v>
      </c>
      <c r="AF49" s="5">
        <v>1</v>
      </c>
      <c r="AG49" s="5">
        <v>2</v>
      </c>
      <c r="AH49" s="5">
        <v>2</v>
      </c>
      <c r="AI49" s="5">
        <v>2</v>
      </c>
      <c r="AJ49" s="5">
        <v>1</v>
      </c>
      <c r="AK49" s="5">
        <v>1</v>
      </c>
      <c r="AL49" s="5">
        <v>2</v>
      </c>
      <c r="AM49" s="5">
        <v>3</v>
      </c>
      <c r="AN49" s="5">
        <v>1</v>
      </c>
      <c r="AO49" s="5">
        <v>1</v>
      </c>
      <c r="AP49" s="5">
        <v>1</v>
      </c>
      <c r="AQ49" s="5">
        <v>1</v>
      </c>
      <c r="AR49" s="5">
        <v>1</v>
      </c>
      <c r="AS49" s="5">
        <v>1</v>
      </c>
      <c r="AT49" s="5">
        <v>2</v>
      </c>
      <c r="AU49" s="5">
        <v>3</v>
      </c>
      <c r="AV49" s="5">
        <v>3</v>
      </c>
      <c r="AW49" s="5">
        <v>1</v>
      </c>
      <c r="AX49" s="5">
        <v>6</v>
      </c>
      <c r="AY49" s="5">
        <v>1</v>
      </c>
      <c r="AZ49" s="5">
        <v>6</v>
      </c>
      <c r="BA49" s="5">
        <v>2</v>
      </c>
      <c r="BB49" s="5">
        <v>5</v>
      </c>
      <c r="BC49" s="5">
        <v>6</v>
      </c>
      <c r="BD49" s="5">
        <v>5</v>
      </c>
      <c r="BE49" s="5">
        <v>2</v>
      </c>
      <c r="BF49" s="5">
        <v>5</v>
      </c>
      <c r="BG49" s="5">
        <v>2</v>
      </c>
      <c r="BH49" s="5">
        <v>5</v>
      </c>
      <c r="BI49" s="5">
        <v>4</v>
      </c>
      <c r="BJ49" s="5">
        <v>5</v>
      </c>
      <c r="BK49" s="5">
        <v>2</v>
      </c>
      <c r="BL49" s="5">
        <v>5</v>
      </c>
      <c r="BM49" s="5">
        <v>5</v>
      </c>
      <c r="BN49" s="5">
        <v>3</v>
      </c>
      <c r="BO49" s="5">
        <v>4</v>
      </c>
      <c r="BP49" s="5">
        <v>2</v>
      </c>
      <c r="BQ49" s="5">
        <v>4</v>
      </c>
      <c r="BR49" s="5">
        <v>3</v>
      </c>
      <c r="BS49" s="5">
        <v>4</v>
      </c>
      <c r="BT49" s="5">
        <v>2</v>
      </c>
      <c r="BU49" s="8">
        <f t="shared" si="2"/>
        <v>35</v>
      </c>
      <c r="BV49" s="8">
        <f t="shared" si="3"/>
        <v>0</v>
      </c>
      <c r="BW49" s="8">
        <f t="shared" si="4"/>
        <v>100</v>
      </c>
      <c r="BX49" s="8">
        <f t="shared" si="5"/>
        <v>45</v>
      </c>
      <c r="BY49" s="8">
        <f t="shared" si="6"/>
        <v>80</v>
      </c>
      <c r="BZ49" s="8">
        <f t="shared" si="7"/>
        <v>50</v>
      </c>
      <c r="CA49" s="8">
        <f t="shared" si="8"/>
        <v>33.333333333333329</v>
      </c>
      <c r="CB49" s="8">
        <f t="shared" si="9"/>
        <v>80</v>
      </c>
      <c r="CC49">
        <f t="shared" si="10"/>
        <v>-2.0708333333333333</v>
      </c>
      <c r="CD49">
        <f t="shared" si="11"/>
        <v>-2.3636363636363633</v>
      </c>
      <c r="CE49">
        <f t="shared" si="12"/>
        <v>0.75268817204301075</v>
      </c>
      <c r="CF49">
        <f t="shared" si="13"/>
        <v>-1.0448430493273542</v>
      </c>
      <c r="CG49">
        <f t="shared" si="14"/>
        <v>0.59276018099547478</v>
      </c>
      <c r="CH49">
        <f t="shared" si="15"/>
        <v>-2.0049999999999999</v>
      </c>
      <c r="CI49">
        <f t="shared" si="16"/>
        <v>-1.8361018826135105</v>
      </c>
      <c r="CJ49">
        <f t="shared" si="17"/>
        <v>0.33333333333333343</v>
      </c>
      <c r="CK49">
        <f t="shared" si="18"/>
        <v>-1.4256158862780295</v>
      </c>
      <c r="CL49">
        <f t="shared" si="19"/>
        <v>-0.29633026444590627</v>
      </c>
      <c r="CM49">
        <f t="shared" si="20"/>
        <v>35.743841137219704</v>
      </c>
      <c r="CN49">
        <f t="shared" si="21"/>
        <v>47.036697355540937</v>
      </c>
    </row>
    <row r="50" spans="1:92" ht="17" customHeight="1" x14ac:dyDescent="0.15">
      <c r="A50" s="5">
        <v>49</v>
      </c>
      <c r="B50" s="5">
        <v>2</v>
      </c>
      <c r="C50" s="5">
        <v>2019</v>
      </c>
      <c r="D50" s="5">
        <v>4.5</v>
      </c>
      <c r="E50" s="5">
        <v>62</v>
      </c>
      <c r="F50" s="5">
        <v>1</v>
      </c>
      <c r="G50" s="5">
        <v>1</v>
      </c>
      <c r="H50" s="5">
        <v>2</v>
      </c>
      <c r="I50" s="5">
        <v>0</v>
      </c>
      <c r="J50" s="5">
        <v>0</v>
      </c>
      <c r="K50" s="5">
        <v>0</v>
      </c>
      <c r="L50" s="5">
        <v>0</v>
      </c>
      <c r="M50" s="5">
        <v>1</v>
      </c>
      <c r="N50" s="5">
        <f t="shared" si="0"/>
        <v>1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1</v>
      </c>
      <c r="V50" s="5">
        <v>0</v>
      </c>
      <c r="W50" s="5">
        <f t="shared" si="1"/>
        <v>2</v>
      </c>
      <c r="X50" s="5">
        <v>3</v>
      </c>
      <c r="Y50" s="5">
        <v>13</v>
      </c>
      <c r="Z50" s="5">
        <v>3.5</v>
      </c>
      <c r="AA50" s="5">
        <v>4</v>
      </c>
      <c r="AB50" s="5">
        <v>2</v>
      </c>
      <c r="AC50" s="5">
        <v>2</v>
      </c>
      <c r="AD50" s="5">
        <v>1</v>
      </c>
      <c r="AE50" s="5">
        <v>1</v>
      </c>
      <c r="AF50" s="5">
        <v>1</v>
      </c>
      <c r="AG50" s="5">
        <v>1</v>
      </c>
      <c r="AH50" s="5">
        <v>2</v>
      </c>
      <c r="AI50" s="5">
        <v>2</v>
      </c>
      <c r="AJ50" s="5">
        <v>1</v>
      </c>
      <c r="AK50" s="5">
        <v>1</v>
      </c>
      <c r="AL50" s="5">
        <v>2</v>
      </c>
      <c r="AM50" s="5">
        <v>2</v>
      </c>
      <c r="AN50" s="5">
        <v>1</v>
      </c>
      <c r="AO50" s="5">
        <v>1</v>
      </c>
      <c r="AP50" s="5">
        <v>1</v>
      </c>
      <c r="AQ50" s="5">
        <v>1</v>
      </c>
      <c r="AR50" s="5">
        <v>1</v>
      </c>
      <c r="AS50" s="5">
        <v>1</v>
      </c>
      <c r="AT50" s="5">
        <v>1</v>
      </c>
      <c r="AU50" s="5">
        <v>3</v>
      </c>
      <c r="AV50" s="5">
        <v>3</v>
      </c>
      <c r="AW50" s="5">
        <v>3</v>
      </c>
      <c r="AX50" s="5">
        <v>4.2</v>
      </c>
      <c r="AY50" s="5">
        <v>2</v>
      </c>
      <c r="AZ50" s="5">
        <v>4</v>
      </c>
      <c r="BA50" s="5">
        <v>4</v>
      </c>
      <c r="BB50" s="5">
        <v>3</v>
      </c>
      <c r="BC50" s="5">
        <v>5</v>
      </c>
      <c r="BD50" s="5">
        <v>4</v>
      </c>
      <c r="BE50" s="5">
        <v>4</v>
      </c>
      <c r="BF50" s="5">
        <v>3</v>
      </c>
      <c r="BG50" s="5">
        <v>4</v>
      </c>
      <c r="BH50" s="5">
        <v>3</v>
      </c>
      <c r="BI50" s="5">
        <v>4</v>
      </c>
      <c r="BJ50" s="5">
        <v>4</v>
      </c>
      <c r="BK50" s="5">
        <v>4</v>
      </c>
      <c r="BL50" s="5">
        <v>3</v>
      </c>
      <c r="BM50" s="5">
        <v>4</v>
      </c>
      <c r="BN50" s="5">
        <v>3</v>
      </c>
      <c r="BO50" s="5">
        <v>2</v>
      </c>
      <c r="BP50" s="5">
        <v>4</v>
      </c>
      <c r="BQ50" s="5">
        <v>2</v>
      </c>
      <c r="BR50" s="5">
        <v>4</v>
      </c>
      <c r="BS50" s="5">
        <v>4</v>
      </c>
      <c r="BT50" s="5">
        <v>2</v>
      </c>
      <c r="BU50" s="8">
        <f t="shared" si="2"/>
        <v>20</v>
      </c>
      <c r="BV50" s="8">
        <f t="shared" si="3"/>
        <v>0</v>
      </c>
      <c r="BW50" s="8">
        <f t="shared" si="4"/>
        <v>61.999999999999986</v>
      </c>
      <c r="BX50" s="8">
        <f t="shared" si="5"/>
        <v>35</v>
      </c>
      <c r="BY50" s="8">
        <f t="shared" si="6"/>
        <v>50</v>
      </c>
      <c r="BZ50" s="8">
        <f t="shared" si="7"/>
        <v>50</v>
      </c>
      <c r="CA50" s="8">
        <f t="shared" si="8"/>
        <v>0</v>
      </c>
      <c r="CB50" s="8">
        <f t="shared" si="9"/>
        <v>56.000000000000007</v>
      </c>
      <c r="CC50">
        <f t="shared" si="10"/>
        <v>-2.6958333333333333</v>
      </c>
      <c r="CD50">
        <f t="shared" si="11"/>
        <v>-2.3636363636363633</v>
      </c>
      <c r="CE50">
        <f t="shared" si="12"/>
        <v>-0.60931899641577114</v>
      </c>
      <c r="CF50">
        <f t="shared" si="13"/>
        <v>-1.4932735426008967</v>
      </c>
      <c r="CG50">
        <f t="shared" si="14"/>
        <v>-0.76470588235294135</v>
      </c>
      <c r="CH50">
        <f t="shared" si="15"/>
        <v>-2.0049999999999999</v>
      </c>
      <c r="CI50">
        <f t="shared" si="16"/>
        <v>-2.9435215946843849</v>
      </c>
      <c r="CJ50">
        <f t="shared" si="17"/>
        <v>-0.86069651741293474</v>
      </c>
      <c r="CK50">
        <f t="shared" si="18"/>
        <v>-1.761324191935201</v>
      </c>
      <c r="CL50">
        <f t="shared" si="19"/>
        <v>-1.4692976262821338</v>
      </c>
      <c r="CM50">
        <f t="shared" si="20"/>
        <v>32.386758080647994</v>
      </c>
      <c r="CN50">
        <f t="shared" si="21"/>
        <v>35.30702373717866</v>
      </c>
    </row>
    <row r="51" spans="1:92" ht="17" customHeight="1" x14ac:dyDescent="0.15">
      <c r="A51" s="5">
        <v>50</v>
      </c>
      <c r="B51" s="5">
        <v>2</v>
      </c>
      <c r="C51" s="5">
        <v>2017</v>
      </c>
      <c r="D51" s="5">
        <v>6.5</v>
      </c>
      <c r="E51" s="5">
        <v>73</v>
      </c>
      <c r="F51" s="5">
        <v>1</v>
      </c>
      <c r="G51" s="5">
        <v>1</v>
      </c>
      <c r="H51" s="5">
        <v>2</v>
      </c>
      <c r="I51" s="5">
        <v>0</v>
      </c>
      <c r="J51" s="5">
        <v>0</v>
      </c>
      <c r="K51" s="5">
        <v>0</v>
      </c>
      <c r="L51" s="5">
        <v>0</v>
      </c>
      <c r="M51" s="5">
        <v>1</v>
      </c>
      <c r="N51" s="5">
        <f t="shared" si="0"/>
        <v>1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1</v>
      </c>
      <c r="V51" s="5">
        <v>0</v>
      </c>
      <c r="W51" s="5">
        <f t="shared" si="1"/>
        <v>2</v>
      </c>
      <c r="X51" s="5">
        <v>3</v>
      </c>
      <c r="Y51" s="5">
        <v>12</v>
      </c>
      <c r="Z51" s="5">
        <v>3.5</v>
      </c>
      <c r="AA51" s="5">
        <v>4</v>
      </c>
      <c r="AB51" s="5">
        <v>2</v>
      </c>
      <c r="AC51" s="5">
        <v>3</v>
      </c>
      <c r="AD51" s="5">
        <v>1</v>
      </c>
      <c r="AE51" s="5">
        <v>1</v>
      </c>
      <c r="AF51" s="5">
        <v>1</v>
      </c>
      <c r="AG51" s="5">
        <v>1</v>
      </c>
      <c r="AH51" s="5">
        <v>1</v>
      </c>
      <c r="AI51" s="5">
        <v>1</v>
      </c>
      <c r="AJ51" s="5">
        <v>1</v>
      </c>
      <c r="AK51" s="5">
        <v>1</v>
      </c>
      <c r="AL51" s="5">
        <v>1</v>
      </c>
      <c r="AM51" s="5">
        <v>1</v>
      </c>
      <c r="AN51" s="5">
        <v>1</v>
      </c>
      <c r="AO51" s="5">
        <v>1</v>
      </c>
      <c r="AP51" s="5">
        <v>1</v>
      </c>
      <c r="AQ51" s="5">
        <v>1</v>
      </c>
      <c r="AR51" s="5">
        <v>1</v>
      </c>
      <c r="AS51" s="5">
        <v>1</v>
      </c>
      <c r="AT51" s="5">
        <v>1</v>
      </c>
      <c r="AU51" s="5">
        <v>4</v>
      </c>
      <c r="AV51" s="5">
        <v>2</v>
      </c>
      <c r="AW51" s="5">
        <v>5</v>
      </c>
      <c r="AX51" s="5">
        <v>2.2000000000000002</v>
      </c>
      <c r="AY51" s="5">
        <v>4</v>
      </c>
      <c r="AZ51" s="5">
        <v>2</v>
      </c>
      <c r="BA51" s="5">
        <v>5</v>
      </c>
      <c r="BB51" s="5">
        <v>2</v>
      </c>
      <c r="BC51" s="5">
        <v>5</v>
      </c>
      <c r="BD51" s="5">
        <v>5</v>
      </c>
      <c r="BE51" s="5">
        <v>2</v>
      </c>
      <c r="BF51" s="5">
        <v>5</v>
      </c>
      <c r="BG51" s="5">
        <v>5</v>
      </c>
      <c r="BH51" s="5">
        <v>2</v>
      </c>
      <c r="BI51" s="5">
        <v>3</v>
      </c>
      <c r="BJ51" s="5">
        <v>2</v>
      </c>
      <c r="BK51" s="5">
        <v>5</v>
      </c>
      <c r="BL51" s="5">
        <v>2</v>
      </c>
      <c r="BM51" s="5">
        <v>2</v>
      </c>
      <c r="BN51" s="5">
        <v>2</v>
      </c>
      <c r="BO51" s="5">
        <v>1</v>
      </c>
      <c r="BP51" s="5">
        <v>5</v>
      </c>
      <c r="BQ51" s="5">
        <v>1</v>
      </c>
      <c r="BR51" s="5">
        <v>3</v>
      </c>
      <c r="BS51" s="5">
        <v>5</v>
      </c>
      <c r="BT51" s="5">
        <v>1</v>
      </c>
      <c r="BU51" s="8">
        <f t="shared" si="2"/>
        <v>0</v>
      </c>
      <c r="BV51" s="8">
        <f t="shared" si="3"/>
        <v>0</v>
      </c>
      <c r="BW51" s="8">
        <f t="shared" si="4"/>
        <v>22.000000000000004</v>
      </c>
      <c r="BX51" s="8">
        <f t="shared" si="5"/>
        <v>15</v>
      </c>
      <c r="BY51" s="8">
        <f t="shared" si="6"/>
        <v>20</v>
      </c>
      <c r="BZ51" s="8">
        <f t="shared" si="7"/>
        <v>25</v>
      </c>
      <c r="CA51" s="8">
        <f t="shared" si="8"/>
        <v>0</v>
      </c>
      <c r="CB51" s="8">
        <f t="shared" si="9"/>
        <v>60</v>
      </c>
      <c r="CC51">
        <f t="shared" si="10"/>
        <v>-3.5291666666666668</v>
      </c>
      <c r="CD51">
        <f t="shared" si="11"/>
        <v>-2.3636363636363633</v>
      </c>
      <c r="CE51">
        <f t="shared" si="12"/>
        <v>-2.043010752688172</v>
      </c>
      <c r="CF51">
        <f t="shared" si="13"/>
        <v>-2.3901345291479821</v>
      </c>
      <c r="CG51">
        <f t="shared" si="14"/>
        <v>-2.1221719457013575</v>
      </c>
      <c r="CH51">
        <f t="shared" si="15"/>
        <v>-3.2549999999999999</v>
      </c>
      <c r="CI51">
        <f t="shared" si="16"/>
        <v>-2.9435215946843849</v>
      </c>
      <c r="CJ51">
        <f t="shared" si="17"/>
        <v>-0.66169154228855698</v>
      </c>
      <c r="CK51">
        <f t="shared" si="18"/>
        <v>-2.9782103102067414</v>
      </c>
      <c r="CL51">
        <f t="shared" si="19"/>
        <v>-1.5437486746563214</v>
      </c>
      <c r="CM51">
        <f t="shared" si="20"/>
        <v>20.217896897932587</v>
      </c>
      <c r="CN51">
        <f t="shared" si="21"/>
        <v>34.562513253436791</v>
      </c>
    </row>
    <row r="52" spans="1:92" ht="17" customHeight="1" x14ac:dyDescent="0.15">
      <c r="A52" s="5">
        <v>51</v>
      </c>
      <c r="B52" s="5">
        <v>2</v>
      </c>
      <c r="C52" s="5">
        <v>2016</v>
      </c>
      <c r="D52" s="5">
        <v>7.5</v>
      </c>
      <c r="E52" s="5">
        <v>45</v>
      </c>
      <c r="F52" s="5">
        <v>1</v>
      </c>
      <c r="G52" s="5">
        <v>1</v>
      </c>
      <c r="H52" s="5">
        <v>2</v>
      </c>
      <c r="I52" s="5">
        <v>1</v>
      </c>
      <c r="J52" s="5">
        <v>0</v>
      </c>
      <c r="K52" s="5">
        <v>0</v>
      </c>
      <c r="L52" s="5">
        <v>1</v>
      </c>
      <c r="M52" s="5">
        <v>0</v>
      </c>
      <c r="N52" s="5">
        <f t="shared" si="0"/>
        <v>1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f t="shared" si="1"/>
        <v>1</v>
      </c>
      <c r="X52" s="5">
        <v>3</v>
      </c>
      <c r="Y52" s="5">
        <v>13</v>
      </c>
      <c r="Z52" s="5">
        <v>3.5</v>
      </c>
      <c r="AA52" s="5">
        <v>4</v>
      </c>
      <c r="AB52" s="5">
        <v>2</v>
      </c>
      <c r="AC52" s="5">
        <v>3</v>
      </c>
      <c r="AD52" s="5">
        <v>1</v>
      </c>
      <c r="AE52" s="5">
        <v>1</v>
      </c>
      <c r="AF52" s="5">
        <v>1</v>
      </c>
      <c r="AG52" s="5">
        <v>1</v>
      </c>
      <c r="AH52" s="5">
        <v>1</v>
      </c>
      <c r="AI52" s="5">
        <v>1</v>
      </c>
      <c r="AJ52" s="5">
        <v>1</v>
      </c>
      <c r="AK52" s="5">
        <v>1</v>
      </c>
      <c r="AL52" s="5">
        <v>1</v>
      </c>
      <c r="AM52" s="5">
        <v>2</v>
      </c>
      <c r="AN52" s="5">
        <v>1</v>
      </c>
      <c r="AO52" s="5">
        <v>1</v>
      </c>
      <c r="AP52" s="5">
        <v>1</v>
      </c>
      <c r="AQ52" s="5">
        <v>1</v>
      </c>
      <c r="AR52" s="5">
        <v>1</v>
      </c>
      <c r="AS52" s="5">
        <v>1</v>
      </c>
      <c r="AT52" s="5">
        <v>1</v>
      </c>
      <c r="AU52" s="5">
        <v>3</v>
      </c>
      <c r="AV52" s="5">
        <v>3</v>
      </c>
      <c r="AW52" s="5">
        <v>5</v>
      </c>
      <c r="AX52" s="5">
        <v>2.2000000000000002</v>
      </c>
      <c r="AY52" s="5">
        <v>4</v>
      </c>
      <c r="AZ52" s="5">
        <v>2</v>
      </c>
      <c r="BA52" s="5">
        <v>4</v>
      </c>
      <c r="BB52" s="5">
        <v>3</v>
      </c>
      <c r="BC52" s="5">
        <v>5</v>
      </c>
      <c r="BD52" s="5">
        <v>4</v>
      </c>
      <c r="BE52" s="5">
        <v>4</v>
      </c>
      <c r="BF52" s="5">
        <v>3</v>
      </c>
      <c r="BG52" s="5">
        <v>4</v>
      </c>
      <c r="BH52" s="5">
        <v>3</v>
      </c>
      <c r="BI52" s="5">
        <v>4</v>
      </c>
      <c r="BJ52" s="5">
        <v>4</v>
      </c>
      <c r="BK52" s="5">
        <v>5</v>
      </c>
      <c r="BL52" s="5">
        <v>2</v>
      </c>
      <c r="BM52" s="5">
        <v>4</v>
      </c>
      <c r="BN52" s="5">
        <v>3</v>
      </c>
      <c r="BO52" s="5">
        <v>2</v>
      </c>
      <c r="BP52" s="5">
        <v>4</v>
      </c>
      <c r="BQ52" s="5">
        <v>2</v>
      </c>
      <c r="BR52" s="5">
        <v>2</v>
      </c>
      <c r="BS52" s="5">
        <v>4</v>
      </c>
      <c r="BT52" s="5">
        <v>2</v>
      </c>
      <c r="BU52" s="8">
        <f t="shared" si="2"/>
        <v>5</v>
      </c>
      <c r="BV52" s="8">
        <f t="shared" si="3"/>
        <v>0</v>
      </c>
      <c r="BW52" s="8">
        <f t="shared" si="4"/>
        <v>22.000000000000004</v>
      </c>
      <c r="BX52" s="8">
        <f t="shared" si="5"/>
        <v>25</v>
      </c>
      <c r="BY52" s="8">
        <f t="shared" si="6"/>
        <v>50</v>
      </c>
      <c r="BZ52" s="8">
        <f t="shared" si="7"/>
        <v>50</v>
      </c>
      <c r="CA52" s="8">
        <f t="shared" si="8"/>
        <v>0</v>
      </c>
      <c r="CB52" s="8">
        <f t="shared" si="9"/>
        <v>52</v>
      </c>
      <c r="CC52">
        <f t="shared" si="10"/>
        <v>-3.3208333333333333</v>
      </c>
      <c r="CD52">
        <f t="shared" si="11"/>
        <v>-2.3636363636363633</v>
      </c>
      <c r="CE52">
        <f t="shared" si="12"/>
        <v>-2.043010752688172</v>
      </c>
      <c r="CF52">
        <f t="shared" si="13"/>
        <v>-1.9417040358744393</v>
      </c>
      <c r="CG52">
        <f t="shared" si="14"/>
        <v>-0.76470588235294135</v>
      </c>
      <c r="CH52">
        <f t="shared" si="15"/>
        <v>-2.0049999999999999</v>
      </c>
      <c r="CI52">
        <f t="shared" si="16"/>
        <v>-2.9435215946843849</v>
      </c>
      <c r="CJ52">
        <f t="shared" si="17"/>
        <v>-1.0597014925373132</v>
      </c>
      <c r="CK52">
        <f t="shared" si="18"/>
        <v>-2.5744673550734132</v>
      </c>
      <c r="CL52">
        <f t="shared" si="19"/>
        <v>-1.2174665853286968</v>
      </c>
      <c r="CM52">
        <f t="shared" si="20"/>
        <v>24.255326449265869</v>
      </c>
      <c r="CN52">
        <f t="shared" si="21"/>
        <v>37.825334146713033</v>
      </c>
    </row>
    <row r="53" spans="1:92" ht="17" customHeight="1" x14ac:dyDescent="0.15">
      <c r="A53" s="5">
        <v>52</v>
      </c>
      <c r="B53" s="5">
        <v>2</v>
      </c>
      <c r="C53" s="5">
        <v>2023</v>
      </c>
      <c r="D53" s="5">
        <v>0.5</v>
      </c>
      <c r="E53" s="5">
        <v>43</v>
      </c>
      <c r="F53" s="5">
        <v>0</v>
      </c>
      <c r="G53" s="5">
        <v>2</v>
      </c>
      <c r="H53" s="5">
        <v>2</v>
      </c>
      <c r="I53" s="5">
        <v>0</v>
      </c>
      <c r="J53" s="5">
        <v>0</v>
      </c>
      <c r="K53" s="5">
        <v>0</v>
      </c>
      <c r="L53" s="5">
        <v>1</v>
      </c>
      <c r="M53" s="5">
        <v>0</v>
      </c>
      <c r="N53" s="5">
        <f t="shared" si="0"/>
        <v>1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f t="shared" si="1"/>
        <v>1</v>
      </c>
      <c r="X53" s="5">
        <v>3</v>
      </c>
      <c r="Y53" s="5">
        <v>11</v>
      </c>
      <c r="Z53" s="5">
        <v>3.5</v>
      </c>
      <c r="AA53" s="5">
        <v>4</v>
      </c>
      <c r="AB53" s="5">
        <v>2</v>
      </c>
      <c r="AC53" s="5">
        <v>2</v>
      </c>
      <c r="AD53" s="5">
        <v>1</v>
      </c>
      <c r="AE53" s="5">
        <v>1</v>
      </c>
      <c r="AF53" s="5">
        <v>1</v>
      </c>
      <c r="AG53" s="5">
        <v>1</v>
      </c>
      <c r="AH53" s="5">
        <v>1</v>
      </c>
      <c r="AI53" s="5">
        <v>3</v>
      </c>
      <c r="AJ53" s="5">
        <v>1</v>
      </c>
      <c r="AK53" s="5">
        <v>1</v>
      </c>
      <c r="AL53" s="5">
        <v>2</v>
      </c>
      <c r="AM53" s="5">
        <v>3</v>
      </c>
      <c r="AN53" s="5">
        <v>1</v>
      </c>
      <c r="AO53" s="5">
        <v>1</v>
      </c>
      <c r="AP53" s="5">
        <v>1</v>
      </c>
      <c r="AQ53" s="5">
        <v>2</v>
      </c>
      <c r="AR53" s="5">
        <v>1</v>
      </c>
      <c r="AS53" s="5">
        <v>1</v>
      </c>
      <c r="AT53" s="5">
        <v>1</v>
      </c>
      <c r="AU53" s="5">
        <v>1</v>
      </c>
      <c r="AV53" s="5">
        <v>5</v>
      </c>
      <c r="AW53" s="5">
        <v>4</v>
      </c>
      <c r="AX53" s="5">
        <v>3.1</v>
      </c>
      <c r="AY53" s="5">
        <v>4</v>
      </c>
      <c r="AZ53" s="5">
        <v>2</v>
      </c>
      <c r="BA53" s="5">
        <v>4</v>
      </c>
      <c r="BB53" s="5">
        <v>3</v>
      </c>
      <c r="BC53" s="5">
        <v>2</v>
      </c>
      <c r="BD53" s="5">
        <v>2</v>
      </c>
      <c r="BE53" s="5">
        <v>4</v>
      </c>
      <c r="BF53" s="5">
        <v>3</v>
      </c>
      <c r="BG53" s="5">
        <v>4</v>
      </c>
      <c r="BH53" s="5">
        <v>3</v>
      </c>
      <c r="BI53" s="5">
        <v>2</v>
      </c>
      <c r="BJ53" s="5">
        <v>2</v>
      </c>
      <c r="BK53" s="5">
        <v>5</v>
      </c>
      <c r="BL53" s="5">
        <v>2</v>
      </c>
      <c r="BM53" s="5">
        <v>2</v>
      </c>
      <c r="BN53" s="5">
        <v>5</v>
      </c>
      <c r="BO53" s="5">
        <v>4</v>
      </c>
      <c r="BP53" s="5">
        <v>4</v>
      </c>
      <c r="BQ53" s="5">
        <v>2</v>
      </c>
      <c r="BR53" s="5">
        <v>2</v>
      </c>
      <c r="BS53" s="5">
        <v>5</v>
      </c>
      <c r="BT53" s="5">
        <v>1</v>
      </c>
      <c r="BU53" s="8">
        <f t="shared" si="2"/>
        <v>25</v>
      </c>
      <c r="BV53" s="8">
        <f t="shared" si="3"/>
        <v>25</v>
      </c>
      <c r="BW53" s="8">
        <f t="shared" si="4"/>
        <v>30.999999999999993</v>
      </c>
      <c r="BX53" s="8">
        <f t="shared" si="5"/>
        <v>30</v>
      </c>
      <c r="BY53" s="8">
        <f t="shared" si="6"/>
        <v>30</v>
      </c>
      <c r="BZ53" s="8">
        <f t="shared" si="7"/>
        <v>100</v>
      </c>
      <c r="CA53" s="8">
        <f t="shared" si="8"/>
        <v>0</v>
      </c>
      <c r="CB53" s="8">
        <f t="shared" si="9"/>
        <v>24</v>
      </c>
      <c r="CC53">
        <f t="shared" si="10"/>
        <v>-2.4875000000000003</v>
      </c>
      <c r="CD53">
        <f t="shared" si="11"/>
        <v>-1.6534090909090908</v>
      </c>
      <c r="CE53">
        <f t="shared" si="12"/>
        <v>-1.720430107526882</v>
      </c>
      <c r="CF53">
        <f t="shared" si="13"/>
        <v>-1.717488789237668</v>
      </c>
      <c r="CG53">
        <f t="shared" si="14"/>
        <v>-1.6696832579185521</v>
      </c>
      <c r="CH53">
        <f t="shared" si="15"/>
        <v>0.49500000000000027</v>
      </c>
      <c r="CI53">
        <f t="shared" si="16"/>
        <v>-2.9435215946843849</v>
      </c>
      <c r="CJ53">
        <f t="shared" si="17"/>
        <v>-2.4527363184079598</v>
      </c>
      <c r="CK53">
        <f t="shared" si="18"/>
        <v>-1.4284411610725323</v>
      </c>
      <c r="CL53">
        <f t="shared" si="19"/>
        <v>-1.9282291264055194</v>
      </c>
      <c r="CM53">
        <f t="shared" si="20"/>
        <v>35.715588389274679</v>
      </c>
      <c r="CN53">
        <f t="shared" si="21"/>
        <v>30.717708735944807</v>
      </c>
    </row>
    <row r="54" spans="1:92" ht="17" customHeight="1" x14ac:dyDescent="0.15">
      <c r="A54" s="5">
        <v>53</v>
      </c>
      <c r="B54" s="5">
        <v>2</v>
      </c>
      <c r="C54" s="5">
        <v>2021</v>
      </c>
      <c r="D54" s="5">
        <v>2.5</v>
      </c>
      <c r="E54" s="5">
        <v>41</v>
      </c>
      <c r="F54" s="5">
        <v>0</v>
      </c>
      <c r="G54" s="5">
        <v>2</v>
      </c>
      <c r="H54" s="5">
        <v>2</v>
      </c>
      <c r="I54" s="5">
        <v>0</v>
      </c>
      <c r="J54" s="5">
        <v>0</v>
      </c>
      <c r="K54" s="5">
        <v>0</v>
      </c>
      <c r="L54" s="5">
        <v>1</v>
      </c>
      <c r="M54" s="5">
        <v>0</v>
      </c>
      <c r="N54" s="5">
        <f t="shared" si="0"/>
        <v>1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f t="shared" si="1"/>
        <v>1</v>
      </c>
      <c r="X54" s="5">
        <v>3</v>
      </c>
      <c r="Y54" s="5">
        <v>10</v>
      </c>
      <c r="Z54" s="5">
        <v>3.5</v>
      </c>
      <c r="AA54" s="5">
        <v>4</v>
      </c>
      <c r="AB54" s="5">
        <v>2</v>
      </c>
      <c r="AC54" s="5">
        <v>4</v>
      </c>
      <c r="AD54" s="5">
        <v>1</v>
      </c>
      <c r="AE54" s="5">
        <v>1</v>
      </c>
      <c r="AF54" s="5">
        <v>1</v>
      </c>
      <c r="AG54" s="5">
        <v>1</v>
      </c>
      <c r="AH54" s="5">
        <v>1</v>
      </c>
      <c r="AI54" s="5">
        <v>1</v>
      </c>
      <c r="AJ54" s="5">
        <v>1</v>
      </c>
      <c r="AK54" s="5">
        <v>1</v>
      </c>
      <c r="AL54" s="5">
        <v>1</v>
      </c>
      <c r="AM54" s="5">
        <v>3</v>
      </c>
      <c r="AN54" s="5">
        <v>1</v>
      </c>
      <c r="AO54" s="5">
        <v>1</v>
      </c>
      <c r="AP54" s="5">
        <v>1</v>
      </c>
      <c r="AQ54" s="5">
        <v>1</v>
      </c>
      <c r="AR54" s="5">
        <v>1</v>
      </c>
      <c r="AS54" s="5">
        <v>1</v>
      </c>
      <c r="AT54" s="5">
        <v>1</v>
      </c>
      <c r="AU54" s="5">
        <v>3</v>
      </c>
      <c r="AV54" s="5">
        <v>3</v>
      </c>
      <c r="AW54" s="5">
        <v>5</v>
      </c>
      <c r="AX54" s="5">
        <v>2.2000000000000002</v>
      </c>
      <c r="AY54" s="5">
        <v>4</v>
      </c>
      <c r="AZ54" s="5">
        <v>2</v>
      </c>
      <c r="BA54" s="5">
        <v>4</v>
      </c>
      <c r="BB54" s="5">
        <v>3</v>
      </c>
      <c r="BC54" s="5">
        <v>5</v>
      </c>
      <c r="BD54" s="5">
        <v>5</v>
      </c>
      <c r="BE54" s="5">
        <v>4</v>
      </c>
      <c r="BF54" s="5">
        <v>3</v>
      </c>
      <c r="BG54" s="5">
        <v>4</v>
      </c>
      <c r="BH54" s="5">
        <v>3</v>
      </c>
      <c r="BI54" s="5">
        <v>4</v>
      </c>
      <c r="BJ54" s="5">
        <v>4</v>
      </c>
      <c r="BK54" s="5">
        <v>4</v>
      </c>
      <c r="BL54" s="5">
        <v>3</v>
      </c>
      <c r="BM54" s="5">
        <v>4</v>
      </c>
      <c r="BN54" s="5">
        <v>3</v>
      </c>
      <c r="BO54" s="5">
        <v>2</v>
      </c>
      <c r="BP54" s="5">
        <v>4</v>
      </c>
      <c r="BQ54" s="5">
        <v>2</v>
      </c>
      <c r="BR54" s="5">
        <v>1</v>
      </c>
      <c r="BS54" s="5">
        <v>5</v>
      </c>
      <c r="BT54" s="5">
        <v>1</v>
      </c>
      <c r="BU54" s="8">
        <f t="shared" si="2"/>
        <v>10</v>
      </c>
      <c r="BV54" s="8">
        <f t="shared" si="3"/>
        <v>0</v>
      </c>
      <c r="BW54" s="8">
        <f t="shared" si="4"/>
        <v>22.000000000000004</v>
      </c>
      <c r="BX54" s="8">
        <f t="shared" si="5"/>
        <v>15</v>
      </c>
      <c r="BY54" s="8">
        <f t="shared" si="6"/>
        <v>50</v>
      </c>
      <c r="BZ54" s="8">
        <f t="shared" si="7"/>
        <v>50</v>
      </c>
      <c r="CA54" s="8">
        <f t="shared" si="8"/>
        <v>0</v>
      </c>
      <c r="CB54" s="8">
        <f t="shared" si="9"/>
        <v>60</v>
      </c>
      <c r="CC54">
        <f t="shared" si="10"/>
        <v>-3.1125000000000003</v>
      </c>
      <c r="CD54">
        <f t="shared" si="11"/>
        <v>-2.3636363636363633</v>
      </c>
      <c r="CE54">
        <f t="shared" si="12"/>
        <v>-2.043010752688172</v>
      </c>
      <c r="CF54">
        <f t="shared" si="13"/>
        <v>-2.3901345291479821</v>
      </c>
      <c r="CG54">
        <f t="shared" si="14"/>
        <v>-0.76470588235294135</v>
      </c>
      <c r="CH54">
        <f t="shared" si="15"/>
        <v>-2.0049999999999999</v>
      </c>
      <c r="CI54">
        <f t="shared" si="16"/>
        <v>-2.9435215946843849</v>
      </c>
      <c r="CJ54">
        <f t="shared" si="17"/>
        <v>-0.66169154228855698</v>
      </c>
      <c r="CK54">
        <f t="shared" si="18"/>
        <v>-2.7169358004028195</v>
      </c>
      <c r="CL54">
        <f t="shared" si="19"/>
        <v>-1.0188165479594891</v>
      </c>
      <c r="CM54">
        <f t="shared" si="20"/>
        <v>22.830641995971806</v>
      </c>
      <c r="CN54">
        <f t="shared" si="21"/>
        <v>39.811834520405114</v>
      </c>
    </row>
    <row r="55" spans="1:92" ht="17" customHeight="1" x14ac:dyDescent="0.15">
      <c r="A55" s="5">
        <v>54</v>
      </c>
      <c r="B55" s="5">
        <v>2</v>
      </c>
      <c r="C55" s="5">
        <v>2022</v>
      </c>
      <c r="D55" s="5">
        <v>1.5</v>
      </c>
      <c r="E55" s="5">
        <v>65</v>
      </c>
      <c r="F55" s="5">
        <v>1</v>
      </c>
      <c r="G55" s="5">
        <v>1</v>
      </c>
      <c r="H55" s="5">
        <v>2</v>
      </c>
      <c r="I55" s="5">
        <v>1</v>
      </c>
      <c r="J55" s="5">
        <v>0</v>
      </c>
      <c r="K55" s="5">
        <v>0</v>
      </c>
      <c r="L55" s="5">
        <v>1</v>
      </c>
      <c r="M55" s="5">
        <v>1</v>
      </c>
      <c r="N55" s="5">
        <f t="shared" si="0"/>
        <v>2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1</v>
      </c>
      <c r="V55" s="5">
        <v>0</v>
      </c>
      <c r="W55" s="5">
        <f t="shared" si="1"/>
        <v>3</v>
      </c>
      <c r="X55" s="5">
        <v>3</v>
      </c>
      <c r="Y55" s="5">
        <v>13</v>
      </c>
      <c r="Z55" s="5">
        <v>3.5</v>
      </c>
      <c r="AA55" s="5">
        <v>4</v>
      </c>
      <c r="AB55" s="5">
        <v>2</v>
      </c>
      <c r="AC55" s="5">
        <v>4</v>
      </c>
      <c r="AD55" s="5">
        <v>1</v>
      </c>
      <c r="AE55" s="5">
        <v>1</v>
      </c>
      <c r="AF55" s="5">
        <v>1</v>
      </c>
      <c r="AG55" s="5">
        <v>1</v>
      </c>
      <c r="AH55" s="5">
        <v>1</v>
      </c>
      <c r="AI55" s="5">
        <v>2</v>
      </c>
      <c r="AJ55" s="5">
        <v>1</v>
      </c>
      <c r="AK55" s="5">
        <v>1</v>
      </c>
      <c r="AL55" s="5">
        <v>1</v>
      </c>
      <c r="AM55" s="5">
        <v>1</v>
      </c>
      <c r="AN55" s="5">
        <v>1</v>
      </c>
      <c r="AO55" s="5">
        <v>1</v>
      </c>
      <c r="AP55" s="5">
        <v>1</v>
      </c>
      <c r="AQ55" s="5">
        <v>1</v>
      </c>
      <c r="AR55" s="5">
        <v>1</v>
      </c>
      <c r="AS55" s="5">
        <v>1</v>
      </c>
      <c r="AT55" s="5">
        <v>1</v>
      </c>
      <c r="AU55" s="5">
        <v>2</v>
      </c>
      <c r="AV55" s="5">
        <v>4</v>
      </c>
      <c r="AW55" s="5">
        <v>3</v>
      </c>
      <c r="AX55" s="5">
        <v>4.2</v>
      </c>
      <c r="AY55" s="5">
        <v>2</v>
      </c>
      <c r="AZ55" s="5">
        <v>4</v>
      </c>
      <c r="BA55" s="5">
        <v>3</v>
      </c>
      <c r="BB55" s="5">
        <v>4</v>
      </c>
      <c r="BC55" s="5">
        <v>4</v>
      </c>
      <c r="BD55" s="5">
        <v>5</v>
      </c>
      <c r="BE55" s="5">
        <v>3</v>
      </c>
      <c r="BF55" s="5">
        <v>4</v>
      </c>
      <c r="BG55" s="5">
        <v>2</v>
      </c>
      <c r="BH55" s="5">
        <v>5</v>
      </c>
      <c r="BI55" s="5">
        <v>5</v>
      </c>
      <c r="BJ55" s="5">
        <v>4</v>
      </c>
      <c r="BK55" s="5">
        <v>3</v>
      </c>
      <c r="BL55" s="5">
        <v>4</v>
      </c>
      <c r="BM55" s="5">
        <v>4</v>
      </c>
      <c r="BN55" s="5">
        <v>3</v>
      </c>
      <c r="BO55" s="5">
        <v>2</v>
      </c>
      <c r="BP55" s="5">
        <v>5</v>
      </c>
      <c r="BQ55" s="5">
        <v>1</v>
      </c>
      <c r="BR55" s="5">
        <v>3</v>
      </c>
      <c r="BS55" s="5">
        <v>3</v>
      </c>
      <c r="BT55" s="5">
        <v>3</v>
      </c>
      <c r="BU55" s="8">
        <f t="shared" si="2"/>
        <v>5</v>
      </c>
      <c r="BV55" s="8">
        <f t="shared" si="3"/>
        <v>0</v>
      </c>
      <c r="BW55" s="8">
        <f t="shared" si="4"/>
        <v>61.999999999999986</v>
      </c>
      <c r="BX55" s="8">
        <f t="shared" si="5"/>
        <v>30</v>
      </c>
      <c r="BY55" s="8">
        <f t="shared" si="6"/>
        <v>65</v>
      </c>
      <c r="BZ55" s="8">
        <f t="shared" si="7"/>
        <v>62.5</v>
      </c>
      <c r="CA55" s="8">
        <f t="shared" si="8"/>
        <v>0</v>
      </c>
      <c r="CB55" s="8">
        <f t="shared" si="9"/>
        <v>68</v>
      </c>
      <c r="CC55">
        <f t="shared" si="10"/>
        <v>-3.3208333333333333</v>
      </c>
      <c r="CD55">
        <f t="shared" si="11"/>
        <v>-2.3636363636363633</v>
      </c>
      <c r="CE55">
        <f t="shared" si="12"/>
        <v>-0.60931899641577114</v>
      </c>
      <c r="CF55">
        <f t="shared" si="13"/>
        <v>-1.717488789237668</v>
      </c>
      <c r="CG55">
        <f t="shared" si="14"/>
        <v>-8.5972850678733281E-2</v>
      </c>
      <c r="CH55">
        <f t="shared" si="15"/>
        <v>-1.3799999999999997</v>
      </c>
      <c r="CI55">
        <f t="shared" si="16"/>
        <v>-2.9435215946843849</v>
      </c>
      <c r="CJ55">
        <f t="shared" si="17"/>
        <v>-0.26368159203980085</v>
      </c>
      <c r="CK55">
        <f t="shared" si="18"/>
        <v>-2.1798020676581427</v>
      </c>
      <c r="CL55">
        <f t="shared" si="19"/>
        <v>-0.68886071091578049</v>
      </c>
      <c r="CM55">
        <f t="shared" si="20"/>
        <v>28.201979323418573</v>
      </c>
      <c r="CN55">
        <f t="shared" si="21"/>
        <v>43.111392890842197</v>
      </c>
    </row>
    <row r="56" spans="1:92" ht="17" customHeight="1" x14ac:dyDescent="0.15">
      <c r="A56" s="5">
        <v>55</v>
      </c>
      <c r="B56" s="5">
        <v>2</v>
      </c>
      <c r="C56" s="5">
        <v>2019</v>
      </c>
      <c r="D56" s="5">
        <v>4.5</v>
      </c>
      <c r="E56" s="5">
        <v>47</v>
      </c>
      <c r="F56" s="5">
        <v>0</v>
      </c>
      <c r="G56" s="5">
        <v>2</v>
      </c>
      <c r="H56" s="5">
        <v>2</v>
      </c>
      <c r="I56" s="5">
        <v>0</v>
      </c>
      <c r="J56" s="5">
        <v>0</v>
      </c>
      <c r="K56" s="5">
        <v>0</v>
      </c>
      <c r="L56" s="5">
        <v>1</v>
      </c>
      <c r="M56" s="5">
        <v>0</v>
      </c>
      <c r="N56" s="5">
        <f t="shared" si="0"/>
        <v>1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f t="shared" si="1"/>
        <v>1</v>
      </c>
      <c r="X56" s="5">
        <v>3</v>
      </c>
      <c r="Y56" s="5">
        <v>13</v>
      </c>
      <c r="Z56" s="5">
        <v>3.5</v>
      </c>
      <c r="AA56" s="5">
        <v>5</v>
      </c>
      <c r="AB56" s="5">
        <v>1</v>
      </c>
      <c r="AC56" s="5">
        <v>4</v>
      </c>
      <c r="AD56" s="5">
        <v>1</v>
      </c>
      <c r="AE56" s="5">
        <v>1</v>
      </c>
      <c r="AF56" s="5">
        <v>1</v>
      </c>
      <c r="AG56" s="5">
        <v>1</v>
      </c>
      <c r="AH56" s="5">
        <v>1</v>
      </c>
      <c r="AI56" s="5">
        <v>1</v>
      </c>
      <c r="AJ56" s="5">
        <v>1</v>
      </c>
      <c r="AK56" s="5">
        <v>1</v>
      </c>
      <c r="AL56" s="5">
        <v>1</v>
      </c>
      <c r="AM56" s="5">
        <v>2</v>
      </c>
      <c r="AN56" s="5">
        <v>1</v>
      </c>
      <c r="AO56" s="5">
        <v>1</v>
      </c>
      <c r="AP56" s="5">
        <v>1</v>
      </c>
      <c r="AQ56" s="5">
        <v>1</v>
      </c>
      <c r="AR56" s="5">
        <v>1</v>
      </c>
      <c r="AS56" s="5">
        <v>1</v>
      </c>
      <c r="AT56" s="5">
        <v>1</v>
      </c>
      <c r="AU56" s="5">
        <v>1</v>
      </c>
      <c r="AV56" s="5">
        <v>5</v>
      </c>
      <c r="AW56" s="5">
        <v>6</v>
      </c>
      <c r="AX56" s="5">
        <v>1</v>
      </c>
      <c r="AY56" s="5">
        <v>5</v>
      </c>
      <c r="AZ56" s="5">
        <v>1</v>
      </c>
      <c r="BA56" s="5">
        <v>5</v>
      </c>
      <c r="BB56" s="5">
        <v>2</v>
      </c>
      <c r="BC56" s="5">
        <v>6</v>
      </c>
      <c r="BD56" s="5">
        <v>1</v>
      </c>
      <c r="BE56" s="5">
        <v>2</v>
      </c>
      <c r="BF56" s="5">
        <v>5</v>
      </c>
      <c r="BG56" s="5">
        <v>5</v>
      </c>
      <c r="BH56" s="5">
        <v>2</v>
      </c>
      <c r="BI56" s="5">
        <v>2</v>
      </c>
      <c r="BJ56" s="5">
        <v>2</v>
      </c>
      <c r="BK56" s="5">
        <v>5</v>
      </c>
      <c r="BL56" s="5">
        <v>2</v>
      </c>
      <c r="BM56" s="5">
        <v>2</v>
      </c>
      <c r="BN56" s="5">
        <v>4</v>
      </c>
      <c r="BO56" s="5">
        <v>1</v>
      </c>
      <c r="BP56" s="5">
        <v>4</v>
      </c>
      <c r="BQ56" s="5">
        <v>2</v>
      </c>
      <c r="BR56" s="5">
        <v>2</v>
      </c>
      <c r="BS56" s="5">
        <v>5</v>
      </c>
      <c r="BT56" s="5">
        <v>1</v>
      </c>
      <c r="BU56" s="8">
        <f t="shared" si="2"/>
        <v>5</v>
      </c>
      <c r="BV56" s="8">
        <f t="shared" si="3"/>
        <v>0</v>
      </c>
      <c r="BW56" s="8">
        <f t="shared" si="4"/>
        <v>0</v>
      </c>
      <c r="BX56" s="8">
        <f t="shared" si="5"/>
        <v>10</v>
      </c>
      <c r="BY56" s="8">
        <f t="shared" si="6"/>
        <v>20</v>
      </c>
      <c r="BZ56" s="8">
        <f t="shared" si="7"/>
        <v>87.5</v>
      </c>
      <c r="CA56" s="8">
        <f t="shared" si="8"/>
        <v>0</v>
      </c>
      <c r="CB56" s="8">
        <f t="shared" si="9"/>
        <v>44</v>
      </c>
      <c r="CC56">
        <f t="shared" si="10"/>
        <v>-3.3208333333333333</v>
      </c>
      <c r="CD56">
        <f t="shared" si="11"/>
        <v>-2.3636363636363633</v>
      </c>
      <c r="CE56">
        <f t="shared" si="12"/>
        <v>-2.8315412186379931</v>
      </c>
      <c r="CF56">
        <f t="shared" si="13"/>
        <v>-2.6143497757847531</v>
      </c>
      <c r="CG56">
        <f t="shared" si="14"/>
        <v>-2.1221719457013575</v>
      </c>
      <c r="CH56">
        <f t="shared" si="15"/>
        <v>-0.12999999999999973</v>
      </c>
      <c r="CI56">
        <f t="shared" si="16"/>
        <v>-2.9435215946843849</v>
      </c>
      <c r="CJ56">
        <f t="shared" si="17"/>
        <v>-1.4577114427860693</v>
      </c>
      <c r="CK56">
        <f t="shared" si="18"/>
        <v>-2.9311697943329542</v>
      </c>
      <c r="CL56">
        <f t="shared" si="19"/>
        <v>-1.1425699373337248</v>
      </c>
      <c r="CM56">
        <f t="shared" si="20"/>
        <v>20.688302056670459</v>
      </c>
      <c r="CN56">
        <f t="shared" si="21"/>
        <v>38.574300626662748</v>
      </c>
    </row>
    <row r="57" spans="1:92" ht="17" customHeight="1" x14ac:dyDescent="0.15">
      <c r="A57" s="5">
        <v>56</v>
      </c>
      <c r="B57" s="5">
        <v>2</v>
      </c>
      <c r="C57" s="5">
        <v>2013</v>
      </c>
      <c r="D57" s="5">
        <v>10.5</v>
      </c>
      <c r="E57" s="5">
        <v>68</v>
      </c>
      <c r="F57" s="5">
        <v>1</v>
      </c>
      <c r="G57" s="5">
        <v>1</v>
      </c>
      <c r="H57" s="5">
        <v>2</v>
      </c>
      <c r="I57" s="5">
        <v>0</v>
      </c>
      <c r="J57" s="5">
        <v>0</v>
      </c>
      <c r="K57" s="5">
        <v>0</v>
      </c>
      <c r="L57" s="5">
        <v>1</v>
      </c>
      <c r="M57" s="5">
        <v>0</v>
      </c>
      <c r="N57" s="5">
        <f t="shared" si="0"/>
        <v>1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f t="shared" si="1"/>
        <v>1</v>
      </c>
      <c r="X57" s="5">
        <v>3</v>
      </c>
      <c r="Y57" s="5">
        <v>12</v>
      </c>
      <c r="Z57" s="5">
        <v>3.5</v>
      </c>
      <c r="AA57" s="5">
        <v>4</v>
      </c>
      <c r="AB57" s="5">
        <v>2</v>
      </c>
      <c r="AC57" s="5">
        <v>3</v>
      </c>
      <c r="AD57" s="5">
        <v>1</v>
      </c>
      <c r="AE57" s="5">
        <v>1</v>
      </c>
      <c r="AF57" s="5">
        <v>1</v>
      </c>
      <c r="AG57" s="5">
        <v>1</v>
      </c>
      <c r="AH57" s="5">
        <v>1</v>
      </c>
      <c r="AI57" s="5">
        <v>2</v>
      </c>
      <c r="AJ57" s="5">
        <v>1</v>
      </c>
      <c r="AK57" s="5">
        <v>1</v>
      </c>
      <c r="AL57" s="5">
        <v>1</v>
      </c>
      <c r="AM57" s="5">
        <v>2</v>
      </c>
      <c r="AN57" s="5">
        <v>1</v>
      </c>
      <c r="AO57" s="5">
        <v>1</v>
      </c>
      <c r="AP57" s="5">
        <v>1</v>
      </c>
      <c r="AQ57" s="5">
        <v>1</v>
      </c>
      <c r="AR57" s="5">
        <v>1</v>
      </c>
      <c r="AS57" s="5">
        <v>1</v>
      </c>
      <c r="AT57" s="5">
        <v>1</v>
      </c>
      <c r="AU57" s="5">
        <v>2</v>
      </c>
      <c r="AV57" s="5">
        <v>4</v>
      </c>
      <c r="AW57" s="5">
        <v>4</v>
      </c>
      <c r="AX57" s="5">
        <v>3.1</v>
      </c>
      <c r="AY57" s="5">
        <v>3</v>
      </c>
      <c r="AZ57" s="5">
        <v>3</v>
      </c>
      <c r="BA57" s="5">
        <v>2</v>
      </c>
      <c r="BB57" s="5">
        <v>5</v>
      </c>
      <c r="BC57" s="5">
        <v>5</v>
      </c>
      <c r="BD57" s="5">
        <v>5</v>
      </c>
      <c r="BE57" s="5">
        <v>2</v>
      </c>
      <c r="BF57" s="5">
        <v>5</v>
      </c>
      <c r="BG57" s="5">
        <v>2</v>
      </c>
      <c r="BH57" s="5">
        <v>5</v>
      </c>
      <c r="BI57" s="5">
        <v>5</v>
      </c>
      <c r="BJ57" s="5">
        <v>4</v>
      </c>
      <c r="BK57" s="5">
        <v>2</v>
      </c>
      <c r="BL57" s="5">
        <v>5</v>
      </c>
      <c r="BM57" s="5">
        <v>4</v>
      </c>
      <c r="BN57" s="5">
        <v>4</v>
      </c>
      <c r="BO57" s="5">
        <v>2</v>
      </c>
      <c r="BP57" s="5">
        <v>5</v>
      </c>
      <c r="BQ57" s="5">
        <v>1</v>
      </c>
      <c r="BR57" s="5">
        <v>2</v>
      </c>
      <c r="BS57" s="5">
        <v>5</v>
      </c>
      <c r="BT57" s="5">
        <v>1</v>
      </c>
      <c r="BU57" s="8">
        <f t="shared" si="2"/>
        <v>10</v>
      </c>
      <c r="BV57" s="8">
        <f t="shared" si="3"/>
        <v>0</v>
      </c>
      <c r="BW57" s="8">
        <f t="shared" si="4"/>
        <v>41</v>
      </c>
      <c r="BX57" s="8">
        <f t="shared" si="5"/>
        <v>15</v>
      </c>
      <c r="BY57" s="8">
        <f t="shared" si="6"/>
        <v>70</v>
      </c>
      <c r="BZ57" s="8">
        <f t="shared" si="7"/>
        <v>75</v>
      </c>
      <c r="CA57" s="8">
        <f t="shared" si="8"/>
        <v>0</v>
      </c>
      <c r="CB57" s="8">
        <f t="shared" si="9"/>
        <v>80</v>
      </c>
      <c r="CC57">
        <f t="shared" si="10"/>
        <v>-3.1125000000000003</v>
      </c>
      <c r="CD57">
        <f t="shared" si="11"/>
        <v>-2.3636363636363633</v>
      </c>
      <c r="CE57">
        <f t="shared" si="12"/>
        <v>-1.3620071684587813</v>
      </c>
      <c r="CF57">
        <f t="shared" si="13"/>
        <v>-2.3901345291479821</v>
      </c>
      <c r="CG57">
        <f t="shared" si="14"/>
        <v>0.14027149321266941</v>
      </c>
      <c r="CH57">
        <f t="shared" si="15"/>
        <v>-0.75499999999999967</v>
      </c>
      <c r="CI57">
        <f t="shared" si="16"/>
        <v>-2.9435215946843849</v>
      </c>
      <c r="CJ57">
        <f t="shared" si="17"/>
        <v>0.33333333333333343</v>
      </c>
      <c r="CK57">
        <f t="shared" si="18"/>
        <v>-2.6575945126920999</v>
      </c>
      <c r="CL57">
        <f t="shared" si="19"/>
        <v>-6.4851940197443031E-2</v>
      </c>
      <c r="CM57">
        <f t="shared" si="20"/>
        <v>23.424054873079001</v>
      </c>
      <c r="CN57">
        <f t="shared" si="21"/>
        <v>49.351480598025567</v>
      </c>
    </row>
    <row r="58" spans="1:92" ht="17" customHeight="1" x14ac:dyDescent="0.15">
      <c r="A58" s="5">
        <v>57</v>
      </c>
      <c r="B58" s="5">
        <v>2</v>
      </c>
      <c r="C58" s="5">
        <v>2018</v>
      </c>
      <c r="D58" s="5">
        <v>5.5</v>
      </c>
      <c r="E58" s="5">
        <v>52</v>
      </c>
      <c r="F58" s="5">
        <v>1</v>
      </c>
      <c r="G58" s="5">
        <v>2</v>
      </c>
      <c r="H58" s="5">
        <v>2</v>
      </c>
      <c r="I58" s="5">
        <v>1</v>
      </c>
      <c r="J58" s="5">
        <v>0</v>
      </c>
      <c r="K58" s="5">
        <v>0</v>
      </c>
      <c r="L58" s="5">
        <v>1</v>
      </c>
      <c r="M58" s="5">
        <v>0</v>
      </c>
      <c r="N58" s="5">
        <f t="shared" si="0"/>
        <v>1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f t="shared" si="1"/>
        <v>1</v>
      </c>
      <c r="X58" s="5">
        <v>3</v>
      </c>
      <c r="Y58" s="5">
        <v>12</v>
      </c>
      <c r="Z58" s="5">
        <v>3.5</v>
      </c>
      <c r="AA58" s="5">
        <v>4</v>
      </c>
      <c r="AB58" s="5">
        <v>2</v>
      </c>
      <c r="AC58" s="5">
        <v>4</v>
      </c>
      <c r="AD58" s="5">
        <v>1</v>
      </c>
      <c r="AE58" s="5">
        <v>1</v>
      </c>
      <c r="AF58" s="5">
        <v>1</v>
      </c>
      <c r="AG58" s="5">
        <v>2</v>
      </c>
      <c r="AH58" s="5">
        <v>2</v>
      </c>
      <c r="AI58" s="5">
        <v>2</v>
      </c>
      <c r="AJ58" s="5">
        <v>1</v>
      </c>
      <c r="AK58" s="5">
        <v>1</v>
      </c>
      <c r="AL58" s="5">
        <v>3</v>
      </c>
      <c r="AM58" s="5">
        <v>3</v>
      </c>
      <c r="AN58" s="5">
        <v>1</v>
      </c>
      <c r="AO58" s="5">
        <v>1</v>
      </c>
      <c r="AP58" s="5">
        <v>1</v>
      </c>
      <c r="AQ58" s="5">
        <v>1</v>
      </c>
      <c r="AR58" s="5">
        <v>1</v>
      </c>
      <c r="AS58" s="5">
        <v>1</v>
      </c>
      <c r="AT58" s="5">
        <v>1</v>
      </c>
      <c r="AU58" s="5">
        <v>1</v>
      </c>
      <c r="AV58" s="5">
        <v>5</v>
      </c>
      <c r="AW58" s="5">
        <v>2</v>
      </c>
      <c r="AX58" s="5">
        <v>5.4</v>
      </c>
      <c r="AY58" s="5">
        <v>2</v>
      </c>
      <c r="AZ58" s="5">
        <v>4</v>
      </c>
      <c r="BA58" s="5">
        <v>5</v>
      </c>
      <c r="BB58" s="5">
        <v>2</v>
      </c>
      <c r="BC58" s="5">
        <v>4</v>
      </c>
      <c r="BD58" s="5">
        <v>4</v>
      </c>
      <c r="BE58" s="5">
        <v>3</v>
      </c>
      <c r="BF58" s="5">
        <v>4</v>
      </c>
      <c r="BG58" s="5">
        <v>5</v>
      </c>
      <c r="BH58" s="5">
        <v>2</v>
      </c>
      <c r="BI58" s="5">
        <v>4</v>
      </c>
      <c r="BJ58" s="5">
        <v>2</v>
      </c>
      <c r="BK58" s="5">
        <v>4</v>
      </c>
      <c r="BL58" s="5">
        <v>3</v>
      </c>
      <c r="BM58" s="5">
        <v>2</v>
      </c>
      <c r="BN58" s="5">
        <v>5</v>
      </c>
      <c r="BO58" s="5">
        <v>2</v>
      </c>
      <c r="BP58" s="5">
        <v>4</v>
      </c>
      <c r="BQ58" s="5">
        <v>2</v>
      </c>
      <c r="BR58" s="5">
        <v>3</v>
      </c>
      <c r="BS58" s="5">
        <v>5</v>
      </c>
      <c r="BT58" s="5">
        <v>1</v>
      </c>
      <c r="BU58" s="8">
        <f t="shared" si="2"/>
        <v>35</v>
      </c>
      <c r="BV58" s="8">
        <f t="shared" si="3"/>
        <v>0</v>
      </c>
      <c r="BW58" s="8">
        <f t="shared" si="4"/>
        <v>74</v>
      </c>
      <c r="BX58" s="8">
        <f t="shared" si="5"/>
        <v>25</v>
      </c>
      <c r="BY58" s="8">
        <f t="shared" si="6"/>
        <v>20</v>
      </c>
      <c r="BZ58" s="8">
        <f t="shared" si="7"/>
        <v>100</v>
      </c>
      <c r="CA58" s="8">
        <f t="shared" si="8"/>
        <v>0</v>
      </c>
      <c r="CB58" s="8">
        <f t="shared" si="9"/>
        <v>56.000000000000007</v>
      </c>
      <c r="CC58">
        <f t="shared" si="10"/>
        <v>-2.0708333333333333</v>
      </c>
      <c r="CD58">
        <f t="shared" si="11"/>
        <v>-2.3636363636363633</v>
      </c>
      <c r="CE58">
        <f t="shared" si="12"/>
        <v>-0.17921146953405018</v>
      </c>
      <c r="CF58">
        <f t="shared" si="13"/>
        <v>-1.9417040358744393</v>
      </c>
      <c r="CG58">
        <f t="shared" si="14"/>
        <v>-2.1221719457013575</v>
      </c>
      <c r="CH58">
        <f t="shared" si="15"/>
        <v>0.49500000000000027</v>
      </c>
      <c r="CI58">
        <f t="shared" si="16"/>
        <v>-2.9435215946843849</v>
      </c>
      <c r="CJ58">
        <f t="shared" si="17"/>
        <v>-0.86069651741293474</v>
      </c>
      <c r="CK58">
        <f t="shared" si="18"/>
        <v>-1.4705363735169323</v>
      </c>
      <c r="CL58">
        <f t="shared" si="19"/>
        <v>-1.3448673500183608</v>
      </c>
      <c r="CM58">
        <f t="shared" si="20"/>
        <v>35.294636264830679</v>
      </c>
      <c r="CN58">
        <f t="shared" si="21"/>
        <v>36.55132649981639</v>
      </c>
    </row>
    <row r="59" spans="1:92" ht="17" customHeight="1" x14ac:dyDescent="0.15">
      <c r="A59" s="5">
        <v>58</v>
      </c>
      <c r="B59" s="5">
        <v>2</v>
      </c>
      <c r="C59" s="5">
        <v>2014</v>
      </c>
      <c r="D59" s="5">
        <v>9.5</v>
      </c>
      <c r="E59" s="5">
        <v>39</v>
      </c>
      <c r="F59" s="5">
        <v>1</v>
      </c>
      <c r="G59" s="5">
        <v>2</v>
      </c>
      <c r="H59" s="5">
        <v>2</v>
      </c>
      <c r="I59" s="5">
        <v>1</v>
      </c>
      <c r="J59" s="5">
        <v>1</v>
      </c>
      <c r="K59" s="5">
        <v>0</v>
      </c>
      <c r="L59" s="5">
        <v>1</v>
      </c>
      <c r="M59" s="5">
        <v>0</v>
      </c>
      <c r="N59" s="5">
        <f t="shared" si="0"/>
        <v>1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f t="shared" si="1"/>
        <v>1</v>
      </c>
      <c r="X59" s="5">
        <v>3</v>
      </c>
      <c r="Y59" s="5">
        <v>13</v>
      </c>
      <c r="Z59" s="5">
        <v>3.5</v>
      </c>
      <c r="AA59" s="5">
        <v>4</v>
      </c>
      <c r="AB59" s="5">
        <v>2</v>
      </c>
      <c r="AC59" s="5">
        <v>3</v>
      </c>
      <c r="AD59" s="5">
        <v>2</v>
      </c>
      <c r="AE59" s="5">
        <v>3</v>
      </c>
      <c r="AF59" s="5">
        <v>2</v>
      </c>
      <c r="AG59" s="5">
        <v>3</v>
      </c>
      <c r="AH59" s="5">
        <v>3</v>
      </c>
      <c r="AI59" s="5">
        <v>2</v>
      </c>
      <c r="AJ59" s="5">
        <v>2</v>
      </c>
      <c r="AK59" s="5">
        <v>2</v>
      </c>
      <c r="AL59" s="5">
        <v>3</v>
      </c>
      <c r="AM59" s="5">
        <v>3</v>
      </c>
      <c r="AN59" s="5">
        <v>1</v>
      </c>
      <c r="AO59" s="5">
        <v>1</v>
      </c>
      <c r="AP59" s="5">
        <v>1</v>
      </c>
      <c r="AQ59" s="5">
        <v>2</v>
      </c>
      <c r="AR59" s="5">
        <v>2</v>
      </c>
      <c r="AS59" s="5">
        <v>2</v>
      </c>
      <c r="AT59" s="5">
        <v>2</v>
      </c>
      <c r="AU59" s="5">
        <v>1</v>
      </c>
      <c r="AV59" s="5">
        <v>5</v>
      </c>
      <c r="AW59" s="5">
        <v>1</v>
      </c>
      <c r="AX59" s="5">
        <v>6</v>
      </c>
      <c r="AY59" s="5">
        <v>1</v>
      </c>
      <c r="AZ59" s="5">
        <v>6</v>
      </c>
      <c r="BA59" s="5">
        <v>4</v>
      </c>
      <c r="BB59" s="5">
        <v>3</v>
      </c>
      <c r="BC59" s="5">
        <v>6</v>
      </c>
      <c r="BD59" s="5">
        <v>5</v>
      </c>
      <c r="BE59" s="5">
        <v>2</v>
      </c>
      <c r="BF59" s="5">
        <v>5</v>
      </c>
      <c r="BG59" s="5">
        <v>5</v>
      </c>
      <c r="BH59" s="5">
        <v>2</v>
      </c>
      <c r="BI59" s="5">
        <v>4</v>
      </c>
      <c r="BJ59" s="5">
        <v>4</v>
      </c>
      <c r="BK59" s="5">
        <v>5</v>
      </c>
      <c r="BL59" s="5">
        <v>2</v>
      </c>
      <c r="BM59" s="5">
        <v>4</v>
      </c>
      <c r="BN59" s="5">
        <v>4</v>
      </c>
      <c r="BO59" s="5">
        <v>4</v>
      </c>
      <c r="BP59" s="5">
        <v>2</v>
      </c>
      <c r="BQ59" s="5">
        <v>4</v>
      </c>
      <c r="BR59" s="5">
        <v>2</v>
      </c>
      <c r="BS59" s="5">
        <v>4</v>
      </c>
      <c r="BT59" s="5">
        <v>2</v>
      </c>
      <c r="BU59" s="8">
        <f t="shared" si="2"/>
        <v>75</v>
      </c>
      <c r="BV59" s="8">
        <f t="shared" si="3"/>
        <v>25</v>
      </c>
      <c r="BW59" s="8">
        <f t="shared" si="4"/>
        <v>100</v>
      </c>
      <c r="BX59" s="8">
        <f t="shared" si="5"/>
        <v>45</v>
      </c>
      <c r="BY59" s="8">
        <f t="shared" si="6"/>
        <v>45</v>
      </c>
      <c r="BZ59" s="8">
        <f t="shared" si="7"/>
        <v>87.5</v>
      </c>
      <c r="CA59" s="8">
        <f t="shared" si="8"/>
        <v>100</v>
      </c>
      <c r="CB59" s="8">
        <f t="shared" si="9"/>
        <v>68</v>
      </c>
      <c r="CC59">
        <f t="shared" si="10"/>
        <v>-0.40416666666666679</v>
      </c>
      <c r="CD59">
        <f t="shared" si="11"/>
        <v>-1.6534090909090908</v>
      </c>
      <c r="CE59">
        <f t="shared" si="12"/>
        <v>0.75268817204301075</v>
      </c>
      <c r="CF59">
        <f t="shared" si="13"/>
        <v>-1.0448430493273542</v>
      </c>
      <c r="CG59">
        <f t="shared" si="14"/>
        <v>-0.99095022624434403</v>
      </c>
      <c r="CH59">
        <f t="shared" si="15"/>
        <v>-0.12999999999999973</v>
      </c>
      <c r="CI59">
        <f t="shared" si="16"/>
        <v>0.37873754152823935</v>
      </c>
      <c r="CJ59">
        <f t="shared" si="17"/>
        <v>-0.26368159203980085</v>
      </c>
      <c r="CK59">
        <f t="shared" si="18"/>
        <v>-0.88303451777167963</v>
      </c>
      <c r="CL59">
        <f t="shared" si="19"/>
        <v>0.12135466078048635</v>
      </c>
      <c r="CM59">
        <f t="shared" si="20"/>
        <v>41.169654822283206</v>
      </c>
      <c r="CN59">
        <f t="shared" si="21"/>
        <v>51.213546607804865</v>
      </c>
    </row>
    <row r="60" spans="1:92" ht="17" customHeight="1" x14ac:dyDescent="0.15">
      <c r="A60" s="5">
        <v>59</v>
      </c>
      <c r="B60" s="5">
        <v>2</v>
      </c>
      <c r="C60" s="5">
        <v>2021</v>
      </c>
      <c r="D60" s="5">
        <v>2.5</v>
      </c>
      <c r="E60" s="5">
        <v>62</v>
      </c>
      <c r="F60" s="5">
        <v>1</v>
      </c>
      <c r="G60" s="5">
        <v>1</v>
      </c>
      <c r="H60" s="5">
        <v>2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f t="shared" si="0"/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f t="shared" si="1"/>
        <v>0</v>
      </c>
      <c r="X60" s="5">
        <v>3</v>
      </c>
      <c r="Y60" s="5">
        <v>11</v>
      </c>
      <c r="Z60" s="5">
        <v>3.5</v>
      </c>
      <c r="AA60" s="5">
        <v>4</v>
      </c>
      <c r="AB60" s="5">
        <v>2</v>
      </c>
      <c r="AC60" s="5">
        <v>4</v>
      </c>
      <c r="AD60" s="5">
        <v>1</v>
      </c>
      <c r="AE60" s="5">
        <v>1</v>
      </c>
      <c r="AF60" s="5">
        <v>1</v>
      </c>
      <c r="AG60" s="5">
        <v>1</v>
      </c>
      <c r="AH60" s="5">
        <v>1</v>
      </c>
      <c r="AI60" s="5">
        <v>1</v>
      </c>
      <c r="AJ60" s="5">
        <v>1</v>
      </c>
      <c r="AK60" s="5">
        <v>1</v>
      </c>
      <c r="AL60" s="5">
        <v>2</v>
      </c>
      <c r="AM60" s="5">
        <v>3</v>
      </c>
      <c r="AN60" s="5">
        <v>1</v>
      </c>
      <c r="AO60" s="5">
        <v>1</v>
      </c>
      <c r="AP60" s="5">
        <v>1</v>
      </c>
      <c r="AQ60" s="5">
        <v>1</v>
      </c>
      <c r="AR60" s="5">
        <v>1</v>
      </c>
      <c r="AS60" s="5">
        <v>1</v>
      </c>
      <c r="AT60" s="5">
        <v>1</v>
      </c>
      <c r="AU60" s="5">
        <v>2</v>
      </c>
      <c r="AV60" s="5">
        <v>4</v>
      </c>
      <c r="AW60" s="5">
        <v>3</v>
      </c>
      <c r="AX60" s="5">
        <v>4.2</v>
      </c>
      <c r="AY60" s="5">
        <v>3</v>
      </c>
      <c r="AZ60" s="5">
        <v>3</v>
      </c>
      <c r="BA60" s="5">
        <v>4</v>
      </c>
      <c r="BB60" s="5">
        <v>3</v>
      </c>
      <c r="BC60" s="5">
        <v>4</v>
      </c>
      <c r="BD60" s="5">
        <v>4</v>
      </c>
      <c r="BE60" s="5">
        <v>2</v>
      </c>
      <c r="BF60" s="5">
        <v>5</v>
      </c>
      <c r="BG60" s="5">
        <v>4</v>
      </c>
      <c r="BH60" s="5">
        <v>3</v>
      </c>
      <c r="BI60" s="5">
        <v>4</v>
      </c>
      <c r="BJ60" s="5">
        <v>4</v>
      </c>
      <c r="BK60" s="5">
        <v>4</v>
      </c>
      <c r="BL60" s="5">
        <v>3</v>
      </c>
      <c r="BM60" s="5">
        <v>4</v>
      </c>
      <c r="BN60" s="5">
        <v>3</v>
      </c>
      <c r="BO60" s="5">
        <v>2</v>
      </c>
      <c r="BP60" s="5">
        <v>4</v>
      </c>
      <c r="BQ60" s="5">
        <v>2</v>
      </c>
      <c r="BR60" s="5">
        <v>3</v>
      </c>
      <c r="BS60" s="5">
        <v>5</v>
      </c>
      <c r="BT60" s="5">
        <v>1</v>
      </c>
      <c r="BU60" s="8">
        <f t="shared" si="2"/>
        <v>15</v>
      </c>
      <c r="BV60" s="8">
        <f t="shared" si="3"/>
        <v>0</v>
      </c>
      <c r="BW60" s="8">
        <f t="shared" si="4"/>
        <v>52</v>
      </c>
      <c r="BX60" s="8">
        <f t="shared" si="5"/>
        <v>25</v>
      </c>
      <c r="BY60" s="8">
        <f t="shared" si="6"/>
        <v>50</v>
      </c>
      <c r="BZ60" s="8">
        <f t="shared" si="7"/>
        <v>62.5</v>
      </c>
      <c r="CA60" s="8">
        <f t="shared" si="8"/>
        <v>0</v>
      </c>
      <c r="CB60" s="8">
        <f t="shared" si="9"/>
        <v>60</v>
      </c>
      <c r="CC60">
        <f t="shared" si="10"/>
        <v>-2.9041666666666668</v>
      </c>
      <c r="CD60">
        <f t="shared" si="11"/>
        <v>-2.3636363636363633</v>
      </c>
      <c r="CE60">
        <f t="shared" si="12"/>
        <v>-0.967741935483871</v>
      </c>
      <c r="CF60">
        <f t="shared" si="13"/>
        <v>-1.9417040358744393</v>
      </c>
      <c r="CG60">
        <f t="shared" si="14"/>
        <v>-0.76470588235294135</v>
      </c>
      <c r="CH60">
        <f t="shared" si="15"/>
        <v>-1.3799999999999997</v>
      </c>
      <c r="CI60">
        <f t="shared" si="16"/>
        <v>-2.9435215946843849</v>
      </c>
      <c r="CJ60">
        <f t="shared" si="17"/>
        <v>-0.66169154228855698</v>
      </c>
      <c r="CK60">
        <f t="shared" si="18"/>
        <v>-2.124838182388451</v>
      </c>
      <c r="CL60">
        <f t="shared" si="19"/>
        <v>-1.0877690046835355</v>
      </c>
      <c r="CM60">
        <f t="shared" si="20"/>
        <v>28.751618176115489</v>
      </c>
      <c r="CN60">
        <f t="shared" si="21"/>
        <v>39.122309953164645</v>
      </c>
    </row>
    <row r="61" spans="1:92" ht="17" customHeight="1" x14ac:dyDescent="0.15">
      <c r="A61" s="5">
        <v>60</v>
      </c>
      <c r="B61" s="5">
        <v>2</v>
      </c>
      <c r="C61" s="5">
        <v>2023</v>
      </c>
      <c r="D61" s="5">
        <v>0.5</v>
      </c>
      <c r="E61" s="5">
        <v>58</v>
      </c>
      <c r="F61" s="5">
        <v>1</v>
      </c>
      <c r="G61" s="5">
        <v>1</v>
      </c>
      <c r="H61" s="5">
        <v>2</v>
      </c>
      <c r="I61" s="5">
        <v>0</v>
      </c>
      <c r="J61" s="5">
        <v>0</v>
      </c>
      <c r="K61" s="5">
        <v>1</v>
      </c>
      <c r="L61" s="5">
        <v>1</v>
      </c>
      <c r="M61" s="5">
        <v>0</v>
      </c>
      <c r="N61" s="5">
        <f t="shared" si="0"/>
        <v>1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f t="shared" si="1"/>
        <v>1</v>
      </c>
      <c r="X61" s="5">
        <v>3</v>
      </c>
      <c r="Y61" s="5">
        <v>13</v>
      </c>
      <c r="Z61" s="5">
        <v>3.5</v>
      </c>
      <c r="AA61" s="5">
        <v>4</v>
      </c>
      <c r="AB61" s="5">
        <v>2</v>
      </c>
      <c r="AC61" s="5">
        <v>3</v>
      </c>
      <c r="AD61" s="5">
        <v>1</v>
      </c>
      <c r="AE61" s="5">
        <v>1</v>
      </c>
      <c r="AF61" s="5">
        <v>2</v>
      </c>
      <c r="AG61" s="5">
        <v>1</v>
      </c>
      <c r="AH61" s="5">
        <v>2</v>
      </c>
      <c r="AI61" s="5">
        <v>3</v>
      </c>
      <c r="AJ61" s="5">
        <v>1</v>
      </c>
      <c r="AK61" s="5">
        <v>1</v>
      </c>
      <c r="AL61" s="5">
        <v>2</v>
      </c>
      <c r="AM61" s="5">
        <v>3</v>
      </c>
      <c r="AN61" s="5">
        <v>1</v>
      </c>
      <c r="AO61" s="5">
        <v>1</v>
      </c>
      <c r="AP61" s="5">
        <v>1</v>
      </c>
      <c r="AQ61" s="5">
        <v>1</v>
      </c>
      <c r="AR61" s="5">
        <v>1</v>
      </c>
      <c r="AS61" s="5">
        <v>1</v>
      </c>
      <c r="AT61" s="5">
        <v>2</v>
      </c>
      <c r="AU61" s="5">
        <v>3</v>
      </c>
      <c r="AV61" s="5">
        <v>3</v>
      </c>
      <c r="AW61" s="5">
        <v>1</v>
      </c>
      <c r="AX61" s="5">
        <v>6</v>
      </c>
      <c r="AY61" s="5">
        <v>1</v>
      </c>
      <c r="AZ61" s="5">
        <v>6</v>
      </c>
      <c r="BA61" s="5">
        <v>4</v>
      </c>
      <c r="BB61" s="5">
        <v>3</v>
      </c>
      <c r="BC61" s="5">
        <v>4</v>
      </c>
      <c r="BD61" s="5">
        <v>4</v>
      </c>
      <c r="BE61" s="5">
        <v>4</v>
      </c>
      <c r="BF61" s="5">
        <v>3</v>
      </c>
      <c r="BG61" s="5">
        <v>4</v>
      </c>
      <c r="BH61" s="5">
        <v>3</v>
      </c>
      <c r="BI61" s="5">
        <v>3</v>
      </c>
      <c r="BJ61" s="5">
        <v>4</v>
      </c>
      <c r="BK61" s="5">
        <v>5</v>
      </c>
      <c r="BL61" s="5">
        <v>2</v>
      </c>
      <c r="BM61" s="5">
        <v>4</v>
      </c>
      <c r="BN61" s="5">
        <v>3</v>
      </c>
      <c r="BO61" s="5">
        <v>1</v>
      </c>
      <c r="BP61" s="5">
        <v>5</v>
      </c>
      <c r="BQ61" s="5">
        <v>1</v>
      </c>
      <c r="BR61" s="5">
        <v>2</v>
      </c>
      <c r="BS61" s="5">
        <v>5</v>
      </c>
      <c r="BT61" s="5">
        <v>1</v>
      </c>
      <c r="BU61" s="8">
        <f t="shared" si="2"/>
        <v>35</v>
      </c>
      <c r="BV61" s="8">
        <f t="shared" si="3"/>
        <v>0</v>
      </c>
      <c r="BW61" s="8">
        <f t="shared" si="4"/>
        <v>100</v>
      </c>
      <c r="BX61" s="8">
        <f t="shared" si="5"/>
        <v>10</v>
      </c>
      <c r="BY61" s="8">
        <f t="shared" si="6"/>
        <v>50</v>
      </c>
      <c r="BZ61" s="8">
        <f t="shared" si="7"/>
        <v>50</v>
      </c>
      <c r="CA61" s="8">
        <f t="shared" si="8"/>
        <v>33.333333333333329</v>
      </c>
      <c r="CB61" s="8">
        <f t="shared" si="9"/>
        <v>44</v>
      </c>
      <c r="CC61">
        <f t="shared" si="10"/>
        <v>-2.0708333333333333</v>
      </c>
      <c r="CD61">
        <f t="shared" si="11"/>
        <v>-2.3636363636363633</v>
      </c>
      <c r="CE61">
        <f t="shared" si="12"/>
        <v>0.75268817204301075</v>
      </c>
      <c r="CF61">
        <f t="shared" si="13"/>
        <v>-2.6143497757847531</v>
      </c>
      <c r="CG61">
        <f t="shared" si="14"/>
        <v>-0.76470588235294135</v>
      </c>
      <c r="CH61">
        <f t="shared" si="15"/>
        <v>-2.0049999999999999</v>
      </c>
      <c r="CI61">
        <f t="shared" si="16"/>
        <v>-1.8361018826135105</v>
      </c>
      <c r="CJ61">
        <f t="shared" si="17"/>
        <v>-1.4577114427860693</v>
      </c>
      <c r="CK61">
        <f t="shared" si="18"/>
        <v>-1.5034201910532825</v>
      </c>
      <c r="CL61">
        <f t="shared" si="19"/>
        <v>-1.4629664270171783</v>
      </c>
      <c r="CM61">
        <f t="shared" si="20"/>
        <v>34.965798089467171</v>
      </c>
      <c r="CN61">
        <f t="shared" si="21"/>
        <v>35.370335729828213</v>
      </c>
    </row>
    <row r="62" spans="1:92" ht="17" customHeight="1" x14ac:dyDescent="0.15">
      <c r="A62" s="5">
        <v>61</v>
      </c>
      <c r="B62" s="5">
        <v>2</v>
      </c>
      <c r="C62" s="5">
        <v>2023</v>
      </c>
      <c r="D62" s="5">
        <v>0.5</v>
      </c>
      <c r="E62" s="5">
        <v>66</v>
      </c>
      <c r="F62" s="5">
        <v>1</v>
      </c>
      <c r="G62" s="5">
        <v>2</v>
      </c>
      <c r="H62" s="5">
        <v>2</v>
      </c>
      <c r="I62" s="5">
        <v>0</v>
      </c>
      <c r="J62" s="5">
        <v>0</v>
      </c>
      <c r="K62" s="5">
        <v>0</v>
      </c>
      <c r="L62" s="5">
        <v>1</v>
      </c>
      <c r="M62" s="5">
        <v>0</v>
      </c>
      <c r="N62" s="5">
        <f t="shared" si="0"/>
        <v>1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f t="shared" si="1"/>
        <v>1</v>
      </c>
      <c r="X62" s="5">
        <v>3</v>
      </c>
      <c r="Y62" s="5">
        <v>10</v>
      </c>
      <c r="Z62" s="5">
        <v>3.5</v>
      </c>
      <c r="AA62" s="5">
        <v>4</v>
      </c>
      <c r="AB62" s="5">
        <v>2</v>
      </c>
      <c r="AC62" s="5">
        <v>2</v>
      </c>
      <c r="AD62" s="5">
        <v>1</v>
      </c>
      <c r="AE62" s="5">
        <v>2</v>
      </c>
      <c r="AF62" s="5">
        <v>2</v>
      </c>
      <c r="AG62" s="5">
        <v>1</v>
      </c>
      <c r="AH62" s="5">
        <v>2</v>
      </c>
      <c r="AI62" s="5">
        <v>3</v>
      </c>
      <c r="AJ62" s="5">
        <v>1</v>
      </c>
      <c r="AK62" s="5">
        <v>2</v>
      </c>
      <c r="AL62" s="5">
        <v>3</v>
      </c>
      <c r="AM62" s="5">
        <v>3</v>
      </c>
      <c r="AN62" s="5">
        <v>1</v>
      </c>
      <c r="AO62" s="5">
        <v>1</v>
      </c>
      <c r="AP62" s="5">
        <v>1</v>
      </c>
      <c r="AQ62" s="5">
        <v>2</v>
      </c>
      <c r="AR62" s="5">
        <v>1</v>
      </c>
      <c r="AS62" s="5">
        <v>1</v>
      </c>
      <c r="AT62" s="5">
        <v>2</v>
      </c>
      <c r="AU62" s="5">
        <v>2</v>
      </c>
      <c r="AV62" s="5">
        <v>4</v>
      </c>
      <c r="AW62" s="5">
        <v>1</v>
      </c>
      <c r="AX62" s="5">
        <v>6</v>
      </c>
      <c r="AY62" s="5">
        <v>1</v>
      </c>
      <c r="AZ62" s="5">
        <v>6</v>
      </c>
      <c r="BA62" s="5">
        <v>2</v>
      </c>
      <c r="BB62" s="5">
        <v>5</v>
      </c>
      <c r="BC62" s="5">
        <v>5</v>
      </c>
      <c r="BD62" s="5">
        <v>4</v>
      </c>
      <c r="BE62" s="5">
        <v>2</v>
      </c>
      <c r="BF62" s="5">
        <v>5</v>
      </c>
      <c r="BG62" s="5">
        <v>3</v>
      </c>
      <c r="BH62" s="5">
        <v>4</v>
      </c>
      <c r="BI62" s="5">
        <v>4</v>
      </c>
      <c r="BJ62" s="5">
        <v>4</v>
      </c>
      <c r="BK62" s="5">
        <v>5</v>
      </c>
      <c r="BL62" s="5">
        <v>2</v>
      </c>
      <c r="BM62" s="5">
        <v>4</v>
      </c>
      <c r="BN62" s="5">
        <v>4</v>
      </c>
      <c r="BO62" s="5">
        <v>4</v>
      </c>
      <c r="BP62" s="5">
        <v>4</v>
      </c>
      <c r="BQ62" s="5">
        <v>2</v>
      </c>
      <c r="BR62" s="5">
        <v>4</v>
      </c>
      <c r="BS62" s="5">
        <v>5</v>
      </c>
      <c r="BT62" s="5">
        <v>1</v>
      </c>
      <c r="BU62" s="8">
        <f t="shared" si="2"/>
        <v>50</v>
      </c>
      <c r="BV62" s="8">
        <f t="shared" si="3"/>
        <v>25</v>
      </c>
      <c r="BW62" s="8">
        <f t="shared" si="4"/>
        <v>100</v>
      </c>
      <c r="BX62" s="8">
        <f t="shared" si="5"/>
        <v>40</v>
      </c>
      <c r="BY62" s="8">
        <f t="shared" si="6"/>
        <v>65</v>
      </c>
      <c r="BZ62" s="8">
        <f t="shared" si="7"/>
        <v>75</v>
      </c>
      <c r="CA62" s="8">
        <f t="shared" si="8"/>
        <v>33.333333333333329</v>
      </c>
      <c r="CB62" s="8">
        <f t="shared" si="9"/>
        <v>60</v>
      </c>
      <c r="CC62">
        <f t="shared" si="10"/>
        <v>-1.4458333333333335</v>
      </c>
      <c r="CD62">
        <f t="shared" si="11"/>
        <v>-1.6534090909090908</v>
      </c>
      <c r="CE62">
        <f t="shared" si="12"/>
        <v>0.75268817204301075</v>
      </c>
      <c r="CF62">
        <f t="shared" si="13"/>
        <v>-1.2690582959641254</v>
      </c>
      <c r="CG62">
        <f t="shared" si="14"/>
        <v>-8.5972850678733281E-2</v>
      </c>
      <c r="CH62">
        <f t="shared" si="15"/>
        <v>-0.75499999999999967</v>
      </c>
      <c r="CI62">
        <f t="shared" si="16"/>
        <v>-1.8361018826135105</v>
      </c>
      <c r="CJ62">
        <f t="shared" si="17"/>
        <v>-0.66169154228855698</v>
      </c>
      <c r="CK62">
        <f t="shared" si="18"/>
        <v>-0.72866471572167235</v>
      </c>
      <c r="CL62">
        <f t="shared" si="19"/>
        <v>-0.92305085456426406</v>
      </c>
      <c r="CM62">
        <f t="shared" si="20"/>
        <v>42.71335284278328</v>
      </c>
      <c r="CN62">
        <f t="shared" si="21"/>
        <v>40.769491454357357</v>
      </c>
    </row>
    <row r="63" spans="1:92" ht="17" customHeight="1" x14ac:dyDescent="0.15">
      <c r="A63" s="5">
        <v>62</v>
      </c>
      <c r="B63" s="5">
        <v>2</v>
      </c>
      <c r="C63" s="5">
        <v>2022</v>
      </c>
      <c r="D63" s="5">
        <v>1.5</v>
      </c>
      <c r="E63" s="5">
        <v>82</v>
      </c>
      <c r="F63" s="5">
        <v>0</v>
      </c>
      <c r="G63" s="5">
        <v>2</v>
      </c>
      <c r="H63" s="5">
        <v>2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f t="shared" si="0"/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f t="shared" si="1"/>
        <v>0</v>
      </c>
      <c r="X63" s="5">
        <v>3</v>
      </c>
      <c r="Y63" s="5">
        <v>10</v>
      </c>
      <c r="Z63" s="5">
        <v>3.5</v>
      </c>
      <c r="AA63" s="5">
        <v>4</v>
      </c>
      <c r="AB63" s="5">
        <v>2</v>
      </c>
      <c r="AC63" s="5">
        <v>3</v>
      </c>
      <c r="AD63" s="5">
        <v>1</v>
      </c>
      <c r="AE63" s="5">
        <v>1</v>
      </c>
      <c r="AF63" s="5">
        <v>1</v>
      </c>
      <c r="AG63" s="5">
        <v>1</v>
      </c>
      <c r="AH63" s="5">
        <v>1</v>
      </c>
      <c r="AI63" s="5">
        <v>1</v>
      </c>
      <c r="AJ63" s="5">
        <v>1</v>
      </c>
      <c r="AK63" s="5">
        <v>1</v>
      </c>
      <c r="AL63" s="5">
        <v>1</v>
      </c>
      <c r="AM63" s="5">
        <v>1</v>
      </c>
      <c r="AN63" s="5">
        <v>1</v>
      </c>
      <c r="AO63" s="5">
        <v>1</v>
      </c>
      <c r="AP63" s="5">
        <v>1</v>
      </c>
      <c r="AQ63" s="5">
        <v>1</v>
      </c>
      <c r="AR63" s="5">
        <v>1</v>
      </c>
      <c r="AS63" s="5">
        <v>1</v>
      </c>
      <c r="AT63" s="5">
        <v>1</v>
      </c>
      <c r="AU63" s="5">
        <v>2</v>
      </c>
      <c r="AV63" s="5">
        <v>4</v>
      </c>
      <c r="AW63" s="5">
        <v>4</v>
      </c>
      <c r="AX63" s="5">
        <v>3.1</v>
      </c>
      <c r="AY63" s="5">
        <v>3</v>
      </c>
      <c r="AZ63" s="5">
        <v>3</v>
      </c>
      <c r="BA63" s="5">
        <v>4</v>
      </c>
      <c r="BB63" s="5">
        <v>3</v>
      </c>
      <c r="BC63" s="5">
        <v>4</v>
      </c>
      <c r="BD63" s="5">
        <v>4</v>
      </c>
      <c r="BE63" s="5">
        <v>4</v>
      </c>
      <c r="BF63" s="5">
        <v>3</v>
      </c>
      <c r="BG63" s="5">
        <v>4</v>
      </c>
      <c r="BH63" s="5">
        <v>3</v>
      </c>
      <c r="BI63" s="5">
        <v>4</v>
      </c>
      <c r="BJ63" s="5">
        <v>4</v>
      </c>
      <c r="BK63" s="5">
        <v>4</v>
      </c>
      <c r="BL63" s="5">
        <v>3</v>
      </c>
      <c r="BM63" s="5">
        <v>4</v>
      </c>
      <c r="BN63" s="5">
        <v>4</v>
      </c>
      <c r="BO63" s="5">
        <v>2</v>
      </c>
      <c r="BP63" s="5">
        <v>4</v>
      </c>
      <c r="BQ63" s="5">
        <v>2</v>
      </c>
      <c r="BR63" s="5">
        <v>3</v>
      </c>
      <c r="BS63" s="5">
        <v>5</v>
      </c>
      <c r="BT63" s="5">
        <v>1</v>
      </c>
      <c r="BU63" s="8">
        <f t="shared" si="2"/>
        <v>0</v>
      </c>
      <c r="BV63" s="8">
        <f t="shared" si="3"/>
        <v>0</v>
      </c>
      <c r="BW63" s="8">
        <f t="shared" si="4"/>
        <v>41</v>
      </c>
      <c r="BX63" s="8">
        <f t="shared" si="5"/>
        <v>25</v>
      </c>
      <c r="BY63" s="8">
        <f t="shared" si="6"/>
        <v>50</v>
      </c>
      <c r="BZ63" s="8">
        <f t="shared" si="7"/>
        <v>75</v>
      </c>
      <c r="CA63" s="8">
        <f t="shared" si="8"/>
        <v>0</v>
      </c>
      <c r="CB63" s="8">
        <f t="shared" si="9"/>
        <v>52</v>
      </c>
      <c r="CC63">
        <f t="shared" si="10"/>
        <v>-3.5291666666666668</v>
      </c>
      <c r="CD63">
        <f t="shared" si="11"/>
        <v>-2.3636363636363633</v>
      </c>
      <c r="CE63">
        <f t="shared" si="12"/>
        <v>-1.3620071684587813</v>
      </c>
      <c r="CF63">
        <f t="shared" si="13"/>
        <v>-1.9417040358744393</v>
      </c>
      <c r="CG63">
        <f t="shared" si="14"/>
        <v>-0.76470588235294135</v>
      </c>
      <c r="CH63">
        <f t="shared" si="15"/>
        <v>-0.75499999999999967</v>
      </c>
      <c r="CI63">
        <f t="shared" si="16"/>
        <v>-2.9435215946843849</v>
      </c>
      <c r="CJ63">
        <f t="shared" si="17"/>
        <v>-1.0597014925373132</v>
      </c>
      <c r="CK63">
        <f t="shared" si="18"/>
        <v>-2.3944158317759219</v>
      </c>
      <c r="CL63">
        <f t="shared" si="19"/>
        <v>-0.96116506203120555</v>
      </c>
      <c r="CM63">
        <f t="shared" si="20"/>
        <v>26.055841682240782</v>
      </c>
      <c r="CN63">
        <f t="shared" si="21"/>
        <v>40.388349379687945</v>
      </c>
    </row>
    <row r="64" spans="1:92" ht="17" customHeight="1" x14ac:dyDescent="0.15">
      <c r="A64" s="5">
        <v>63</v>
      </c>
      <c r="B64" s="5">
        <v>2</v>
      </c>
      <c r="C64" s="5">
        <v>2021</v>
      </c>
      <c r="D64" s="5">
        <v>2.5</v>
      </c>
      <c r="E64" s="5">
        <v>83</v>
      </c>
      <c r="F64" s="5">
        <v>1</v>
      </c>
      <c r="G64" s="5">
        <v>1</v>
      </c>
      <c r="H64" s="5">
        <v>2</v>
      </c>
      <c r="I64" s="5">
        <v>0</v>
      </c>
      <c r="J64" s="5">
        <v>0</v>
      </c>
      <c r="K64" s="5">
        <v>1</v>
      </c>
      <c r="L64" s="5">
        <v>1</v>
      </c>
      <c r="M64" s="5">
        <v>1</v>
      </c>
      <c r="N64" s="5">
        <f t="shared" si="0"/>
        <v>2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1</v>
      </c>
      <c r="V64" s="5">
        <v>0</v>
      </c>
      <c r="W64" s="5">
        <f t="shared" si="1"/>
        <v>3</v>
      </c>
      <c r="X64" s="5">
        <v>3</v>
      </c>
      <c r="Y64" s="5">
        <v>12</v>
      </c>
      <c r="Z64" s="5">
        <v>3.5</v>
      </c>
      <c r="AA64" s="5">
        <v>4</v>
      </c>
      <c r="AB64" s="5">
        <v>2</v>
      </c>
      <c r="AC64" s="5">
        <v>3</v>
      </c>
      <c r="AD64" s="5">
        <v>1</v>
      </c>
      <c r="AE64" s="5">
        <v>1</v>
      </c>
      <c r="AF64" s="5">
        <v>1</v>
      </c>
      <c r="AG64" s="5">
        <v>1</v>
      </c>
      <c r="AH64" s="5">
        <v>1</v>
      </c>
      <c r="AI64" s="5">
        <v>1</v>
      </c>
      <c r="AJ64" s="5">
        <v>1</v>
      </c>
      <c r="AK64" s="5">
        <v>1</v>
      </c>
      <c r="AL64" s="5">
        <v>1</v>
      </c>
      <c r="AM64" s="5">
        <v>1</v>
      </c>
      <c r="AN64" s="5">
        <v>1</v>
      </c>
      <c r="AO64" s="5">
        <v>1</v>
      </c>
      <c r="AP64" s="5">
        <v>1</v>
      </c>
      <c r="AQ64" s="5">
        <v>1</v>
      </c>
      <c r="AR64" s="5">
        <v>1</v>
      </c>
      <c r="AS64" s="5">
        <v>1</v>
      </c>
      <c r="AT64" s="5">
        <v>1</v>
      </c>
      <c r="AU64" s="5">
        <v>3</v>
      </c>
      <c r="AV64" s="5">
        <v>3</v>
      </c>
      <c r="AW64" s="5">
        <v>5</v>
      </c>
      <c r="AX64" s="5">
        <v>2.2000000000000002</v>
      </c>
      <c r="AY64" s="5">
        <v>4</v>
      </c>
      <c r="AZ64" s="5">
        <v>2</v>
      </c>
      <c r="BA64" s="5">
        <v>5</v>
      </c>
      <c r="BB64" s="5">
        <v>2</v>
      </c>
      <c r="BC64" s="5">
        <v>5</v>
      </c>
      <c r="BD64" s="5">
        <v>4</v>
      </c>
      <c r="BE64" s="5">
        <v>2</v>
      </c>
      <c r="BF64" s="5">
        <v>5</v>
      </c>
      <c r="BG64" s="5">
        <v>5</v>
      </c>
      <c r="BH64" s="5">
        <v>2</v>
      </c>
      <c r="BI64" s="5">
        <v>4</v>
      </c>
      <c r="BJ64" s="5">
        <v>4</v>
      </c>
      <c r="BK64" s="5">
        <v>5</v>
      </c>
      <c r="BL64" s="5">
        <v>2</v>
      </c>
      <c r="BM64" s="5">
        <v>4</v>
      </c>
      <c r="BN64" s="5">
        <v>3</v>
      </c>
      <c r="BO64" s="5">
        <v>3</v>
      </c>
      <c r="BP64" s="5">
        <v>5</v>
      </c>
      <c r="BQ64" s="5">
        <v>1</v>
      </c>
      <c r="BR64" s="5">
        <v>3</v>
      </c>
      <c r="BS64" s="5">
        <v>5</v>
      </c>
      <c r="BT64" s="5">
        <v>1</v>
      </c>
      <c r="BU64" s="8">
        <f t="shared" si="2"/>
        <v>0</v>
      </c>
      <c r="BV64" s="8">
        <f t="shared" si="3"/>
        <v>0</v>
      </c>
      <c r="BW64" s="8">
        <f t="shared" si="4"/>
        <v>22.000000000000004</v>
      </c>
      <c r="BX64" s="8">
        <f t="shared" si="5"/>
        <v>25</v>
      </c>
      <c r="BY64" s="8">
        <f t="shared" si="6"/>
        <v>40</v>
      </c>
      <c r="BZ64" s="8">
        <f t="shared" si="7"/>
        <v>50</v>
      </c>
      <c r="CA64" s="8">
        <f t="shared" si="8"/>
        <v>0</v>
      </c>
      <c r="CB64" s="8">
        <f t="shared" si="9"/>
        <v>60</v>
      </c>
      <c r="CC64">
        <f t="shared" si="10"/>
        <v>-3.5291666666666668</v>
      </c>
      <c r="CD64">
        <f t="shared" si="11"/>
        <v>-2.3636363636363633</v>
      </c>
      <c r="CE64">
        <f t="shared" si="12"/>
        <v>-2.043010752688172</v>
      </c>
      <c r="CF64">
        <f t="shared" si="13"/>
        <v>-1.9417040358744393</v>
      </c>
      <c r="CG64">
        <f t="shared" si="14"/>
        <v>-1.2171945701357467</v>
      </c>
      <c r="CH64">
        <f t="shared" si="15"/>
        <v>-2.0049999999999999</v>
      </c>
      <c r="CI64">
        <f t="shared" si="16"/>
        <v>-2.9435215946843849</v>
      </c>
      <c r="CJ64">
        <f t="shared" si="17"/>
        <v>-0.66169154228855698</v>
      </c>
      <c r="CK64">
        <f t="shared" si="18"/>
        <v>-2.7732244885238084</v>
      </c>
      <c r="CL64">
        <f t="shared" si="19"/>
        <v>-1.0634856275609743</v>
      </c>
      <c r="CM64">
        <f t="shared" si="20"/>
        <v>22.267755114761915</v>
      </c>
      <c r="CN64">
        <f t="shared" si="21"/>
        <v>39.365143724390258</v>
      </c>
    </row>
    <row r="65" spans="1:92" ht="17" customHeight="1" x14ac:dyDescent="0.15">
      <c r="A65" s="5">
        <v>64</v>
      </c>
      <c r="B65" s="5">
        <v>2</v>
      </c>
      <c r="C65" s="5">
        <v>2023</v>
      </c>
      <c r="D65" s="5">
        <v>0.5</v>
      </c>
      <c r="E65" s="5">
        <v>69</v>
      </c>
      <c r="F65" s="5">
        <v>0</v>
      </c>
      <c r="G65" s="5">
        <v>2</v>
      </c>
      <c r="H65" s="5">
        <v>1</v>
      </c>
      <c r="I65" s="5">
        <v>0</v>
      </c>
      <c r="J65" s="5">
        <v>0</v>
      </c>
      <c r="K65" s="5">
        <v>0</v>
      </c>
      <c r="L65" s="5">
        <v>1</v>
      </c>
      <c r="M65" s="5">
        <v>1</v>
      </c>
      <c r="N65" s="5">
        <f t="shared" si="0"/>
        <v>2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1</v>
      </c>
      <c r="V65" s="5">
        <v>0</v>
      </c>
      <c r="W65" s="5">
        <f t="shared" si="1"/>
        <v>3</v>
      </c>
      <c r="X65" s="5">
        <v>3</v>
      </c>
      <c r="Y65" s="5">
        <v>11</v>
      </c>
      <c r="Z65" s="5">
        <v>3.5</v>
      </c>
      <c r="AA65" s="5">
        <v>3</v>
      </c>
      <c r="AB65" s="5">
        <v>3.4</v>
      </c>
      <c r="AC65" s="5">
        <v>2</v>
      </c>
      <c r="AD65" s="5">
        <v>1</v>
      </c>
      <c r="AE65" s="5">
        <v>1</v>
      </c>
      <c r="AF65" s="5">
        <v>1</v>
      </c>
      <c r="AG65" s="5">
        <v>1</v>
      </c>
      <c r="AH65" s="5">
        <v>2</v>
      </c>
      <c r="AI65" s="5">
        <v>1</v>
      </c>
      <c r="AJ65" s="5">
        <v>1</v>
      </c>
      <c r="AK65" s="5">
        <v>1</v>
      </c>
      <c r="AL65" s="5">
        <v>3</v>
      </c>
      <c r="AM65" s="5">
        <v>3</v>
      </c>
      <c r="AN65" s="5">
        <v>1</v>
      </c>
      <c r="AO65" s="5">
        <v>1</v>
      </c>
      <c r="AP65" s="5">
        <v>1</v>
      </c>
      <c r="AQ65" s="5">
        <v>2</v>
      </c>
      <c r="AR65" s="5">
        <v>2</v>
      </c>
      <c r="AS65" s="5">
        <v>1</v>
      </c>
      <c r="AT65" s="5">
        <v>2</v>
      </c>
      <c r="AU65" s="5">
        <v>2</v>
      </c>
      <c r="AV65" s="5">
        <v>4</v>
      </c>
      <c r="AW65" s="5">
        <v>4</v>
      </c>
      <c r="AX65" s="5">
        <v>3.1</v>
      </c>
      <c r="AY65" s="5">
        <v>3</v>
      </c>
      <c r="AZ65" s="5">
        <v>3</v>
      </c>
      <c r="BA65" s="5">
        <v>4</v>
      </c>
      <c r="BB65" s="5">
        <v>3</v>
      </c>
      <c r="BC65" s="5">
        <v>4</v>
      </c>
      <c r="BD65" s="5">
        <v>4</v>
      </c>
      <c r="BE65" s="5">
        <v>2</v>
      </c>
      <c r="BF65" s="5">
        <v>5</v>
      </c>
      <c r="BG65" s="5">
        <v>4</v>
      </c>
      <c r="BH65" s="5">
        <v>3</v>
      </c>
      <c r="BI65" s="5">
        <v>4</v>
      </c>
      <c r="BJ65" s="5">
        <v>2</v>
      </c>
      <c r="BK65" s="5">
        <v>4</v>
      </c>
      <c r="BL65" s="5">
        <v>3</v>
      </c>
      <c r="BM65" s="5">
        <v>2</v>
      </c>
      <c r="BN65" s="5">
        <v>4</v>
      </c>
      <c r="BO65" s="5">
        <v>5</v>
      </c>
      <c r="BP65" s="5">
        <v>4</v>
      </c>
      <c r="BQ65" s="5">
        <v>2</v>
      </c>
      <c r="BR65" s="5">
        <v>2</v>
      </c>
      <c r="BS65" s="5">
        <v>2</v>
      </c>
      <c r="BT65" s="5">
        <v>4</v>
      </c>
      <c r="BU65" s="8">
        <f t="shared" si="2"/>
        <v>25</v>
      </c>
      <c r="BV65" s="8">
        <f t="shared" si="3"/>
        <v>25</v>
      </c>
      <c r="BW65" s="8">
        <f t="shared" si="4"/>
        <v>41</v>
      </c>
      <c r="BX65" s="8">
        <f t="shared" si="5"/>
        <v>56.999999999999993</v>
      </c>
      <c r="BY65" s="8">
        <f t="shared" si="6"/>
        <v>30</v>
      </c>
      <c r="BZ65" s="8">
        <f t="shared" si="7"/>
        <v>75</v>
      </c>
      <c r="CA65" s="8">
        <f t="shared" si="8"/>
        <v>66.666666666666657</v>
      </c>
      <c r="CB65" s="8">
        <f t="shared" si="9"/>
        <v>60</v>
      </c>
      <c r="CC65">
        <f t="shared" si="10"/>
        <v>-2.4875000000000003</v>
      </c>
      <c r="CD65">
        <f t="shared" si="11"/>
        <v>-1.6534090909090908</v>
      </c>
      <c r="CE65">
        <f t="shared" si="12"/>
        <v>-1.3620071684587813</v>
      </c>
      <c r="CF65">
        <f t="shared" si="13"/>
        <v>-0.50672645739910327</v>
      </c>
      <c r="CG65">
        <f t="shared" si="14"/>
        <v>-1.6696832579185521</v>
      </c>
      <c r="CH65">
        <f t="shared" si="15"/>
        <v>-0.75499999999999967</v>
      </c>
      <c r="CI65">
        <f t="shared" si="16"/>
        <v>-0.72868217054263573</v>
      </c>
      <c r="CJ65">
        <f t="shared" si="17"/>
        <v>-0.66169154228855698</v>
      </c>
      <c r="CK65">
        <f t="shared" si="18"/>
        <v>-1.9596464420199771</v>
      </c>
      <c r="CL65">
        <f t="shared" si="19"/>
        <v>-0.26669419303786224</v>
      </c>
      <c r="CM65">
        <f t="shared" si="20"/>
        <v>30.403535579800231</v>
      </c>
      <c r="CN65">
        <f t="shared" si="21"/>
        <v>47.33305806962138</v>
      </c>
    </row>
    <row r="66" spans="1:92" ht="17" customHeight="1" x14ac:dyDescent="0.15">
      <c r="A66" s="5">
        <v>65</v>
      </c>
      <c r="B66" s="5">
        <v>2</v>
      </c>
      <c r="C66" s="5">
        <v>2020</v>
      </c>
      <c r="D66" s="5">
        <v>3.5</v>
      </c>
      <c r="E66" s="5">
        <v>51</v>
      </c>
      <c r="F66" s="5">
        <v>0</v>
      </c>
      <c r="G66" s="5">
        <v>2</v>
      </c>
      <c r="H66" s="5">
        <v>2</v>
      </c>
      <c r="I66" s="5">
        <v>0</v>
      </c>
      <c r="J66" s="5">
        <v>0</v>
      </c>
      <c r="K66" s="5">
        <v>1</v>
      </c>
      <c r="L66" s="5">
        <v>1</v>
      </c>
      <c r="M66" s="5">
        <v>0</v>
      </c>
      <c r="N66" s="5">
        <f t="shared" si="0"/>
        <v>1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f t="shared" si="1"/>
        <v>1</v>
      </c>
      <c r="X66" s="5">
        <v>3</v>
      </c>
      <c r="Y66" s="5">
        <v>13</v>
      </c>
      <c r="Z66" s="5">
        <v>3.5</v>
      </c>
      <c r="AA66" s="5">
        <v>4</v>
      </c>
      <c r="AB66" s="5">
        <v>2</v>
      </c>
      <c r="AC66" s="5">
        <v>3</v>
      </c>
      <c r="AD66" s="5">
        <v>1</v>
      </c>
      <c r="AE66" s="5">
        <v>1</v>
      </c>
      <c r="AF66" s="5">
        <v>1</v>
      </c>
      <c r="AG66" s="5">
        <v>1</v>
      </c>
      <c r="AH66" s="5">
        <v>2</v>
      </c>
      <c r="AI66" s="5">
        <v>2</v>
      </c>
      <c r="AJ66" s="5">
        <v>1</v>
      </c>
      <c r="AK66" s="5">
        <v>1</v>
      </c>
      <c r="AL66" s="5">
        <v>3</v>
      </c>
      <c r="AM66" s="5">
        <v>3</v>
      </c>
      <c r="AN66" s="5">
        <v>1</v>
      </c>
      <c r="AO66" s="5">
        <v>1</v>
      </c>
      <c r="AP66" s="5">
        <v>1</v>
      </c>
      <c r="AQ66" s="5">
        <v>1</v>
      </c>
      <c r="AR66" s="5">
        <v>1</v>
      </c>
      <c r="AS66" s="5">
        <v>1</v>
      </c>
      <c r="AT66" s="5">
        <v>2</v>
      </c>
      <c r="AU66" s="5">
        <v>1</v>
      </c>
      <c r="AV66" s="5">
        <v>5</v>
      </c>
      <c r="AW66" s="5">
        <v>4</v>
      </c>
      <c r="AX66" s="5">
        <v>3.1</v>
      </c>
      <c r="AY66" s="5">
        <v>3</v>
      </c>
      <c r="AZ66" s="5">
        <v>3</v>
      </c>
      <c r="BA66" s="5">
        <v>4</v>
      </c>
      <c r="BB66" s="5">
        <v>3</v>
      </c>
      <c r="BC66" s="5">
        <v>4</v>
      </c>
      <c r="BD66" s="5">
        <v>4</v>
      </c>
      <c r="BE66" s="5">
        <v>4</v>
      </c>
      <c r="BF66" s="5">
        <v>3</v>
      </c>
      <c r="BG66" s="5">
        <v>4</v>
      </c>
      <c r="BH66" s="5">
        <v>3</v>
      </c>
      <c r="BI66" s="5">
        <v>4</v>
      </c>
      <c r="BJ66" s="5">
        <v>4</v>
      </c>
      <c r="BK66" s="5">
        <v>5</v>
      </c>
      <c r="BL66" s="5">
        <v>2</v>
      </c>
      <c r="BM66" s="5">
        <v>4</v>
      </c>
      <c r="BN66" s="5">
        <v>4</v>
      </c>
      <c r="BO66" s="5">
        <v>2</v>
      </c>
      <c r="BP66" s="5">
        <v>4</v>
      </c>
      <c r="BQ66" s="5">
        <v>2</v>
      </c>
      <c r="BR66" s="5">
        <v>2</v>
      </c>
      <c r="BS66" s="5">
        <v>5</v>
      </c>
      <c r="BT66" s="5">
        <v>1</v>
      </c>
      <c r="BU66" s="8">
        <f t="shared" si="2"/>
        <v>30</v>
      </c>
      <c r="BV66" s="8">
        <f t="shared" si="3"/>
        <v>0</v>
      </c>
      <c r="BW66" s="8">
        <f t="shared" si="4"/>
        <v>41</v>
      </c>
      <c r="BX66" s="8">
        <f t="shared" si="5"/>
        <v>20</v>
      </c>
      <c r="BY66" s="8">
        <f t="shared" si="6"/>
        <v>50</v>
      </c>
      <c r="BZ66" s="8">
        <f t="shared" si="7"/>
        <v>87.5</v>
      </c>
      <c r="CA66" s="8">
        <f t="shared" si="8"/>
        <v>33.333333333333329</v>
      </c>
      <c r="CB66" s="8">
        <f t="shared" si="9"/>
        <v>48</v>
      </c>
      <c r="CC66">
        <f t="shared" si="10"/>
        <v>-2.2791666666666668</v>
      </c>
      <c r="CD66">
        <f t="shared" si="11"/>
        <v>-2.3636363636363633</v>
      </c>
      <c r="CE66">
        <f t="shared" si="12"/>
        <v>-1.3620071684587813</v>
      </c>
      <c r="CF66">
        <f t="shared" si="13"/>
        <v>-2.1659192825112106</v>
      </c>
      <c r="CG66">
        <f t="shared" si="14"/>
        <v>-0.76470588235294135</v>
      </c>
      <c r="CH66">
        <f t="shared" si="15"/>
        <v>-0.12999999999999973</v>
      </c>
      <c r="CI66">
        <f t="shared" si="16"/>
        <v>-1.8361018826135105</v>
      </c>
      <c r="CJ66">
        <f t="shared" si="17"/>
        <v>-1.2587064676616913</v>
      </c>
      <c r="CK66">
        <f t="shared" si="18"/>
        <v>-2.1493832107107695</v>
      </c>
      <c r="CL66">
        <f t="shared" si="19"/>
        <v>-0.60848698409964763</v>
      </c>
      <c r="CM66">
        <f t="shared" si="20"/>
        <v>28.506167892892304</v>
      </c>
      <c r="CN66">
        <f t="shared" si="21"/>
        <v>43.915130159003525</v>
      </c>
    </row>
    <row r="67" spans="1:92" ht="17" customHeight="1" x14ac:dyDescent="0.15">
      <c r="A67" s="5">
        <v>66</v>
      </c>
      <c r="B67" s="5">
        <v>2</v>
      </c>
      <c r="C67" s="5">
        <v>2017</v>
      </c>
      <c r="D67" s="5">
        <v>6.5</v>
      </c>
      <c r="E67" s="5">
        <v>79</v>
      </c>
      <c r="F67" s="5">
        <v>1</v>
      </c>
      <c r="G67" s="5">
        <v>2</v>
      </c>
      <c r="H67" s="5">
        <v>2</v>
      </c>
      <c r="I67" s="5">
        <v>1</v>
      </c>
      <c r="J67" s="5">
        <v>1</v>
      </c>
      <c r="K67" s="5">
        <v>0</v>
      </c>
      <c r="L67" s="5">
        <v>1</v>
      </c>
      <c r="M67" s="5">
        <v>0</v>
      </c>
      <c r="N67" s="5">
        <f t="shared" ref="N67:N130" si="22">SUM(L67+M67)</f>
        <v>1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f t="shared" ref="W67:W130" si="23">SUM(N67:V67)</f>
        <v>1</v>
      </c>
      <c r="X67" s="5">
        <v>3</v>
      </c>
      <c r="Y67" s="5">
        <v>11</v>
      </c>
      <c r="Z67" s="5">
        <v>3.5</v>
      </c>
      <c r="AA67" s="5">
        <v>5</v>
      </c>
      <c r="AB67" s="5">
        <v>1</v>
      </c>
      <c r="AC67" s="5">
        <v>4</v>
      </c>
      <c r="AD67" s="5">
        <v>1</v>
      </c>
      <c r="AE67" s="5">
        <v>1</v>
      </c>
      <c r="AF67" s="5">
        <v>1</v>
      </c>
      <c r="AG67" s="5">
        <v>1</v>
      </c>
      <c r="AH67" s="5">
        <v>2</v>
      </c>
      <c r="AI67" s="5">
        <v>2</v>
      </c>
      <c r="AJ67" s="5">
        <v>1</v>
      </c>
      <c r="AK67" s="5">
        <v>1</v>
      </c>
      <c r="AL67" s="5">
        <v>2</v>
      </c>
      <c r="AM67" s="5">
        <v>2</v>
      </c>
      <c r="AN67" s="5">
        <v>1</v>
      </c>
      <c r="AO67" s="5">
        <v>1</v>
      </c>
      <c r="AP67" s="5">
        <v>1</v>
      </c>
      <c r="AQ67" s="5">
        <v>1</v>
      </c>
      <c r="AR67" s="5">
        <v>1</v>
      </c>
      <c r="AS67" s="5">
        <v>1</v>
      </c>
      <c r="AT67" s="5">
        <v>1</v>
      </c>
      <c r="AU67" s="5">
        <v>2</v>
      </c>
      <c r="AV67" s="5">
        <v>4</v>
      </c>
      <c r="AW67" s="5">
        <v>4</v>
      </c>
      <c r="AX67" s="5">
        <v>3.1</v>
      </c>
      <c r="AY67" s="5">
        <v>3</v>
      </c>
      <c r="AZ67" s="5">
        <v>3</v>
      </c>
      <c r="BA67" s="5">
        <v>5</v>
      </c>
      <c r="BB67" s="5">
        <v>2</v>
      </c>
      <c r="BC67" s="5">
        <v>4</v>
      </c>
      <c r="BD67" s="5">
        <v>4</v>
      </c>
      <c r="BE67" s="5">
        <v>2</v>
      </c>
      <c r="BF67" s="5">
        <v>5</v>
      </c>
      <c r="BG67" s="5">
        <v>5</v>
      </c>
      <c r="BH67" s="5">
        <v>2</v>
      </c>
      <c r="BI67" s="5">
        <v>2</v>
      </c>
      <c r="BJ67" s="5">
        <v>2</v>
      </c>
      <c r="BK67" s="5">
        <v>5</v>
      </c>
      <c r="BL67" s="5">
        <v>2</v>
      </c>
      <c r="BM67" s="5">
        <v>2</v>
      </c>
      <c r="BN67" s="5">
        <v>4</v>
      </c>
      <c r="BO67" s="5">
        <v>4</v>
      </c>
      <c r="BP67" s="5">
        <v>4</v>
      </c>
      <c r="BQ67" s="5">
        <v>2</v>
      </c>
      <c r="BR67" s="5">
        <v>2</v>
      </c>
      <c r="BS67" s="5">
        <v>4</v>
      </c>
      <c r="BT67" s="5">
        <v>2</v>
      </c>
      <c r="BU67" s="8">
        <f t="shared" ref="BU67:BU130" si="24">(SUM(AD67:AM67)-10)/20*100</f>
        <v>20</v>
      </c>
      <c r="BV67" s="8">
        <f t="shared" ref="BV67:BV130" si="25">(SUM(AN67:AQ67)-4)/4*100</f>
        <v>0</v>
      </c>
      <c r="BW67" s="8">
        <f t="shared" ref="BW67:BW130" si="26">((AX67+AZ67)-2)/10*100</f>
        <v>41</v>
      </c>
      <c r="BX67" s="8">
        <f t="shared" ref="BX67:BX130" si="27">((AB67+BO67+BQ67+BT67+BR67)-5)/20*100</f>
        <v>30</v>
      </c>
      <c r="BY67" s="8">
        <f t="shared" ref="BY67:BY130" si="28">((BB67+BH67+BJ67+BM67)-4)/20*100</f>
        <v>20</v>
      </c>
      <c r="BZ67" s="8">
        <f t="shared" ref="BZ67:BZ130" si="29">((AV67+BN67)-2)/8*100</f>
        <v>75</v>
      </c>
      <c r="CA67" s="8">
        <f t="shared" ref="CA67:CA130" si="30">((AR67+AS67+AT67)-3)/3*100</f>
        <v>0</v>
      </c>
      <c r="CB67" s="8">
        <f t="shared" ref="CB67:CB130" si="31">((BC67+BD67+BF67+BI67+BL67)-5)/25*100</f>
        <v>48</v>
      </c>
      <c r="CC67">
        <f t="shared" ref="CC67:CC130" si="32">(BU67-84.7)/24</f>
        <v>-2.6958333333333333</v>
      </c>
      <c r="CD67">
        <f t="shared" ref="CD67:CD130" si="33">(BV67-83.2)/35.2</f>
        <v>-2.3636363636363633</v>
      </c>
      <c r="CE67">
        <f t="shared" ref="CE67:CE130" si="34">(BW67-79)/27.9</f>
        <v>-1.3620071684587813</v>
      </c>
      <c r="CF67">
        <f t="shared" ref="CF67:CF130" si="35">(BX67-68.3)/22.3</f>
        <v>-1.717488789237668</v>
      </c>
      <c r="CG67">
        <f t="shared" ref="CG67:CG130" si="36">(BY67-66.9)/22.1</f>
        <v>-2.1221719457013575</v>
      </c>
      <c r="CH67">
        <f t="shared" ref="CH67:CH130" si="37">(BZ67-90.1)/20</f>
        <v>-0.75499999999999967</v>
      </c>
      <c r="CI67">
        <f t="shared" ref="CI67:CI130" si="38">(CA67-88.6)/30.1</f>
        <v>-2.9435215946843849</v>
      </c>
      <c r="CJ67">
        <f t="shared" ref="CJ67:CJ130" si="39">(CB67-73.3)/20.1</f>
        <v>-1.2587064676616913</v>
      </c>
      <c r="CK67">
        <f t="shared" ref="CK67:CK130" si="40">((CC67*0.407)+(CD67*0.359)+(CE67*0.332)+(CF67*0.292)+(CG67*0.039)+(CH67*0.031)+(CI67*(-0.24))+(CJ67*(-0.242)))</f>
        <v>-1.9945602855818074</v>
      </c>
      <c r="CL67">
        <f t="shared" ref="CL67:CL130" si="41">((CC67*(-0.219))+(CD67*(-0.163))+(CE67*(-0.133))+(CF67*(-0.069))+(CG67*0.232)+(CH67*0.241)+(CI67*0.512)+(CJ67*0.536))</f>
        <v>-1.5807347074126421</v>
      </c>
      <c r="CM67">
        <f t="shared" ref="CM67:CM130" si="42">50+(CK67*10)</f>
        <v>30.054397144181927</v>
      </c>
      <c r="CN67">
        <f t="shared" ref="CN67:CN130" si="43">50+(CL67*10)</f>
        <v>34.192652925873581</v>
      </c>
    </row>
    <row r="68" spans="1:92" ht="17" customHeight="1" x14ac:dyDescent="0.15">
      <c r="A68" s="5">
        <v>67</v>
      </c>
      <c r="B68" s="5">
        <v>2</v>
      </c>
      <c r="C68" s="5">
        <v>2018</v>
      </c>
      <c r="D68" s="5">
        <v>5.5</v>
      </c>
      <c r="E68" s="5">
        <v>46</v>
      </c>
      <c r="F68" s="5">
        <v>1</v>
      </c>
      <c r="G68" s="5">
        <v>1</v>
      </c>
      <c r="H68" s="5">
        <v>2</v>
      </c>
      <c r="I68" s="5">
        <v>1</v>
      </c>
      <c r="J68" s="5">
        <v>0</v>
      </c>
      <c r="K68" s="5">
        <v>0</v>
      </c>
      <c r="L68" s="5">
        <v>0</v>
      </c>
      <c r="M68" s="5">
        <v>1</v>
      </c>
      <c r="N68" s="5">
        <f t="shared" si="22"/>
        <v>1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f t="shared" si="23"/>
        <v>1</v>
      </c>
      <c r="X68" s="5">
        <v>3</v>
      </c>
      <c r="Y68" s="5">
        <v>13</v>
      </c>
      <c r="Z68" s="5">
        <v>3.5</v>
      </c>
      <c r="AA68" s="5">
        <v>3</v>
      </c>
      <c r="AB68" s="5">
        <v>3.4</v>
      </c>
      <c r="AC68" s="5">
        <v>2</v>
      </c>
      <c r="AD68" s="5">
        <v>1</v>
      </c>
      <c r="AE68" s="5">
        <v>2</v>
      </c>
      <c r="AF68" s="5">
        <v>2</v>
      </c>
      <c r="AG68" s="5">
        <v>1</v>
      </c>
      <c r="AH68" s="5">
        <v>2</v>
      </c>
      <c r="AI68" s="5">
        <v>3</v>
      </c>
      <c r="AJ68" s="5">
        <v>1</v>
      </c>
      <c r="AK68" s="5">
        <v>2</v>
      </c>
      <c r="AL68" s="5">
        <v>3</v>
      </c>
      <c r="AM68" s="5">
        <v>3</v>
      </c>
      <c r="AN68" s="5">
        <v>1</v>
      </c>
      <c r="AO68" s="5">
        <v>1</v>
      </c>
      <c r="AP68" s="5">
        <v>1</v>
      </c>
      <c r="AQ68" s="5">
        <v>2</v>
      </c>
      <c r="AR68" s="5">
        <v>1</v>
      </c>
      <c r="AS68" s="5">
        <v>2</v>
      </c>
      <c r="AT68" s="5">
        <v>2</v>
      </c>
      <c r="AU68" s="5">
        <v>2</v>
      </c>
      <c r="AV68" s="5">
        <v>4</v>
      </c>
      <c r="AW68" s="5">
        <v>3</v>
      </c>
      <c r="AX68" s="5">
        <v>4.2</v>
      </c>
      <c r="AY68" s="5">
        <v>2</v>
      </c>
      <c r="AZ68" s="5">
        <v>4</v>
      </c>
      <c r="BA68" s="5">
        <v>4</v>
      </c>
      <c r="BB68" s="5">
        <v>3</v>
      </c>
      <c r="BC68" s="5">
        <v>5</v>
      </c>
      <c r="BD68" s="5">
        <v>4</v>
      </c>
      <c r="BE68" s="5">
        <v>2</v>
      </c>
      <c r="BF68" s="5">
        <v>5</v>
      </c>
      <c r="BG68" s="5">
        <v>4</v>
      </c>
      <c r="BH68" s="5">
        <v>3</v>
      </c>
      <c r="BI68" s="5">
        <v>4</v>
      </c>
      <c r="BJ68" s="5">
        <v>4</v>
      </c>
      <c r="BK68" s="5">
        <v>4</v>
      </c>
      <c r="BL68" s="5">
        <v>3</v>
      </c>
      <c r="BM68" s="5">
        <v>4</v>
      </c>
      <c r="BN68" s="5">
        <v>4</v>
      </c>
      <c r="BO68" s="5">
        <v>5</v>
      </c>
      <c r="BP68" s="5">
        <v>4</v>
      </c>
      <c r="BQ68" s="5">
        <v>2</v>
      </c>
      <c r="BR68" s="5">
        <v>5</v>
      </c>
      <c r="BS68" s="5">
        <v>4</v>
      </c>
      <c r="BT68" s="5">
        <v>2</v>
      </c>
      <c r="BU68" s="8">
        <f t="shared" si="24"/>
        <v>50</v>
      </c>
      <c r="BV68" s="8">
        <f t="shared" si="25"/>
        <v>25</v>
      </c>
      <c r="BW68" s="8">
        <f t="shared" si="26"/>
        <v>61.999999999999986</v>
      </c>
      <c r="BX68" s="8">
        <f t="shared" si="27"/>
        <v>61.999999999999986</v>
      </c>
      <c r="BY68" s="8">
        <f t="shared" si="28"/>
        <v>50</v>
      </c>
      <c r="BZ68" s="8">
        <f t="shared" si="29"/>
        <v>75</v>
      </c>
      <c r="CA68" s="8">
        <f t="shared" si="30"/>
        <v>66.666666666666657</v>
      </c>
      <c r="CB68" s="8">
        <f t="shared" si="31"/>
        <v>64</v>
      </c>
      <c r="CC68">
        <f t="shared" si="32"/>
        <v>-1.4458333333333335</v>
      </c>
      <c r="CD68">
        <f t="shared" si="33"/>
        <v>-1.6534090909090908</v>
      </c>
      <c r="CE68">
        <f t="shared" si="34"/>
        <v>-0.60931899641577114</v>
      </c>
      <c r="CF68">
        <f t="shared" si="35"/>
        <v>-0.28251121076233232</v>
      </c>
      <c r="CG68">
        <f t="shared" si="36"/>
        <v>-0.76470588235294135</v>
      </c>
      <c r="CH68">
        <f t="shared" si="37"/>
        <v>-0.75499999999999967</v>
      </c>
      <c r="CI68">
        <f t="shared" si="38"/>
        <v>-0.72868217054263573</v>
      </c>
      <c r="CJ68">
        <f t="shared" si="39"/>
        <v>-0.46268656716417894</v>
      </c>
      <c r="CK68">
        <f t="shared" si="40"/>
        <v>-1.233189869883468</v>
      </c>
      <c r="CL68">
        <f t="shared" si="41"/>
        <v>-0.29377615413963143</v>
      </c>
      <c r="CM68">
        <f t="shared" si="42"/>
        <v>37.668101301165322</v>
      </c>
      <c r="CN68">
        <f t="shared" si="43"/>
        <v>47.062238458603687</v>
      </c>
    </row>
    <row r="69" spans="1:92" ht="17" customHeight="1" x14ac:dyDescent="0.15">
      <c r="A69" s="5">
        <v>68</v>
      </c>
      <c r="B69" s="5">
        <v>2</v>
      </c>
      <c r="C69" s="5">
        <v>2023</v>
      </c>
      <c r="D69" s="5">
        <v>0.5</v>
      </c>
      <c r="E69" s="5">
        <v>74</v>
      </c>
      <c r="F69" s="5">
        <v>1</v>
      </c>
      <c r="G69" s="5">
        <v>1</v>
      </c>
      <c r="H69" s="5">
        <v>2</v>
      </c>
      <c r="I69" s="5">
        <v>0</v>
      </c>
      <c r="J69" s="5">
        <v>0</v>
      </c>
      <c r="K69" s="5">
        <v>0</v>
      </c>
      <c r="L69" s="5">
        <v>1</v>
      </c>
      <c r="M69" s="5">
        <v>0</v>
      </c>
      <c r="N69" s="5">
        <f t="shared" si="22"/>
        <v>1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f t="shared" si="23"/>
        <v>1</v>
      </c>
      <c r="X69" s="5">
        <v>3</v>
      </c>
      <c r="Y69" s="5">
        <v>5</v>
      </c>
      <c r="Z69" s="5">
        <v>3.5</v>
      </c>
      <c r="AA69" s="5">
        <v>4</v>
      </c>
      <c r="AB69" s="5">
        <v>2</v>
      </c>
      <c r="AC69" s="5">
        <v>2</v>
      </c>
      <c r="AD69" s="5">
        <v>1</v>
      </c>
      <c r="AE69" s="5">
        <v>1</v>
      </c>
      <c r="AF69" s="5">
        <v>1</v>
      </c>
      <c r="AG69" s="5">
        <v>1</v>
      </c>
      <c r="AH69" s="5">
        <v>2</v>
      </c>
      <c r="AI69" s="5">
        <v>2</v>
      </c>
      <c r="AJ69" s="5">
        <v>1</v>
      </c>
      <c r="AK69" s="5">
        <v>2</v>
      </c>
      <c r="AL69" s="5">
        <v>3</v>
      </c>
      <c r="AM69" s="5">
        <v>3</v>
      </c>
      <c r="AN69" s="5">
        <v>1</v>
      </c>
      <c r="AO69" s="5">
        <v>1</v>
      </c>
      <c r="AP69" s="5">
        <v>1</v>
      </c>
      <c r="AQ69" s="5">
        <v>1</v>
      </c>
      <c r="AR69" s="5">
        <v>1</v>
      </c>
      <c r="AS69" s="5">
        <v>1</v>
      </c>
      <c r="AT69" s="5">
        <v>1</v>
      </c>
      <c r="AU69" s="5">
        <v>4</v>
      </c>
      <c r="AV69" s="5">
        <v>2</v>
      </c>
      <c r="AW69" s="5">
        <v>1</v>
      </c>
      <c r="AX69" s="5">
        <v>6</v>
      </c>
      <c r="AY69" s="5">
        <v>1</v>
      </c>
      <c r="AZ69" s="5">
        <v>6</v>
      </c>
      <c r="BA69" s="5">
        <v>4</v>
      </c>
      <c r="BB69" s="5">
        <v>3</v>
      </c>
      <c r="BC69" s="5">
        <v>5</v>
      </c>
      <c r="BD69" s="5">
        <v>4</v>
      </c>
      <c r="BE69" s="5">
        <v>2</v>
      </c>
      <c r="BF69" s="5">
        <v>5</v>
      </c>
      <c r="BG69" s="5">
        <v>4</v>
      </c>
      <c r="BH69" s="5">
        <v>3</v>
      </c>
      <c r="BI69" s="5">
        <v>4</v>
      </c>
      <c r="BJ69" s="5">
        <v>4</v>
      </c>
      <c r="BK69" s="5">
        <v>5</v>
      </c>
      <c r="BL69" s="5">
        <v>2</v>
      </c>
      <c r="BM69" s="5">
        <v>4</v>
      </c>
      <c r="BN69" s="5">
        <v>2</v>
      </c>
      <c r="BO69" s="5">
        <v>2</v>
      </c>
      <c r="BP69" s="5">
        <v>5</v>
      </c>
      <c r="BQ69" s="5">
        <v>1</v>
      </c>
      <c r="BR69" s="5">
        <v>1</v>
      </c>
      <c r="BS69" s="5">
        <v>5</v>
      </c>
      <c r="BT69" s="5">
        <v>1</v>
      </c>
      <c r="BU69" s="8">
        <f t="shared" si="24"/>
        <v>35</v>
      </c>
      <c r="BV69" s="8">
        <f t="shared" si="25"/>
        <v>0</v>
      </c>
      <c r="BW69" s="8">
        <f t="shared" si="26"/>
        <v>100</v>
      </c>
      <c r="BX69" s="8">
        <f t="shared" si="27"/>
        <v>10</v>
      </c>
      <c r="BY69" s="8">
        <f t="shared" si="28"/>
        <v>50</v>
      </c>
      <c r="BZ69" s="8">
        <f t="shared" si="29"/>
        <v>25</v>
      </c>
      <c r="CA69" s="8">
        <f t="shared" si="30"/>
        <v>0</v>
      </c>
      <c r="CB69" s="8">
        <f t="shared" si="31"/>
        <v>60</v>
      </c>
      <c r="CC69">
        <f t="shared" si="32"/>
        <v>-2.0708333333333333</v>
      </c>
      <c r="CD69">
        <f t="shared" si="33"/>
        <v>-2.3636363636363633</v>
      </c>
      <c r="CE69">
        <f t="shared" si="34"/>
        <v>0.75268817204301075</v>
      </c>
      <c r="CF69">
        <f t="shared" si="35"/>
        <v>-2.6143497757847531</v>
      </c>
      <c r="CG69">
        <f t="shared" si="36"/>
        <v>-0.76470588235294135</v>
      </c>
      <c r="CH69">
        <f t="shared" si="37"/>
        <v>-3.2549999999999999</v>
      </c>
      <c r="CI69">
        <f t="shared" si="38"/>
        <v>-2.9435215946843849</v>
      </c>
      <c r="CJ69">
        <f t="shared" si="39"/>
        <v>-0.66169154228855698</v>
      </c>
      <c r="CK69">
        <f t="shared" si="40"/>
        <v>-1.4690262760766704</v>
      </c>
      <c r="CL69">
        <f t="shared" si="41"/>
        <v>-1.9045486529307993</v>
      </c>
      <c r="CM69">
        <f t="shared" si="42"/>
        <v>35.3097372392333</v>
      </c>
      <c r="CN69">
        <f t="shared" si="43"/>
        <v>30.954513470692007</v>
      </c>
    </row>
    <row r="70" spans="1:92" ht="17" customHeight="1" x14ac:dyDescent="0.15">
      <c r="A70" s="5">
        <v>69</v>
      </c>
      <c r="B70" s="5">
        <v>2</v>
      </c>
      <c r="C70" s="5">
        <v>2013</v>
      </c>
      <c r="D70" s="5">
        <v>10.5</v>
      </c>
      <c r="E70" s="5">
        <v>25</v>
      </c>
      <c r="F70" s="5">
        <v>0</v>
      </c>
      <c r="G70" s="5">
        <v>1</v>
      </c>
      <c r="H70" s="5">
        <v>3</v>
      </c>
      <c r="I70" s="5">
        <v>0</v>
      </c>
      <c r="J70" s="5">
        <v>0</v>
      </c>
      <c r="K70" s="5">
        <v>1</v>
      </c>
      <c r="L70" s="5">
        <v>0</v>
      </c>
      <c r="M70" s="5">
        <v>0</v>
      </c>
      <c r="N70" s="5">
        <f t="shared" si="22"/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f t="shared" si="23"/>
        <v>0</v>
      </c>
      <c r="X70" s="5">
        <v>3</v>
      </c>
      <c r="Y70" s="5">
        <v>12</v>
      </c>
      <c r="Z70" s="5">
        <v>3.5</v>
      </c>
      <c r="AA70" s="5">
        <v>4</v>
      </c>
      <c r="AB70" s="5">
        <v>2</v>
      </c>
      <c r="AC70" s="5">
        <v>4</v>
      </c>
      <c r="AD70" s="5">
        <v>1</v>
      </c>
      <c r="AE70" s="5">
        <v>1</v>
      </c>
      <c r="AF70" s="5">
        <v>1</v>
      </c>
      <c r="AG70" s="5">
        <v>1</v>
      </c>
      <c r="AH70" s="5">
        <v>1</v>
      </c>
      <c r="AI70" s="5">
        <v>1</v>
      </c>
      <c r="AJ70" s="5">
        <v>1</v>
      </c>
      <c r="AK70" s="5">
        <v>1</v>
      </c>
      <c r="AL70" s="5">
        <v>1</v>
      </c>
      <c r="AM70" s="5">
        <v>1</v>
      </c>
      <c r="AN70" s="5">
        <v>1</v>
      </c>
      <c r="AO70" s="5">
        <v>1</v>
      </c>
      <c r="AP70" s="5">
        <v>1</v>
      </c>
      <c r="AQ70" s="5">
        <v>1</v>
      </c>
      <c r="AR70" s="5">
        <v>1</v>
      </c>
      <c r="AS70" s="5">
        <v>1</v>
      </c>
      <c r="AT70" s="5">
        <v>1</v>
      </c>
      <c r="AU70" s="5">
        <v>3</v>
      </c>
      <c r="AV70" s="5">
        <v>3</v>
      </c>
      <c r="AW70" s="5">
        <v>4</v>
      </c>
      <c r="AX70" s="5">
        <v>3.1</v>
      </c>
      <c r="AY70" s="5">
        <v>4</v>
      </c>
      <c r="AZ70" s="5">
        <v>2</v>
      </c>
      <c r="BA70" s="5">
        <v>6</v>
      </c>
      <c r="BB70" s="5">
        <v>1</v>
      </c>
      <c r="BC70" s="5">
        <v>4</v>
      </c>
      <c r="BD70" s="5">
        <v>4</v>
      </c>
      <c r="BE70" s="5">
        <v>2</v>
      </c>
      <c r="BF70" s="5">
        <v>5</v>
      </c>
      <c r="BG70" s="5">
        <v>6</v>
      </c>
      <c r="BH70" s="5">
        <v>1</v>
      </c>
      <c r="BI70" s="5">
        <v>4</v>
      </c>
      <c r="BJ70" s="5">
        <v>2</v>
      </c>
      <c r="BK70" s="5">
        <v>5</v>
      </c>
      <c r="BL70" s="5">
        <v>2</v>
      </c>
      <c r="BM70" s="5">
        <v>2</v>
      </c>
      <c r="BN70" s="5">
        <v>3</v>
      </c>
      <c r="BO70" s="5">
        <v>4</v>
      </c>
      <c r="BP70" s="5">
        <v>5</v>
      </c>
      <c r="BQ70" s="5">
        <v>1</v>
      </c>
      <c r="BR70" s="5">
        <v>4</v>
      </c>
      <c r="BS70" s="5">
        <v>5</v>
      </c>
      <c r="BT70" s="5">
        <v>1</v>
      </c>
      <c r="BU70" s="8">
        <f t="shared" si="24"/>
        <v>0</v>
      </c>
      <c r="BV70" s="8">
        <f t="shared" si="25"/>
        <v>0</v>
      </c>
      <c r="BW70" s="8">
        <f t="shared" si="26"/>
        <v>30.999999999999993</v>
      </c>
      <c r="BX70" s="8">
        <f t="shared" si="27"/>
        <v>35</v>
      </c>
      <c r="BY70" s="8">
        <f t="shared" si="28"/>
        <v>10</v>
      </c>
      <c r="BZ70" s="8">
        <f t="shared" si="29"/>
        <v>50</v>
      </c>
      <c r="CA70" s="8">
        <f t="shared" si="30"/>
        <v>0</v>
      </c>
      <c r="CB70" s="8">
        <f t="shared" si="31"/>
        <v>56.000000000000007</v>
      </c>
      <c r="CC70">
        <f t="shared" si="32"/>
        <v>-3.5291666666666668</v>
      </c>
      <c r="CD70">
        <f t="shared" si="33"/>
        <v>-2.3636363636363633</v>
      </c>
      <c r="CE70">
        <f t="shared" si="34"/>
        <v>-1.720430107526882</v>
      </c>
      <c r="CF70">
        <f t="shared" si="35"/>
        <v>-1.4932735426008967</v>
      </c>
      <c r="CG70">
        <f t="shared" si="36"/>
        <v>-2.5746606334841631</v>
      </c>
      <c r="CH70">
        <f t="shared" si="37"/>
        <v>-2.0049999999999999</v>
      </c>
      <c r="CI70">
        <f t="shared" si="38"/>
        <v>-2.9435215946843849</v>
      </c>
      <c r="CJ70">
        <f t="shared" si="39"/>
        <v>-0.86069651741293474</v>
      </c>
      <c r="CK70">
        <f t="shared" si="40"/>
        <v>-2.5399679827848742</v>
      </c>
      <c r="CL70">
        <f t="shared" si="41"/>
        <v>-1.5589293507667992</v>
      </c>
      <c r="CM70">
        <f t="shared" si="42"/>
        <v>24.600320172151257</v>
      </c>
      <c r="CN70">
        <f t="shared" si="43"/>
        <v>34.410706492332011</v>
      </c>
    </row>
    <row r="71" spans="1:92" ht="17" customHeight="1" x14ac:dyDescent="0.15">
      <c r="A71" s="5">
        <v>70</v>
      </c>
      <c r="B71" s="5">
        <v>2</v>
      </c>
      <c r="C71" s="5">
        <v>2019</v>
      </c>
      <c r="D71" s="5">
        <v>4.5</v>
      </c>
      <c r="E71" s="5">
        <v>76</v>
      </c>
      <c r="F71" s="5">
        <v>1</v>
      </c>
      <c r="G71" s="5">
        <v>2</v>
      </c>
      <c r="H71" s="5">
        <v>2</v>
      </c>
      <c r="I71" s="5">
        <v>0</v>
      </c>
      <c r="J71" s="5">
        <v>0</v>
      </c>
      <c r="K71" s="5">
        <v>0</v>
      </c>
      <c r="L71" s="5">
        <v>1</v>
      </c>
      <c r="M71" s="5">
        <v>0</v>
      </c>
      <c r="N71" s="5">
        <f t="shared" si="22"/>
        <v>1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f t="shared" si="23"/>
        <v>1</v>
      </c>
      <c r="X71" s="5">
        <v>2</v>
      </c>
      <c r="Y71" s="5">
        <v>9</v>
      </c>
      <c r="Z71" s="5">
        <v>3.5</v>
      </c>
      <c r="AA71" s="5">
        <v>4</v>
      </c>
      <c r="AB71" s="5">
        <v>2</v>
      </c>
      <c r="AC71" s="5">
        <v>4</v>
      </c>
      <c r="AD71" s="5">
        <v>1</v>
      </c>
      <c r="AE71" s="5">
        <v>1</v>
      </c>
      <c r="AF71" s="5">
        <v>1</v>
      </c>
      <c r="AG71" s="5">
        <v>1</v>
      </c>
      <c r="AH71" s="5">
        <v>1</v>
      </c>
      <c r="AI71" s="5">
        <v>1</v>
      </c>
      <c r="AJ71" s="5">
        <v>1</v>
      </c>
      <c r="AK71" s="5">
        <v>1</v>
      </c>
      <c r="AL71" s="5">
        <v>1</v>
      </c>
      <c r="AM71" s="5">
        <v>1</v>
      </c>
      <c r="AN71" s="5">
        <v>1</v>
      </c>
      <c r="AO71" s="5">
        <v>1</v>
      </c>
      <c r="AP71" s="5">
        <v>1</v>
      </c>
      <c r="AQ71" s="5">
        <v>1</v>
      </c>
      <c r="AR71" s="5">
        <v>1</v>
      </c>
      <c r="AS71" s="5">
        <v>1</v>
      </c>
      <c r="AT71" s="5">
        <v>1</v>
      </c>
      <c r="AU71" s="5">
        <v>2</v>
      </c>
      <c r="AV71" s="5">
        <v>4</v>
      </c>
      <c r="AW71" s="5">
        <v>3</v>
      </c>
      <c r="AX71" s="5">
        <v>4.2</v>
      </c>
      <c r="AY71" s="5">
        <v>4</v>
      </c>
      <c r="AZ71" s="5">
        <v>2</v>
      </c>
      <c r="BA71" s="5">
        <v>5</v>
      </c>
      <c r="BB71" s="5">
        <v>2</v>
      </c>
      <c r="BC71" s="5">
        <v>4</v>
      </c>
      <c r="BD71" s="5">
        <v>4</v>
      </c>
      <c r="BE71" s="5">
        <v>2</v>
      </c>
      <c r="BF71" s="5">
        <v>5</v>
      </c>
      <c r="BG71" s="5">
        <v>5</v>
      </c>
      <c r="BH71" s="5">
        <v>2</v>
      </c>
      <c r="BI71" s="5">
        <v>4</v>
      </c>
      <c r="BJ71" s="5">
        <v>2</v>
      </c>
      <c r="BK71" s="5">
        <v>5</v>
      </c>
      <c r="BL71" s="5">
        <v>2</v>
      </c>
      <c r="BM71" s="5">
        <v>2</v>
      </c>
      <c r="BN71" s="5">
        <v>4</v>
      </c>
      <c r="BO71" s="5">
        <v>2</v>
      </c>
      <c r="BP71" s="5">
        <v>5</v>
      </c>
      <c r="BQ71" s="5">
        <v>1</v>
      </c>
      <c r="BR71" s="5">
        <v>2</v>
      </c>
      <c r="BS71" s="5">
        <v>5</v>
      </c>
      <c r="BT71" s="5">
        <v>1</v>
      </c>
      <c r="BU71" s="8">
        <f t="shared" si="24"/>
        <v>0</v>
      </c>
      <c r="BV71" s="8">
        <f t="shared" si="25"/>
        <v>0</v>
      </c>
      <c r="BW71" s="8">
        <f t="shared" si="26"/>
        <v>42.000000000000007</v>
      </c>
      <c r="BX71" s="8">
        <f t="shared" si="27"/>
        <v>15</v>
      </c>
      <c r="BY71" s="8">
        <f t="shared" si="28"/>
        <v>20</v>
      </c>
      <c r="BZ71" s="8">
        <f t="shared" si="29"/>
        <v>75</v>
      </c>
      <c r="CA71" s="8">
        <f t="shared" si="30"/>
        <v>0</v>
      </c>
      <c r="CB71" s="8">
        <f t="shared" si="31"/>
        <v>56.000000000000007</v>
      </c>
      <c r="CC71">
        <f t="shared" si="32"/>
        <v>-3.5291666666666668</v>
      </c>
      <c r="CD71">
        <f t="shared" si="33"/>
        <v>-2.3636363636363633</v>
      </c>
      <c r="CE71">
        <f t="shared" si="34"/>
        <v>-1.3261648745519712</v>
      </c>
      <c r="CF71">
        <f t="shared" si="35"/>
        <v>-2.3901345291479821</v>
      </c>
      <c r="CG71">
        <f t="shared" si="36"/>
        <v>-2.1221719457013575</v>
      </c>
      <c r="CH71">
        <f t="shared" si="37"/>
        <v>-0.75499999999999967</v>
      </c>
      <c r="CI71">
        <f t="shared" si="38"/>
        <v>-2.9435215946843849</v>
      </c>
      <c r="CJ71">
        <f t="shared" si="39"/>
        <v>-0.86069651741293474</v>
      </c>
      <c r="CK71">
        <f t="shared" si="40"/>
        <v>-2.614558274685423</v>
      </c>
      <c r="CL71">
        <f t="shared" si="41"/>
        <v>-1.1432558431151025</v>
      </c>
      <c r="CM71">
        <f t="shared" si="42"/>
        <v>23.854417253145769</v>
      </c>
      <c r="CN71">
        <f t="shared" si="43"/>
        <v>38.567441568848977</v>
      </c>
    </row>
    <row r="72" spans="1:92" ht="17" customHeight="1" x14ac:dyDescent="0.15">
      <c r="A72" s="5">
        <v>71</v>
      </c>
      <c r="B72" s="5">
        <v>2</v>
      </c>
      <c r="C72" s="5">
        <v>2020</v>
      </c>
      <c r="D72" s="5">
        <v>3.5</v>
      </c>
      <c r="E72" s="5">
        <v>81</v>
      </c>
      <c r="F72" s="5">
        <v>0</v>
      </c>
      <c r="G72" s="5">
        <v>2</v>
      </c>
      <c r="H72" s="5">
        <v>2</v>
      </c>
      <c r="I72" s="5">
        <v>0</v>
      </c>
      <c r="J72" s="5">
        <v>0</v>
      </c>
      <c r="K72" s="5">
        <v>0</v>
      </c>
      <c r="L72" s="5">
        <v>1</v>
      </c>
      <c r="M72" s="5">
        <v>0</v>
      </c>
      <c r="N72" s="5">
        <f t="shared" si="22"/>
        <v>1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f t="shared" si="23"/>
        <v>1</v>
      </c>
      <c r="X72" s="5">
        <v>3</v>
      </c>
      <c r="Y72" s="5">
        <v>10</v>
      </c>
      <c r="Z72" s="5">
        <v>3.5</v>
      </c>
      <c r="AA72" s="5">
        <v>4</v>
      </c>
      <c r="AB72" s="5">
        <v>2</v>
      </c>
      <c r="AC72" s="5">
        <v>3</v>
      </c>
      <c r="AD72" s="5">
        <v>1</v>
      </c>
      <c r="AE72" s="5">
        <v>1</v>
      </c>
      <c r="AF72" s="5">
        <v>1</v>
      </c>
      <c r="AG72" s="5">
        <v>1</v>
      </c>
      <c r="AH72" s="5">
        <v>1</v>
      </c>
      <c r="AI72" s="5">
        <v>1</v>
      </c>
      <c r="AJ72" s="5">
        <v>1</v>
      </c>
      <c r="AK72" s="5">
        <v>1</v>
      </c>
      <c r="AL72" s="5">
        <v>1</v>
      </c>
      <c r="AM72" s="5">
        <v>1</v>
      </c>
      <c r="AN72" s="5">
        <v>1</v>
      </c>
      <c r="AO72" s="5">
        <v>1</v>
      </c>
      <c r="AP72" s="5">
        <v>1</v>
      </c>
      <c r="AQ72" s="5">
        <v>1</v>
      </c>
      <c r="AR72" s="5">
        <v>1</v>
      </c>
      <c r="AS72" s="5">
        <v>1</v>
      </c>
      <c r="AT72" s="5">
        <v>1</v>
      </c>
      <c r="AU72" s="5">
        <v>2</v>
      </c>
      <c r="AV72" s="5">
        <v>4</v>
      </c>
      <c r="AW72" s="5">
        <v>5</v>
      </c>
      <c r="AX72" s="5">
        <v>2.2000000000000002</v>
      </c>
      <c r="AY72" s="5">
        <v>5</v>
      </c>
      <c r="AZ72" s="5">
        <v>1</v>
      </c>
      <c r="BA72" s="5">
        <v>6</v>
      </c>
      <c r="BB72" s="5">
        <v>1</v>
      </c>
      <c r="BC72" s="5">
        <v>3</v>
      </c>
      <c r="BD72" s="5">
        <v>4</v>
      </c>
      <c r="BE72" s="5">
        <v>4</v>
      </c>
      <c r="BF72" s="5">
        <v>3</v>
      </c>
      <c r="BG72" s="5">
        <v>6</v>
      </c>
      <c r="BH72" s="5">
        <v>1</v>
      </c>
      <c r="BI72" s="5">
        <v>4</v>
      </c>
      <c r="BJ72" s="5">
        <v>2</v>
      </c>
      <c r="BK72" s="5">
        <v>5</v>
      </c>
      <c r="BL72" s="5">
        <v>2</v>
      </c>
      <c r="BM72" s="5">
        <v>2</v>
      </c>
      <c r="BN72" s="5">
        <v>3</v>
      </c>
      <c r="BO72" s="5">
        <v>3</v>
      </c>
      <c r="BP72" s="5">
        <v>4</v>
      </c>
      <c r="BQ72" s="5">
        <v>2</v>
      </c>
      <c r="BR72" s="5">
        <v>2</v>
      </c>
      <c r="BS72" s="5">
        <v>4</v>
      </c>
      <c r="BT72" s="5">
        <v>2</v>
      </c>
      <c r="BU72" s="8">
        <f t="shared" si="24"/>
        <v>0</v>
      </c>
      <c r="BV72" s="8">
        <f t="shared" si="25"/>
        <v>0</v>
      </c>
      <c r="BW72" s="8">
        <f t="shared" si="26"/>
        <v>12.000000000000002</v>
      </c>
      <c r="BX72" s="8">
        <f t="shared" si="27"/>
        <v>30</v>
      </c>
      <c r="BY72" s="8">
        <f t="shared" si="28"/>
        <v>10</v>
      </c>
      <c r="BZ72" s="8">
        <f t="shared" si="29"/>
        <v>62.5</v>
      </c>
      <c r="CA72" s="8">
        <f t="shared" si="30"/>
        <v>0</v>
      </c>
      <c r="CB72" s="8">
        <f t="shared" si="31"/>
        <v>44</v>
      </c>
      <c r="CC72">
        <f t="shared" si="32"/>
        <v>-3.5291666666666668</v>
      </c>
      <c r="CD72">
        <f t="shared" si="33"/>
        <v>-2.3636363636363633</v>
      </c>
      <c r="CE72">
        <f t="shared" si="34"/>
        <v>-2.4014336917562726</v>
      </c>
      <c r="CF72">
        <f t="shared" si="35"/>
        <v>-1.717488789237668</v>
      </c>
      <c r="CG72">
        <f t="shared" si="36"/>
        <v>-2.5746606334841631</v>
      </c>
      <c r="CH72">
        <f t="shared" si="37"/>
        <v>-1.3799999999999997</v>
      </c>
      <c r="CI72">
        <f t="shared" si="38"/>
        <v>-2.9435215946843849</v>
      </c>
      <c r="CJ72">
        <f t="shared" si="39"/>
        <v>-1.4577114427860693</v>
      </c>
      <c r="CK72">
        <f t="shared" si="40"/>
        <v>-2.6676794128266708</v>
      </c>
      <c r="CL72">
        <f t="shared" si="41"/>
        <v>-1.6222600220463532</v>
      </c>
      <c r="CM72">
        <f t="shared" si="42"/>
        <v>23.323205871733293</v>
      </c>
      <c r="CN72">
        <f t="shared" si="43"/>
        <v>33.777399779536466</v>
      </c>
    </row>
    <row r="73" spans="1:92" ht="17" customHeight="1" x14ac:dyDescent="0.15">
      <c r="A73" s="5">
        <v>72</v>
      </c>
      <c r="B73" s="5">
        <v>2</v>
      </c>
      <c r="C73" s="5">
        <v>2019</v>
      </c>
      <c r="D73" s="5">
        <v>4.5</v>
      </c>
      <c r="E73" s="5">
        <v>65</v>
      </c>
      <c r="F73" s="5">
        <v>0</v>
      </c>
      <c r="G73" s="5">
        <v>2</v>
      </c>
      <c r="H73" s="5">
        <v>2</v>
      </c>
      <c r="I73" s="5">
        <v>0</v>
      </c>
      <c r="J73" s="5">
        <v>0</v>
      </c>
      <c r="K73" s="5">
        <v>0</v>
      </c>
      <c r="L73" s="5">
        <v>0</v>
      </c>
      <c r="M73" s="5">
        <v>1</v>
      </c>
      <c r="N73" s="5">
        <f t="shared" si="22"/>
        <v>1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f t="shared" si="23"/>
        <v>1</v>
      </c>
      <c r="X73" s="5">
        <v>2</v>
      </c>
      <c r="Y73" s="5">
        <v>9</v>
      </c>
      <c r="Z73" s="5">
        <v>3.5</v>
      </c>
      <c r="AA73" s="5">
        <v>4</v>
      </c>
      <c r="AB73" s="5">
        <v>2</v>
      </c>
      <c r="AC73" s="5">
        <v>4</v>
      </c>
      <c r="AD73" s="5">
        <v>1</v>
      </c>
      <c r="AE73" s="5">
        <v>1</v>
      </c>
      <c r="AF73" s="5">
        <v>1</v>
      </c>
      <c r="AG73" s="5">
        <v>1</v>
      </c>
      <c r="AH73" s="5">
        <v>2</v>
      </c>
      <c r="AI73" s="5">
        <v>1</v>
      </c>
      <c r="AJ73" s="5">
        <v>1</v>
      </c>
      <c r="AK73" s="5">
        <v>1</v>
      </c>
      <c r="AL73" s="5">
        <v>2</v>
      </c>
      <c r="AM73" s="5">
        <v>3</v>
      </c>
      <c r="AN73" s="5">
        <v>1</v>
      </c>
      <c r="AO73" s="5">
        <v>1</v>
      </c>
      <c r="AP73" s="5">
        <v>1</v>
      </c>
      <c r="AQ73" s="5">
        <v>1</v>
      </c>
      <c r="AR73" s="5">
        <v>1</v>
      </c>
      <c r="AS73" s="5">
        <v>1</v>
      </c>
      <c r="AT73" s="5">
        <v>1</v>
      </c>
      <c r="AU73" s="5">
        <v>3</v>
      </c>
      <c r="AV73" s="5">
        <v>3</v>
      </c>
      <c r="AW73" s="5">
        <v>2</v>
      </c>
      <c r="AX73" s="5">
        <v>5.4</v>
      </c>
      <c r="AY73" s="5">
        <v>3</v>
      </c>
      <c r="AZ73" s="5">
        <v>3</v>
      </c>
      <c r="BA73" s="5">
        <v>4</v>
      </c>
      <c r="BB73" s="5">
        <v>3</v>
      </c>
      <c r="BC73" s="5">
        <v>4</v>
      </c>
      <c r="BD73" s="5">
        <v>3</v>
      </c>
      <c r="BE73" s="5">
        <v>2</v>
      </c>
      <c r="BF73" s="5">
        <v>5</v>
      </c>
      <c r="BG73" s="5">
        <v>4</v>
      </c>
      <c r="BH73" s="5">
        <v>3</v>
      </c>
      <c r="BI73" s="5">
        <v>4</v>
      </c>
      <c r="BJ73" s="5">
        <v>2</v>
      </c>
      <c r="BK73" s="5">
        <v>5</v>
      </c>
      <c r="BL73" s="5">
        <v>2</v>
      </c>
      <c r="BM73" s="5">
        <v>2</v>
      </c>
      <c r="BN73" s="5">
        <v>3</v>
      </c>
      <c r="BO73" s="5">
        <v>4</v>
      </c>
      <c r="BP73" s="5">
        <v>4</v>
      </c>
      <c r="BQ73" s="5">
        <v>2</v>
      </c>
      <c r="BR73" s="5">
        <v>5</v>
      </c>
      <c r="BS73" s="5">
        <v>5</v>
      </c>
      <c r="BT73" s="5">
        <v>1</v>
      </c>
      <c r="BU73" s="8">
        <f t="shared" si="24"/>
        <v>20</v>
      </c>
      <c r="BV73" s="8">
        <f t="shared" si="25"/>
        <v>0</v>
      </c>
      <c r="BW73" s="8">
        <f t="shared" si="26"/>
        <v>64</v>
      </c>
      <c r="BX73" s="8">
        <f t="shared" si="27"/>
        <v>45</v>
      </c>
      <c r="BY73" s="8">
        <f t="shared" si="28"/>
        <v>30</v>
      </c>
      <c r="BZ73" s="8">
        <f t="shared" si="29"/>
        <v>50</v>
      </c>
      <c r="CA73" s="8">
        <f t="shared" si="30"/>
        <v>0</v>
      </c>
      <c r="CB73" s="8">
        <f t="shared" si="31"/>
        <v>52</v>
      </c>
      <c r="CC73">
        <f t="shared" si="32"/>
        <v>-2.6958333333333333</v>
      </c>
      <c r="CD73">
        <f t="shared" si="33"/>
        <v>-2.3636363636363633</v>
      </c>
      <c r="CE73">
        <f t="shared" si="34"/>
        <v>-0.53763440860215062</v>
      </c>
      <c r="CF73">
        <f t="shared" si="35"/>
        <v>-1.0448430493273542</v>
      </c>
      <c r="CG73">
        <f t="shared" si="36"/>
        <v>-1.6696832579185521</v>
      </c>
      <c r="CH73">
        <f t="shared" si="37"/>
        <v>-2.0049999999999999</v>
      </c>
      <c r="CI73">
        <f t="shared" si="38"/>
        <v>-2.9435215946843849</v>
      </c>
      <c r="CJ73">
        <f t="shared" si="39"/>
        <v>-1.0597014925373132</v>
      </c>
      <c r="CK73">
        <f t="shared" si="40"/>
        <v>-1.593718118412164</v>
      </c>
      <c r="CL73">
        <f t="shared" si="41"/>
        <v>-1.8263947982951085</v>
      </c>
      <c r="CM73">
        <f t="shared" si="42"/>
        <v>34.062818815878359</v>
      </c>
      <c r="CN73">
        <f t="shared" si="43"/>
        <v>31.736052017048916</v>
      </c>
    </row>
    <row r="74" spans="1:92" ht="17" customHeight="1" x14ac:dyDescent="0.15">
      <c r="A74" s="5">
        <v>73</v>
      </c>
      <c r="B74" s="5">
        <v>2</v>
      </c>
      <c r="C74" s="5">
        <v>2023</v>
      </c>
      <c r="D74" s="5">
        <v>0.5</v>
      </c>
      <c r="E74" s="5">
        <v>20</v>
      </c>
      <c r="F74" s="5">
        <v>0</v>
      </c>
      <c r="G74" s="5">
        <v>1</v>
      </c>
      <c r="H74" s="5">
        <v>3</v>
      </c>
      <c r="I74" s="5">
        <v>0</v>
      </c>
      <c r="J74" s="5">
        <v>0</v>
      </c>
      <c r="K74" s="5">
        <v>1</v>
      </c>
      <c r="L74" s="5">
        <v>0</v>
      </c>
      <c r="M74" s="5">
        <v>0</v>
      </c>
      <c r="N74" s="5">
        <f t="shared" si="22"/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1</v>
      </c>
      <c r="W74" s="5">
        <f t="shared" si="23"/>
        <v>1</v>
      </c>
      <c r="X74" s="5">
        <v>2</v>
      </c>
      <c r="Y74" s="5">
        <v>8</v>
      </c>
      <c r="Z74" s="5">
        <v>3.5</v>
      </c>
      <c r="AA74" s="5">
        <v>3</v>
      </c>
      <c r="AB74" s="5">
        <v>3.4</v>
      </c>
      <c r="AC74" s="5">
        <v>2</v>
      </c>
      <c r="AD74" s="5">
        <v>3</v>
      </c>
      <c r="AE74" s="5">
        <v>3</v>
      </c>
      <c r="AF74" s="5">
        <v>3</v>
      </c>
      <c r="AG74" s="5">
        <v>3</v>
      </c>
      <c r="AH74" s="5">
        <v>3</v>
      </c>
      <c r="AI74" s="5">
        <v>3</v>
      </c>
      <c r="AJ74" s="5">
        <v>3</v>
      </c>
      <c r="AK74" s="5">
        <v>3</v>
      </c>
      <c r="AL74" s="5">
        <v>3</v>
      </c>
      <c r="AM74" s="5">
        <v>3</v>
      </c>
      <c r="AN74" s="5">
        <v>1</v>
      </c>
      <c r="AO74" s="5">
        <v>1</v>
      </c>
      <c r="AP74" s="5">
        <v>1</v>
      </c>
      <c r="AQ74" s="5">
        <v>2</v>
      </c>
      <c r="AR74" s="5">
        <v>2</v>
      </c>
      <c r="AS74" s="5">
        <v>2</v>
      </c>
      <c r="AT74" s="5">
        <v>2</v>
      </c>
      <c r="AU74" s="5">
        <v>1</v>
      </c>
      <c r="AV74" s="5">
        <v>5</v>
      </c>
      <c r="AW74" s="5">
        <v>3</v>
      </c>
      <c r="AX74" s="5">
        <v>4.2</v>
      </c>
      <c r="AY74" s="5">
        <v>2</v>
      </c>
      <c r="AZ74" s="5">
        <v>4</v>
      </c>
      <c r="BA74" s="5">
        <v>2</v>
      </c>
      <c r="BB74" s="5">
        <v>5</v>
      </c>
      <c r="BC74" s="5">
        <v>4</v>
      </c>
      <c r="BD74" s="5">
        <v>6</v>
      </c>
      <c r="BE74" s="5">
        <v>2</v>
      </c>
      <c r="BF74" s="5">
        <v>5</v>
      </c>
      <c r="BG74" s="5">
        <v>2</v>
      </c>
      <c r="BH74" s="5">
        <v>5</v>
      </c>
      <c r="BI74" s="5">
        <v>4</v>
      </c>
      <c r="BJ74" s="5">
        <v>4</v>
      </c>
      <c r="BK74" s="5">
        <v>2</v>
      </c>
      <c r="BL74" s="5">
        <v>5</v>
      </c>
      <c r="BM74" s="5">
        <v>4</v>
      </c>
      <c r="BN74" s="5">
        <v>1</v>
      </c>
      <c r="BO74" s="5">
        <v>3</v>
      </c>
      <c r="BP74" s="5">
        <v>3</v>
      </c>
      <c r="BQ74" s="5">
        <v>3</v>
      </c>
      <c r="BR74" s="5">
        <v>3</v>
      </c>
      <c r="BS74" s="5">
        <v>3</v>
      </c>
      <c r="BT74" s="5">
        <v>3</v>
      </c>
      <c r="BU74" s="8">
        <f t="shared" si="24"/>
        <v>100</v>
      </c>
      <c r="BV74" s="8">
        <f t="shared" si="25"/>
        <v>25</v>
      </c>
      <c r="BW74" s="8">
        <f t="shared" si="26"/>
        <v>61.999999999999986</v>
      </c>
      <c r="BX74" s="8">
        <f t="shared" si="27"/>
        <v>52</v>
      </c>
      <c r="BY74" s="8">
        <f t="shared" si="28"/>
        <v>70</v>
      </c>
      <c r="BZ74" s="8">
        <f t="shared" si="29"/>
        <v>50</v>
      </c>
      <c r="CA74" s="8">
        <f t="shared" si="30"/>
        <v>100</v>
      </c>
      <c r="CB74" s="8">
        <f t="shared" si="31"/>
        <v>76</v>
      </c>
      <c r="CC74">
        <f t="shared" si="32"/>
        <v>0.63749999999999984</v>
      </c>
      <c r="CD74">
        <f t="shared" si="33"/>
        <v>-1.6534090909090908</v>
      </c>
      <c r="CE74">
        <f t="shared" si="34"/>
        <v>-0.60931899641577114</v>
      </c>
      <c r="CF74">
        <f t="shared" si="35"/>
        <v>-0.73094170403587433</v>
      </c>
      <c r="CG74">
        <f t="shared" si="36"/>
        <v>0.14027149321266941</v>
      </c>
      <c r="CH74">
        <f t="shared" si="37"/>
        <v>-2.0049999999999999</v>
      </c>
      <c r="CI74">
        <f t="shared" si="38"/>
        <v>0.37873754152823935</v>
      </c>
      <c r="CJ74">
        <f t="shared" si="39"/>
        <v>0.13432835820895536</v>
      </c>
      <c r="CK74">
        <f t="shared" si="40"/>
        <v>-0.92992913244292541</v>
      </c>
      <c r="CL74">
        <f t="shared" si="41"/>
        <v>7.6619193607752753E-2</v>
      </c>
      <c r="CM74">
        <f t="shared" si="42"/>
        <v>40.700708675570745</v>
      </c>
      <c r="CN74">
        <f t="shared" si="43"/>
        <v>50.766191936077526</v>
      </c>
    </row>
    <row r="75" spans="1:92" ht="17" customHeight="1" x14ac:dyDescent="0.15">
      <c r="A75" s="5">
        <v>74</v>
      </c>
      <c r="B75" s="5">
        <v>2</v>
      </c>
      <c r="C75" s="5">
        <v>2018</v>
      </c>
      <c r="D75" s="5">
        <v>5.5</v>
      </c>
      <c r="E75" s="5">
        <v>48</v>
      </c>
      <c r="F75" s="5">
        <v>0</v>
      </c>
      <c r="G75" s="5">
        <v>1</v>
      </c>
      <c r="H75" s="5">
        <v>2</v>
      </c>
      <c r="I75" s="5">
        <v>1</v>
      </c>
      <c r="J75" s="5">
        <v>1</v>
      </c>
      <c r="K75" s="5">
        <v>0</v>
      </c>
      <c r="L75" s="5">
        <v>1</v>
      </c>
      <c r="M75" s="5">
        <v>0</v>
      </c>
      <c r="N75" s="5">
        <f t="shared" si="22"/>
        <v>1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f t="shared" si="23"/>
        <v>1</v>
      </c>
      <c r="X75" s="5">
        <v>3</v>
      </c>
      <c r="Y75" s="5">
        <v>13</v>
      </c>
      <c r="Z75" s="5">
        <v>3.5</v>
      </c>
      <c r="AA75" s="5">
        <v>5</v>
      </c>
      <c r="AB75" s="5">
        <v>1</v>
      </c>
      <c r="AC75" s="5">
        <v>4</v>
      </c>
      <c r="AD75" s="5">
        <v>1</v>
      </c>
      <c r="AE75" s="5">
        <v>1</v>
      </c>
      <c r="AF75" s="5">
        <v>2</v>
      </c>
      <c r="AG75" s="5">
        <v>1</v>
      </c>
      <c r="AH75" s="5">
        <v>2</v>
      </c>
      <c r="AI75" s="5">
        <v>2</v>
      </c>
      <c r="AJ75" s="5">
        <v>1</v>
      </c>
      <c r="AK75" s="5">
        <v>1</v>
      </c>
      <c r="AL75" s="5">
        <v>2</v>
      </c>
      <c r="AM75" s="5">
        <v>2</v>
      </c>
      <c r="AN75" s="5">
        <v>1</v>
      </c>
      <c r="AO75" s="5">
        <v>1</v>
      </c>
      <c r="AP75" s="5">
        <v>1</v>
      </c>
      <c r="AQ75" s="5">
        <v>1</v>
      </c>
      <c r="AR75" s="5">
        <v>1</v>
      </c>
      <c r="AS75" s="5">
        <v>1</v>
      </c>
      <c r="AT75" s="5">
        <v>1</v>
      </c>
      <c r="AU75" s="5">
        <v>3</v>
      </c>
      <c r="AV75" s="5">
        <v>3</v>
      </c>
      <c r="AW75" s="5">
        <v>4</v>
      </c>
      <c r="AX75" s="5">
        <v>3.1</v>
      </c>
      <c r="AY75" s="5">
        <v>3</v>
      </c>
      <c r="AZ75" s="5">
        <v>3</v>
      </c>
      <c r="BA75" s="5">
        <v>3</v>
      </c>
      <c r="BB75" s="5">
        <v>4</v>
      </c>
      <c r="BC75" s="5">
        <v>4</v>
      </c>
      <c r="BD75" s="5">
        <v>4</v>
      </c>
      <c r="BE75" s="5">
        <v>4</v>
      </c>
      <c r="BF75" s="5">
        <v>3</v>
      </c>
      <c r="BG75" s="5">
        <v>4</v>
      </c>
      <c r="BH75" s="5">
        <v>3</v>
      </c>
      <c r="BI75" s="5">
        <v>4</v>
      </c>
      <c r="BJ75" s="5">
        <v>4</v>
      </c>
      <c r="BK75" s="5">
        <v>4</v>
      </c>
      <c r="BL75" s="5">
        <v>3</v>
      </c>
      <c r="BM75" s="5">
        <v>4</v>
      </c>
      <c r="BN75" s="5">
        <v>3</v>
      </c>
      <c r="BO75" s="5">
        <v>2</v>
      </c>
      <c r="BP75" s="5">
        <v>4</v>
      </c>
      <c r="BQ75" s="5">
        <v>2</v>
      </c>
      <c r="BR75" s="5">
        <v>2</v>
      </c>
      <c r="BS75" s="5">
        <v>4</v>
      </c>
      <c r="BT75" s="5">
        <v>2</v>
      </c>
      <c r="BU75" s="8">
        <f t="shared" si="24"/>
        <v>25</v>
      </c>
      <c r="BV75" s="8">
        <f t="shared" si="25"/>
        <v>0</v>
      </c>
      <c r="BW75" s="8">
        <f t="shared" si="26"/>
        <v>41</v>
      </c>
      <c r="BX75" s="8">
        <f t="shared" si="27"/>
        <v>20</v>
      </c>
      <c r="BY75" s="8">
        <f t="shared" si="28"/>
        <v>55.000000000000007</v>
      </c>
      <c r="BZ75" s="8">
        <f t="shared" si="29"/>
        <v>50</v>
      </c>
      <c r="CA75" s="8">
        <f t="shared" si="30"/>
        <v>0</v>
      </c>
      <c r="CB75" s="8">
        <f t="shared" si="31"/>
        <v>52</v>
      </c>
      <c r="CC75">
        <f t="shared" si="32"/>
        <v>-2.4875000000000003</v>
      </c>
      <c r="CD75">
        <f t="shared" si="33"/>
        <v>-2.3636363636363633</v>
      </c>
      <c r="CE75">
        <f t="shared" si="34"/>
        <v>-1.3620071684587813</v>
      </c>
      <c r="CF75">
        <f t="shared" si="35"/>
        <v>-2.1659192825112106</v>
      </c>
      <c r="CG75">
        <f t="shared" si="36"/>
        <v>-0.53846153846153832</v>
      </c>
      <c r="CH75">
        <f t="shared" si="37"/>
        <v>-2.0049999999999999</v>
      </c>
      <c r="CI75">
        <f t="shared" si="38"/>
        <v>-2.9435215946843849</v>
      </c>
      <c r="CJ75">
        <f t="shared" si="39"/>
        <v>-1.0597014925373132</v>
      </c>
      <c r="CK75">
        <f t="shared" si="40"/>
        <v>-2.0658548210487617</v>
      </c>
      <c r="CL75">
        <f t="shared" si="41"/>
        <v>-1.4225805222304631</v>
      </c>
      <c r="CM75">
        <f t="shared" si="42"/>
        <v>29.341451789512384</v>
      </c>
      <c r="CN75">
        <f t="shared" si="43"/>
        <v>35.774194777695371</v>
      </c>
    </row>
    <row r="76" spans="1:92" ht="17" customHeight="1" x14ac:dyDescent="0.15">
      <c r="A76" s="5">
        <v>75</v>
      </c>
      <c r="B76" s="5">
        <v>2</v>
      </c>
      <c r="C76" s="5">
        <v>2018</v>
      </c>
      <c r="D76" s="5">
        <v>5.5</v>
      </c>
      <c r="E76" s="5">
        <v>65</v>
      </c>
      <c r="F76" s="5">
        <v>0</v>
      </c>
      <c r="G76" s="5">
        <v>2</v>
      </c>
      <c r="H76" s="5">
        <v>2</v>
      </c>
      <c r="I76" s="5">
        <v>0</v>
      </c>
      <c r="J76" s="5">
        <v>0</v>
      </c>
      <c r="K76" s="5">
        <v>0</v>
      </c>
      <c r="L76" s="5">
        <v>1</v>
      </c>
      <c r="M76" s="5">
        <v>0</v>
      </c>
      <c r="N76" s="5">
        <f t="shared" si="22"/>
        <v>1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1</v>
      </c>
      <c r="W76" s="5">
        <f t="shared" si="23"/>
        <v>2</v>
      </c>
      <c r="X76" s="5">
        <v>3</v>
      </c>
      <c r="Y76" s="5">
        <v>11</v>
      </c>
      <c r="Z76" s="5">
        <v>3.5</v>
      </c>
      <c r="AA76" s="5">
        <v>4</v>
      </c>
      <c r="AB76" s="5">
        <v>2</v>
      </c>
      <c r="AC76" s="5">
        <v>3</v>
      </c>
      <c r="AD76" s="5">
        <v>1</v>
      </c>
      <c r="AE76" s="5">
        <v>1</v>
      </c>
      <c r="AF76" s="5">
        <v>1</v>
      </c>
      <c r="AG76" s="5">
        <v>1</v>
      </c>
      <c r="AH76" s="5">
        <v>1</v>
      </c>
      <c r="AI76" s="5">
        <v>1</v>
      </c>
      <c r="AJ76" s="5">
        <v>1</v>
      </c>
      <c r="AK76" s="5">
        <v>1</v>
      </c>
      <c r="AL76" s="5">
        <v>1</v>
      </c>
      <c r="AM76" s="5">
        <v>1</v>
      </c>
      <c r="AN76" s="5">
        <v>1</v>
      </c>
      <c r="AO76" s="5">
        <v>1</v>
      </c>
      <c r="AP76" s="5">
        <v>1</v>
      </c>
      <c r="AQ76" s="5">
        <v>1</v>
      </c>
      <c r="AR76" s="5">
        <v>1</v>
      </c>
      <c r="AS76" s="5">
        <v>1</v>
      </c>
      <c r="AT76" s="5">
        <v>1</v>
      </c>
      <c r="AU76" s="5">
        <v>4</v>
      </c>
      <c r="AV76" s="5">
        <v>2</v>
      </c>
      <c r="AW76" s="5">
        <v>5</v>
      </c>
      <c r="AX76" s="5">
        <v>2.2000000000000002</v>
      </c>
      <c r="AY76" s="5">
        <v>3</v>
      </c>
      <c r="AZ76" s="5">
        <v>3</v>
      </c>
      <c r="BA76" s="5">
        <v>3</v>
      </c>
      <c r="BB76" s="5">
        <v>4</v>
      </c>
      <c r="BC76" s="5">
        <v>3</v>
      </c>
      <c r="BD76" s="5">
        <v>2</v>
      </c>
      <c r="BE76" s="5">
        <v>4</v>
      </c>
      <c r="BF76" s="5">
        <v>3</v>
      </c>
      <c r="BG76" s="5">
        <v>3</v>
      </c>
      <c r="BH76" s="5">
        <v>4</v>
      </c>
      <c r="BI76" s="5">
        <v>2</v>
      </c>
      <c r="BJ76" s="5">
        <v>2</v>
      </c>
      <c r="BK76" s="5">
        <v>3</v>
      </c>
      <c r="BL76" s="5">
        <v>4</v>
      </c>
      <c r="BM76" s="5">
        <v>2</v>
      </c>
      <c r="BN76" s="5">
        <v>2</v>
      </c>
      <c r="BO76" s="5">
        <v>3</v>
      </c>
      <c r="BP76" s="5">
        <v>4</v>
      </c>
      <c r="BQ76" s="5">
        <v>2</v>
      </c>
      <c r="BR76" s="5">
        <v>3</v>
      </c>
      <c r="BS76" s="5">
        <v>4</v>
      </c>
      <c r="BT76" s="5">
        <v>2</v>
      </c>
      <c r="BU76" s="8">
        <f t="shared" si="24"/>
        <v>0</v>
      </c>
      <c r="BV76" s="8">
        <f t="shared" si="25"/>
        <v>0</v>
      </c>
      <c r="BW76" s="8">
        <f t="shared" si="26"/>
        <v>32</v>
      </c>
      <c r="BX76" s="8">
        <f t="shared" si="27"/>
        <v>35</v>
      </c>
      <c r="BY76" s="8">
        <f t="shared" si="28"/>
        <v>40</v>
      </c>
      <c r="BZ76" s="8">
        <f t="shared" si="29"/>
        <v>25</v>
      </c>
      <c r="CA76" s="8">
        <f t="shared" si="30"/>
        <v>0</v>
      </c>
      <c r="CB76" s="8">
        <f t="shared" si="31"/>
        <v>36</v>
      </c>
      <c r="CC76">
        <f t="shared" si="32"/>
        <v>-3.5291666666666668</v>
      </c>
      <c r="CD76">
        <f t="shared" si="33"/>
        <v>-2.3636363636363633</v>
      </c>
      <c r="CE76">
        <f t="shared" si="34"/>
        <v>-1.6845878136200718</v>
      </c>
      <c r="CF76">
        <f t="shared" si="35"/>
        <v>-1.4932735426008967</v>
      </c>
      <c r="CG76">
        <f t="shared" si="36"/>
        <v>-1.2171945701357467</v>
      </c>
      <c r="CH76">
        <f t="shared" si="37"/>
        <v>-3.2549999999999999</v>
      </c>
      <c r="CI76">
        <f t="shared" si="38"/>
        <v>-2.9435215946843849</v>
      </c>
      <c r="CJ76">
        <f t="shared" si="39"/>
        <v>-1.8557213930348255</v>
      </c>
      <c r="CK76">
        <f t="shared" si="40"/>
        <v>-2.2730811448367274</v>
      </c>
      <c r="CL76">
        <f t="shared" si="41"/>
        <v>-2.0833475824929062</v>
      </c>
      <c r="CM76">
        <f t="shared" si="42"/>
        <v>27.269188551632727</v>
      </c>
      <c r="CN76">
        <f t="shared" si="43"/>
        <v>29.16652417507094</v>
      </c>
    </row>
    <row r="77" spans="1:92" ht="17" customHeight="1" x14ac:dyDescent="0.15">
      <c r="A77" s="5">
        <v>76</v>
      </c>
      <c r="B77" s="5">
        <v>2</v>
      </c>
      <c r="C77" s="5">
        <v>2019</v>
      </c>
      <c r="D77" s="5">
        <v>4.5</v>
      </c>
      <c r="E77" s="5">
        <v>76</v>
      </c>
      <c r="F77" s="5">
        <v>0</v>
      </c>
      <c r="G77" s="5">
        <v>2</v>
      </c>
      <c r="H77" s="5">
        <v>1</v>
      </c>
      <c r="I77" s="5">
        <v>0</v>
      </c>
      <c r="J77" s="5">
        <v>0</v>
      </c>
      <c r="K77" s="5">
        <v>0</v>
      </c>
      <c r="L77" s="5">
        <v>1</v>
      </c>
      <c r="M77" s="5">
        <v>1</v>
      </c>
      <c r="N77" s="5">
        <f t="shared" si="22"/>
        <v>2</v>
      </c>
      <c r="O77" s="5">
        <v>0</v>
      </c>
      <c r="P77" s="5">
        <v>1</v>
      </c>
      <c r="Q77" s="5">
        <v>0</v>
      </c>
      <c r="R77" s="5">
        <v>0</v>
      </c>
      <c r="S77" s="5">
        <v>0</v>
      </c>
      <c r="T77" s="5">
        <v>0</v>
      </c>
      <c r="U77" s="5">
        <v>1</v>
      </c>
      <c r="V77" s="5">
        <v>0</v>
      </c>
      <c r="W77" s="5">
        <f t="shared" si="23"/>
        <v>4</v>
      </c>
      <c r="X77" s="5">
        <v>3</v>
      </c>
      <c r="Y77" s="5">
        <v>13</v>
      </c>
      <c r="Z77" s="5">
        <v>3.5</v>
      </c>
      <c r="AA77" s="5">
        <v>4</v>
      </c>
      <c r="AB77" s="5">
        <v>2</v>
      </c>
      <c r="AC77" s="5">
        <v>4</v>
      </c>
      <c r="AD77" s="5">
        <v>1</v>
      </c>
      <c r="AE77" s="5">
        <v>1</v>
      </c>
      <c r="AF77" s="5">
        <v>1</v>
      </c>
      <c r="AG77" s="5">
        <v>1</v>
      </c>
      <c r="AH77" s="5">
        <v>1</v>
      </c>
      <c r="AI77" s="5">
        <v>1</v>
      </c>
      <c r="AJ77" s="5">
        <v>1</v>
      </c>
      <c r="AK77" s="5">
        <v>1</v>
      </c>
      <c r="AL77" s="5">
        <v>1</v>
      </c>
      <c r="AM77" s="5">
        <v>1</v>
      </c>
      <c r="AN77" s="5">
        <v>1</v>
      </c>
      <c r="AO77" s="5">
        <v>1</v>
      </c>
      <c r="AP77" s="5">
        <v>1</v>
      </c>
      <c r="AQ77" s="5">
        <v>1</v>
      </c>
      <c r="AR77" s="5">
        <v>1</v>
      </c>
      <c r="AS77" s="5">
        <v>1</v>
      </c>
      <c r="AT77" s="5">
        <v>1</v>
      </c>
      <c r="AU77" s="5">
        <v>3</v>
      </c>
      <c r="AV77" s="5">
        <v>3</v>
      </c>
      <c r="AW77" s="5">
        <v>5</v>
      </c>
      <c r="AX77" s="5">
        <v>2.2000000000000002</v>
      </c>
      <c r="AY77" s="5">
        <v>4</v>
      </c>
      <c r="AZ77" s="5">
        <v>2</v>
      </c>
      <c r="BA77" s="5">
        <v>4</v>
      </c>
      <c r="BB77" s="5">
        <v>3</v>
      </c>
      <c r="BC77" s="5">
        <v>3</v>
      </c>
      <c r="BD77" s="5">
        <v>5</v>
      </c>
      <c r="BE77" s="5">
        <v>3</v>
      </c>
      <c r="BF77" s="5">
        <v>4</v>
      </c>
      <c r="BG77" s="5">
        <v>2</v>
      </c>
      <c r="BH77" s="5">
        <v>5</v>
      </c>
      <c r="BI77" s="5">
        <v>5</v>
      </c>
      <c r="BJ77" s="5">
        <v>5</v>
      </c>
      <c r="BK77" s="5">
        <v>2</v>
      </c>
      <c r="BL77" s="5">
        <v>5</v>
      </c>
      <c r="BM77" s="5">
        <v>4</v>
      </c>
      <c r="BN77" s="5">
        <v>3</v>
      </c>
      <c r="BO77" s="5">
        <v>2</v>
      </c>
      <c r="BP77" s="5">
        <v>4</v>
      </c>
      <c r="BQ77" s="5">
        <v>2</v>
      </c>
      <c r="BR77" s="5">
        <v>2</v>
      </c>
      <c r="BS77" s="5">
        <v>5</v>
      </c>
      <c r="BT77" s="5">
        <v>1</v>
      </c>
      <c r="BU77" s="8">
        <f t="shared" si="24"/>
        <v>0</v>
      </c>
      <c r="BV77" s="8">
        <f t="shared" si="25"/>
        <v>0</v>
      </c>
      <c r="BW77" s="8">
        <f t="shared" si="26"/>
        <v>22.000000000000004</v>
      </c>
      <c r="BX77" s="8">
        <f t="shared" si="27"/>
        <v>20</v>
      </c>
      <c r="BY77" s="8">
        <f t="shared" si="28"/>
        <v>65</v>
      </c>
      <c r="BZ77" s="8">
        <f t="shared" si="29"/>
        <v>50</v>
      </c>
      <c r="CA77" s="8">
        <f t="shared" si="30"/>
        <v>0</v>
      </c>
      <c r="CB77" s="8">
        <f t="shared" si="31"/>
        <v>68</v>
      </c>
      <c r="CC77">
        <f t="shared" si="32"/>
        <v>-3.5291666666666668</v>
      </c>
      <c r="CD77">
        <f t="shared" si="33"/>
        <v>-2.3636363636363633</v>
      </c>
      <c r="CE77">
        <f t="shared" si="34"/>
        <v>-2.043010752688172</v>
      </c>
      <c r="CF77">
        <f t="shared" si="35"/>
        <v>-2.1659192825112106</v>
      </c>
      <c r="CG77">
        <f t="shared" si="36"/>
        <v>-8.5972850678733281E-2</v>
      </c>
      <c r="CH77">
        <f t="shared" si="37"/>
        <v>-2.0049999999999999</v>
      </c>
      <c r="CI77">
        <f t="shared" si="38"/>
        <v>-2.9435215946843849</v>
      </c>
      <c r="CJ77">
        <f t="shared" si="39"/>
        <v>-0.26368159203980085</v>
      </c>
      <c r="CK77">
        <f t="shared" si="40"/>
        <v>-2.8908961014431211</v>
      </c>
      <c r="CL77">
        <f t="shared" si="41"/>
        <v>-0.57223800329567664</v>
      </c>
      <c r="CM77">
        <f t="shared" si="42"/>
        <v>21.091038985568787</v>
      </c>
      <c r="CN77">
        <f t="shared" si="43"/>
        <v>44.277619967043236</v>
      </c>
    </row>
    <row r="78" spans="1:92" ht="17" customHeight="1" x14ac:dyDescent="0.15">
      <c r="A78" s="5">
        <v>77</v>
      </c>
      <c r="B78" s="5">
        <v>2</v>
      </c>
      <c r="C78" s="5">
        <v>2022</v>
      </c>
      <c r="D78" s="5">
        <v>1.5</v>
      </c>
      <c r="E78" s="5">
        <v>72</v>
      </c>
      <c r="F78" s="5">
        <v>1</v>
      </c>
      <c r="G78" s="5">
        <v>2</v>
      </c>
      <c r="H78" s="5">
        <v>2</v>
      </c>
      <c r="I78" s="5">
        <v>0</v>
      </c>
      <c r="J78" s="5">
        <v>0</v>
      </c>
      <c r="K78" s="5">
        <v>0</v>
      </c>
      <c r="L78" s="5">
        <v>1</v>
      </c>
      <c r="M78" s="5">
        <v>1</v>
      </c>
      <c r="N78" s="5">
        <f t="shared" si="22"/>
        <v>2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f t="shared" si="23"/>
        <v>2</v>
      </c>
      <c r="X78" s="5">
        <v>3</v>
      </c>
      <c r="Y78" s="5">
        <v>13</v>
      </c>
      <c r="Z78" s="5">
        <v>3.5</v>
      </c>
      <c r="AA78" s="5">
        <v>4</v>
      </c>
      <c r="AB78" s="5">
        <v>2</v>
      </c>
      <c r="AC78" s="5">
        <v>3</v>
      </c>
      <c r="AD78" s="5">
        <v>2</v>
      </c>
      <c r="AE78" s="5">
        <v>2</v>
      </c>
      <c r="AF78" s="5">
        <v>2</v>
      </c>
      <c r="AG78" s="5">
        <v>2</v>
      </c>
      <c r="AH78" s="5">
        <v>2</v>
      </c>
      <c r="AI78" s="5">
        <v>2</v>
      </c>
      <c r="AJ78" s="5">
        <v>2</v>
      </c>
      <c r="AK78" s="5">
        <v>2</v>
      </c>
      <c r="AL78" s="5">
        <v>2</v>
      </c>
      <c r="AM78" s="5">
        <v>2</v>
      </c>
      <c r="AN78" s="5">
        <v>1</v>
      </c>
      <c r="AO78" s="5">
        <v>1</v>
      </c>
      <c r="AP78" s="5">
        <v>1</v>
      </c>
      <c r="AQ78" s="5">
        <v>1</v>
      </c>
      <c r="AR78" s="5">
        <v>1</v>
      </c>
      <c r="AS78" s="5">
        <v>1</v>
      </c>
      <c r="AT78" s="5">
        <v>1</v>
      </c>
      <c r="AU78" s="5">
        <v>4</v>
      </c>
      <c r="AV78" s="5">
        <v>2</v>
      </c>
      <c r="AW78" s="5">
        <v>2</v>
      </c>
      <c r="AX78" s="5">
        <v>5.4</v>
      </c>
      <c r="AY78" s="5">
        <v>1</v>
      </c>
      <c r="AZ78" s="5">
        <v>5</v>
      </c>
      <c r="BA78" s="5">
        <v>3</v>
      </c>
      <c r="BB78" s="5">
        <v>4</v>
      </c>
      <c r="BC78" s="5">
        <v>2</v>
      </c>
      <c r="BD78" s="5">
        <v>2</v>
      </c>
      <c r="BE78" s="5">
        <v>4</v>
      </c>
      <c r="BF78" s="5">
        <v>3</v>
      </c>
      <c r="BG78" s="5">
        <v>3</v>
      </c>
      <c r="BH78" s="5">
        <v>4</v>
      </c>
      <c r="BI78" s="5">
        <v>2</v>
      </c>
      <c r="BJ78" s="5">
        <v>2</v>
      </c>
      <c r="BK78" s="5">
        <v>3</v>
      </c>
      <c r="BL78" s="5">
        <v>4</v>
      </c>
      <c r="BM78" s="5">
        <v>2</v>
      </c>
      <c r="BN78" s="5">
        <v>2</v>
      </c>
      <c r="BO78" s="5">
        <v>3</v>
      </c>
      <c r="BP78" s="5">
        <v>4</v>
      </c>
      <c r="BQ78" s="5">
        <v>2</v>
      </c>
      <c r="BR78" s="5">
        <v>3</v>
      </c>
      <c r="BS78" s="5">
        <v>4</v>
      </c>
      <c r="BT78" s="5">
        <v>2</v>
      </c>
      <c r="BU78" s="8">
        <f t="shared" si="24"/>
        <v>50</v>
      </c>
      <c r="BV78" s="8">
        <f t="shared" si="25"/>
        <v>0</v>
      </c>
      <c r="BW78" s="8">
        <f t="shared" si="26"/>
        <v>84.000000000000014</v>
      </c>
      <c r="BX78" s="8">
        <f t="shared" si="27"/>
        <v>35</v>
      </c>
      <c r="BY78" s="8">
        <f t="shared" si="28"/>
        <v>40</v>
      </c>
      <c r="BZ78" s="8">
        <f t="shared" si="29"/>
        <v>25</v>
      </c>
      <c r="CA78" s="8">
        <f t="shared" si="30"/>
        <v>0</v>
      </c>
      <c r="CB78" s="8">
        <f t="shared" si="31"/>
        <v>32</v>
      </c>
      <c r="CC78">
        <f t="shared" si="32"/>
        <v>-1.4458333333333335</v>
      </c>
      <c r="CD78">
        <f t="shared" si="33"/>
        <v>-2.3636363636363633</v>
      </c>
      <c r="CE78">
        <f t="shared" si="34"/>
        <v>0.1792114695340507</v>
      </c>
      <c r="CF78">
        <f t="shared" si="35"/>
        <v>-1.4932735426008967</v>
      </c>
      <c r="CG78">
        <f t="shared" si="36"/>
        <v>-1.2171945701357467</v>
      </c>
      <c r="CH78">
        <f t="shared" si="37"/>
        <v>-3.2549999999999999</v>
      </c>
      <c r="CI78">
        <f t="shared" si="38"/>
        <v>-2.9435215946843849</v>
      </c>
      <c r="CJ78">
        <f t="shared" si="39"/>
        <v>-2.0547263681592036</v>
      </c>
      <c r="CK78">
        <f t="shared" si="40"/>
        <v>-0.75822391218279261</v>
      </c>
      <c r="CL78">
        <f t="shared" si="41"/>
        <v>-2.8941495538190711</v>
      </c>
      <c r="CM78">
        <f t="shared" si="42"/>
        <v>42.417760878172075</v>
      </c>
      <c r="CN78">
        <f t="shared" si="43"/>
        <v>21.058504461809289</v>
      </c>
    </row>
    <row r="79" spans="1:92" ht="17" customHeight="1" x14ac:dyDescent="0.15">
      <c r="A79" s="5">
        <v>78</v>
      </c>
      <c r="B79" s="5">
        <v>2</v>
      </c>
      <c r="C79" s="5">
        <v>2019</v>
      </c>
      <c r="D79" s="5">
        <v>4.5</v>
      </c>
      <c r="E79" s="5">
        <v>69</v>
      </c>
      <c r="F79" s="5">
        <v>1</v>
      </c>
      <c r="G79" s="5">
        <v>1</v>
      </c>
      <c r="H79" s="5">
        <v>1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f t="shared" si="22"/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f t="shared" si="23"/>
        <v>0</v>
      </c>
      <c r="X79" s="5">
        <v>3</v>
      </c>
      <c r="Y79" s="5">
        <v>13</v>
      </c>
      <c r="Z79" s="5">
        <v>3.5</v>
      </c>
      <c r="AA79" s="5">
        <v>4</v>
      </c>
      <c r="AB79" s="5">
        <v>2</v>
      </c>
      <c r="AC79" s="5">
        <v>3</v>
      </c>
      <c r="AD79" s="5">
        <v>3</v>
      </c>
      <c r="AE79" s="5">
        <v>3</v>
      </c>
      <c r="AF79" s="5">
        <v>3</v>
      </c>
      <c r="AG79" s="5">
        <v>3</v>
      </c>
      <c r="AH79" s="5">
        <v>3</v>
      </c>
      <c r="AI79" s="5">
        <v>3</v>
      </c>
      <c r="AJ79" s="5">
        <v>3</v>
      </c>
      <c r="AK79" s="5">
        <v>3</v>
      </c>
      <c r="AL79" s="5">
        <v>3</v>
      </c>
      <c r="AM79" s="5">
        <v>3</v>
      </c>
      <c r="AN79" s="5">
        <v>1</v>
      </c>
      <c r="AO79" s="5">
        <v>1</v>
      </c>
      <c r="AP79" s="5">
        <v>1</v>
      </c>
      <c r="AQ79" s="5">
        <v>1</v>
      </c>
      <c r="AR79" s="5">
        <v>1</v>
      </c>
      <c r="AS79" s="5">
        <v>1</v>
      </c>
      <c r="AT79" s="5">
        <v>1</v>
      </c>
      <c r="AU79" s="5">
        <v>2</v>
      </c>
      <c r="AV79" s="5">
        <v>4</v>
      </c>
      <c r="AW79" s="5">
        <v>3</v>
      </c>
      <c r="AX79" s="5">
        <v>4.2</v>
      </c>
      <c r="AY79" s="5">
        <v>2</v>
      </c>
      <c r="AZ79" s="5">
        <v>4</v>
      </c>
      <c r="BA79" s="5">
        <v>3</v>
      </c>
      <c r="BB79" s="5">
        <v>4</v>
      </c>
      <c r="BC79" s="5">
        <v>2</v>
      </c>
      <c r="BD79" s="5">
        <v>2</v>
      </c>
      <c r="BE79" s="5">
        <v>4</v>
      </c>
      <c r="BF79" s="5">
        <v>3</v>
      </c>
      <c r="BG79" s="5">
        <v>3</v>
      </c>
      <c r="BH79" s="5">
        <v>4</v>
      </c>
      <c r="BI79" s="5">
        <v>2</v>
      </c>
      <c r="BJ79" s="5">
        <v>2</v>
      </c>
      <c r="BK79" s="5">
        <v>3</v>
      </c>
      <c r="BL79" s="5">
        <v>4</v>
      </c>
      <c r="BM79" s="5">
        <v>2</v>
      </c>
      <c r="BN79" s="5">
        <v>3</v>
      </c>
      <c r="BO79" s="5">
        <v>3</v>
      </c>
      <c r="BP79" s="5">
        <v>4</v>
      </c>
      <c r="BQ79" s="5">
        <v>2</v>
      </c>
      <c r="BR79" s="5">
        <v>3</v>
      </c>
      <c r="BS79" s="5">
        <v>4</v>
      </c>
      <c r="BT79" s="5">
        <v>2</v>
      </c>
      <c r="BU79" s="8">
        <f t="shared" si="24"/>
        <v>100</v>
      </c>
      <c r="BV79" s="8">
        <f t="shared" si="25"/>
        <v>0</v>
      </c>
      <c r="BW79" s="8">
        <f t="shared" si="26"/>
        <v>61.999999999999986</v>
      </c>
      <c r="BX79" s="8">
        <f t="shared" si="27"/>
        <v>35</v>
      </c>
      <c r="BY79" s="8">
        <f t="shared" si="28"/>
        <v>40</v>
      </c>
      <c r="BZ79" s="8">
        <f t="shared" si="29"/>
        <v>62.5</v>
      </c>
      <c r="CA79" s="8">
        <f t="shared" si="30"/>
        <v>0</v>
      </c>
      <c r="CB79" s="8">
        <f t="shared" si="31"/>
        <v>32</v>
      </c>
      <c r="CC79">
        <f t="shared" si="32"/>
        <v>0.63749999999999984</v>
      </c>
      <c r="CD79">
        <f t="shared" si="33"/>
        <v>-2.3636363636363633</v>
      </c>
      <c r="CE79">
        <f t="shared" si="34"/>
        <v>-0.60931899641577114</v>
      </c>
      <c r="CF79">
        <f t="shared" si="35"/>
        <v>-1.4932735426008967</v>
      </c>
      <c r="CG79">
        <f t="shared" si="36"/>
        <v>-1.2171945701357467</v>
      </c>
      <c r="CH79">
        <f t="shared" si="37"/>
        <v>-1.3799999999999997</v>
      </c>
      <c r="CI79">
        <f t="shared" si="38"/>
        <v>-2.9435215946843849</v>
      </c>
      <c r="CJ79">
        <f t="shared" si="39"/>
        <v>-2.0547263681592036</v>
      </c>
      <c r="CK79">
        <f t="shared" si="40"/>
        <v>-0.11397436021146679</v>
      </c>
      <c r="CL79">
        <f t="shared" si="41"/>
        <v>-2.7936500018477446</v>
      </c>
      <c r="CM79">
        <f t="shared" si="42"/>
        <v>48.86025639788533</v>
      </c>
      <c r="CN79">
        <f t="shared" si="43"/>
        <v>22.063499981522554</v>
      </c>
    </row>
    <row r="80" spans="1:92" ht="17" customHeight="1" x14ac:dyDescent="0.15">
      <c r="A80" s="5">
        <v>79</v>
      </c>
      <c r="B80" s="5">
        <v>2</v>
      </c>
      <c r="C80" s="5">
        <v>2019</v>
      </c>
      <c r="D80" s="5">
        <v>4.5</v>
      </c>
      <c r="E80" s="5">
        <v>70</v>
      </c>
      <c r="F80" s="5">
        <v>1</v>
      </c>
      <c r="G80" s="5">
        <v>1</v>
      </c>
      <c r="H80" s="5">
        <v>2</v>
      </c>
      <c r="I80" s="5">
        <v>0</v>
      </c>
      <c r="J80" s="5">
        <v>0</v>
      </c>
      <c r="K80" s="5">
        <v>0</v>
      </c>
      <c r="L80" s="5">
        <v>1</v>
      </c>
      <c r="M80" s="5">
        <v>1</v>
      </c>
      <c r="N80" s="5">
        <f t="shared" si="22"/>
        <v>2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1</v>
      </c>
      <c r="V80" s="5">
        <v>0</v>
      </c>
      <c r="W80" s="5">
        <f t="shared" si="23"/>
        <v>3</v>
      </c>
      <c r="X80" s="5">
        <v>2</v>
      </c>
      <c r="Y80" s="5">
        <v>7</v>
      </c>
      <c r="Z80" s="5">
        <v>3.5</v>
      </c>
      <c r="AA80" s="5">
        <v>4</v>
      </c>
      <c r="AB80" s="5">
        <v>2</v>
      </c>
      <c r="AC80" s="5">
        <v>3</v>
      </c>
      <c r="AD80" s="5">
        <v>1</v>
      </c>
      <c r="AE80" s="5">
        <v>1</v>
      </c>
      <c r="AF80" s="5">
        <v>1</v>
      </c>
      <c r="AG80" s="5">
        <v>1</v>
      </c>
      <c r="AH80" s="5">
        <v>1</v>
      </c>
      <c r="AI80" s="5">
        <v>1</v>
      </c>
      <c r="AJ80" s="5">
        <v>1</v>
      </c>
      <c r="AK80" s="5">
        <v>1</v>
      </c>
      <c r="AL80" s="5">
        <v>1</v>
      </c>
      <c r="AM80" s="5">
        <v>1</v>
      </c>
      <c r="AN80" s="5">
        <v>1</v>
      </c>
      <c r="AO80" s="5">
        <v>1</v>
      </c>
      <c r="AP80" s="5">
        <v>1</v>
      </c>
      <c r="AQ80" s="5">
        <v>1</v>
      </c>
      <c r="AR80" s="5">
        <v>1</v>
      </c>
      <c r="AS80" s="5">
        <v>1</v>
      </c>
      <c r="AT80" s="5">
        <v>1</v>
      </c>
      <c r="AU80" s="5">
        <v>4</v>
      </c>
      <c r="AV80" s="5">
        <v>2</v>
      </c>
      <c r="AW80" s="5">
        <v>4</v>
      </c>
      <c r="AX80" s="5">
        <v>3.1</v>
      </c>
      <c r="AY80" s="5">
        <v>3</v>
      </c>
      <c r="AZ80" s="5">
        <v>3</v>
      </c>
      <c r="BA80" s="5">
        <v>4</v>
      </c>
      <c r="BB80" s="5">
        <v>3</v>
      </c>
      <c r="BC80" s="5">
        <v>4</v>
      </c>
      <c r="BD80" s="5">
        <v>4</v>
      </c>
      <c r="BE80" s="5">
        <v>4</v>
      </c>
      <c r="BF80" s="5">
        <v>3</v>
      </c>
      <c r="BG80" s="5">
        <v>4</v>
      </c>
      <c r="BH80" s="5">
        <v>3</v>
      </c>
      <c r="BI80" s="5">
        <v>4</v>
      </c>
      <c r="BJ80" s="5">
        <v>4</v>
      </c>
      <c r="BK80" s="5">
        <v>4</v>
      </c>
      <c r="BL80" s="5">
        <v>3</v>
      </c>
      <c r="BM80" s="5">
        <v>4</v>
      </c>
      <c r="BN80" s="5">
        <v>3</v>
      </c>
      <c r="BO80" s="5">
        <v>2</v>
      </c>
      <c r="BP80" s="5">
        <v>4</v>
      </c>
      <c r="BQ80" s="5">
        <v>2</v>
      </c>
      <c r="BR80" s="5">
        <v>2</v>
      </c>
      <c r="BS80" s="5">
        <v>4</v>
      </c>
      <c r="BT80" s="5">
        <v>2</v>
      </c>
      <c r="BU80" s="8">
        <f t="shared" si="24"/>
        <v>0</v>
      </c>
      <c r="BV80" s="8">
        <f t="shared" si="25"/>
        <v>0</v>
      </c>
      <c r="BW80" s="8">
        <f t="shared" si="26"/>
        <v>41</v>
      </c>
      <c r="BX80" s="8">
        <f t="shared" si="27"/>
        <v>25</v>
      </c>
      <c r="BY80" s="8">
        <f t="shared" si="28"/>
        <v>50</v>
      </c>
      <c r="BZ80" s="8">
        <f t="shared" si="29"/>
        <v>37.5</v>
      </c>
      <c r="CA80" s="8">
        <f t="shared" si="30"/>
        <v>0</v>
      </c>
      <c r="CB80" s="8">
        <f t="shared" si="31"/>
        <v>52</v>
      </c>
      <c r="CC80">
        <f t="shared" si="32"/>
        <v>-3.5291666666666668</v>
      </c>
      <c r="CD80">
        <f t="shared" si="33"/>
        <v>-2.3636363636363633</v>
      </c>
      <c r="CE80">
        <f t="shared" si="34"/>
        <v>-1.3620071684587813</v>
      </c>
      <c r="CF80">
        <f t="shared" si="35"/>
        <v>-1.9417040358744393</v>
      </c>
      <c r="CG80">
        <f t="shared" si="36"/>
        <v>-0.76470588235294135</v>
      </c>
      <c r="CH80">
        <f t="shared" si="37"/>
        <v>-2.63</v>
      </c>
      <c r="CI80">
        <f t="shared" si="38"/>
        <v>-2.9435215946843849</v>
      </c>
      <c r="CJ80">
        <f t="shared" si="39"/>
        <v>-1.0597014925373132</v>
      </c>
      <c r="CK80">
        <f t="shared" si="40"/>
        <v>-2.4525408317759214</v>
      </c>
      <c r="CL80">
        <f t="shared" si="41"/>
        <v>-1.4130400620312056</v>
      </c>
      <c r="CM80">
        <f t="shared" si="42"/>
        <v>25.474591682240785</v>
      </c>
      <c r="CN80">
        <f t="shared" si="43"/>
        <v>35.869599379687941</v>
      </c>
    </row>
    <row r="81" spans="1:92" ht="17" customHeight="1" x14ac:dyDescent="0.15">
      <c r="A81" s="5">
        <v>80</v>
      </c>
      <c r="B81" s="5">
        <v>2</v>
      </c>
      <c r="C81" s="5">
        <v>2017</v>
      </c>
      <c r="D81" s="5">
        <v>6.5</v>
      </c>
      <c r="E81" s="5">
        <v>68</v>
      </c>
      <c r="F81" s="5">
        <v>0</v>
      </c>
      <c r="G81" s="5">
        <v>2</v>
      </c>
      <c r="H81" s="5">
        <v>2</v>
      </c>
      <c r="I81" s="5">
        <v>0</v>
      </c>
      <c r="J81" s="5">
        <v>0</v>
      </c>
      <c r="K81" s="5">
        <v>0</v>
      </c>
      <c r="L81" s="5">
        <v>1</v>
      </c>
      <c r="M81" s="5">
        <v>1</v>
      </c>
      <c r="N81" s="5">
        <f t="shared" si="22"/>
        <v>2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f t="shared" si="23"/>
        <v>2</v>
      </c>
      <c r="X81" s="5">
        <v>2</v>
      </c>
      <c r="Y81" s="5">
        <v>10</v>
      </c>
      <c r="Z81" s="5">
        <v>3.5</v>
      </c>
      <c r="AA81" s="5">
        <v>4</v>
      </c>
      <c r="AB81" s="5">
        <v>2</v>
      </c>
      <c r="AC81" s="5">
        <v>4</v>
      </c>
      <c r="AD81" s="5">
        <v>1</v>
      </c>
      <c r="AE81" s="5">
        <v>1</v>
      </c>
      <c r="AF81" s="5">
        <v>1</v>
      </c>
      <c r="AG81" s="5">
        <v>1</v>
      </c>
      <c r="AH81" s="5">
        <v>1</v>
      </c>
      <c r="AI81" s="5">
        <v>1</v>
      </c>
      <c r="AJ81" s="5">
        <v>1</v>
      </c>
      <c r="AK81" s="5">
        <v>1</v>
      </c>
      <c r="AL81" s="5">
        <v>1</v>
      </c>
      <c r="AM81" s="5">
        <v>1</v>
      </c>
      <c r="AN81" s="5">
        <v>1</v>
      </c>
      <c r="AO81" s="5">
        <v>1</v>
      </c>
      <c r="AP81" s="5">
        <v>1</v>
      </c>
      <c r="AQ81" s="5">
        <v>1</v>
      </c>
      <c r="AR81" s="5">
        <v>1</v>
      </c>
      <c r="AS81" s="5">
        <v>1</v>
      </c>
      <c r="AT81" s="5">
        <v>1</v>
      </c>
      <c r="AU81" s="5">
        <v>3</v>
      </c>
      <c r="AV81" s="5">
        <v>3</v>
      </c>
      <c r="AW81" s="5">
        <v>4</v>
      </c>
      <c r="AX81" s="5">
        <v>3.1</v>
      </c>
      <c r="AY81" s="5">
        <v>3</v>
      </c>
      <c r="AZ81" s="5">
        <v>3</v>
      </c>
      <c r="BA81" s="5">
        <v>4</v>
      </c>
      <c r="BB81" s="5">
        <v>3</v>
      </c>
      <c r="BC81" s="5">
        <v>5</v>
      </c>
      <c r="BD81" s="5">
        <v>4</v>
      </c>
      <c r="BE81" s="5">
        <v>4</v>
      </c>
      <c r="BF81" s="5">
        <v>3</v>
      </c>
      <c r="BG81" s="5">
        <v>4</v>
      </c>
      <c r="BH81" s="5">
        <v>3</v>
      </c>
      <c r="BI81" s="5">
        <v>4</v>
      </c>
      <c r="BJ81" s="5">
        <v>4</v>
      </c>
      <c r="BK81" s="5">
        <v>3</v>
      </c>
      <c r="BL81" s="5">
        <v>4</v>
      </c>
      <c r="BM81" s="5">
        <v>2</v>
      </c>
      <c r="BN81" s="5">
        <v>3</v>
      </c>
      <c r="BO81" s="5">
        <v>2</v>
      </c>
      <c r="BP81" s="5">
        <v>4</v>
      </c>
      <c r="BQ81" s="5">
        <v>2</v>
      </c>
      <c r="BR81" s="5">
        <v>3</v>
      </c>
      <c r="BS81" s="5">
        <v>3</v>
      </c>
      <c r="BT81" s="5">
        <v>3</v>
      </c>
      <c r="BU81" s="8">
        <f t="shared" si="24"/>
        <v>0</v>
      </c>
      <c r="BV81" s="8">
        <f t="shared" si="25"/>
        <v>0</v>
      </c>
      <c r="BW81" s="8">
        <f t="shared" si="26"/>
        <v>41</v>
      </c>
      <c r="BX81" s="8">
        <f t="shared" si="27"/>
        <v>35</v>
      </c>
      <c r="BY81" s="8">
        <f t="shared" si="28"/>
        <v>40</v>
      </c>
      <c r="BZ81" s="8">
        <f t="shared" si="29"/>
        <v>50</v>
      </c>
      <c r="CA81" s="8">
        <f t="shared" si="30"/>
        <v>0</v>
      </c>
      <c r="CB81" s="8">
        <f t="shared" si="31"/>
        <v>60</v>
      </c>
      <c r="CC81">
        <f t="shared" si="32"/>
        <v>-3.5291666666666668</v>
      </c>
      <c r="CD81">
        <f t="shared" si="33"/>
        <v>-2.3636363636363633</v>
      </c>
      <c r="CE81">
        <f t="shared" si="34"/>
        <v>-1.3620071684587813</v>
      </c>
      <c r="CF81">
        <f t="shared" si="35"/>
        <v>-1.4932735426008967</v>
      </c>
      <c r="CG81">
        <f t="shared" si="36"/>
        <v>-1.2171945701357467</v>
      </c>
      <c r="CH81">
        <f t="shared" si="37"/>
        <v>-2.0049999999999999</v>
      </c>
      <c r="CI81">
        <f t="shared" si="38"/>
        <v>-2.9435215946843849</v>
      </c>
      <c r="CJ81">
        <f t="shared" si="39"/>
        <v>-0.66169154228855698</v>
      </c>
      <c r="CK81">
        <f t="shared" si="40"/>
        <v>-2.4161895945237757</v>
      </c>
      <c r="CL81">
        <f t="shared" si="41"/>
        <v>-1.1850008082993577</v>
      </c>
      <c r="CM81">
        <f t="shared" si="42"/>
        <v>25.838104054762244</v>
      </c>
      <c r="CN81">
        <f t="shared" si="43"/>
        <v>38.149991917006425</v>
      </c>
    </row>
    <row r="82" spans="1:92" ht="17" customHeight="1" x14ac:dyDescent="0.15">
      <c r="A82" s="5">
        <v>81</v>
      </c>
      <c r="B82" s="5">
        <v>2</v>
      </c>
      <c r="C82" s="5">
        <v>2022</v>
      </c>
      <c r="D82" s="5">
        <v>1.5</v>
      </c>
      <c r="E82" s="5">
        <v>74</v>
      </c>
      <c r="F82" s="5">
        <v>1</v>
      </c>
      <c r="G82" s="5">
        <v>2</v>
      </c>
      <c r="H82" s="5">
        <v>2</v>
      </c>
      <c r="I82" s="5">
        <v>1</v>
      </c>
      <c r="J82" s="5">
        <v>1</v>
      </c>
      <c r="K82" s="5">
        <v>0</v>
      </c>
      <c r="L82" s="5">
        <v>1</v>
      </c>
      <c r="M82" s="5">
        <v>0</v>
      </c>
      <c r="N82" s="5">
        <f t="shared" si="22"/>
        <v>1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1</v>
      </c>
      <c r="V82" s="5">
        <v>0</v>
      </c>
      <c r="W82" s="5">
        <f t="shared" si="23"/>
        <v>2</v>
      </c>
      <c r="X82" s="5">
        <v>3</v>
      </c>
      <c r="Y82" s="5">
        <v>11</v>
      </c>
      <c r="Z82" s="5">
        <v>3.5</v>
      </c>
      <c r="AA82" s="5">
        <v>3</v>
      </c>
      <c r="AB82" s="5">
        <v>3.4</v>
      </c>
      <c r="AC82" s="5">
        <v>3</v>
      </c>
      <c r="AD82" s="5">
        <v>1</v>
      </c>
      <c r="AE82" s="5">
        <v>2</v>
      </c>
      <c r="AF82" s="5">
        <v>3</v>
      </c>
      <c r="AG82" s="5">
        <v>1</v>
      </c>
      <c r="AH82" s="5">
        <v>2</v>
      </c>
      <c r="AI82" s="5">
        <v>2</v>
      </c>
      <c r="AJ82" s="5">
        <v>1</v>
      </c>
      <c r="AK82" s="5">
        <v>2</v>
      </c>
      <c r="AL82" s="5">
        <v>2</v>
      </c>
      <c r="AM82" s="5">
        <v>3</v>
      </c>
      <c r="AN82" s="5">
        <v>1</v>
      </c>
      <c r="AO82" s="5">
        <v>1</v>
      </c>
      <c r="AP82" s="5">
        <v>1</v>
      </c>
      <c r="AQ82" s="5">
        <v>2</v>
      </c>
      <c r="AR82" s="5">
        <v>1</v>
      </c>
      <c r="AS82" s="5">
        <v>1</v>
      </c>
      <c r="AT82" s="5">
        <v>2</v>
      </c>
      <c r="AU82" s="5">
        <v>3</v>
      </c>
      <c r="AV82" s="5">
        <v>3</v>
      </c>
      <c r="AW82" s="5">
        <v>4</v>
      </c>
      <c r="AX82" s="5">
        <v>3.1</v>
      </c>
      <c r="AY82" s="5">
        <v>3</v>
      </c>
      <c r="AZ82" s="5">
        <v>3</v>
      </c>
      <c r="BA82" s="5">
        <v>2</v>
      </c>
      <c r="BB82" s="5">
        <v>5</v>
      </c>
      <c r="BC82" s="5">
        <v>4</v>
      </c>
      <c r="BD82" s="5">
        <v>5</v>
      </c>
      <c r="BE82" s="5">
        <v>4</v>
      </c>
      <c r="BF82" s="5">
        <v>3</v>
      </c>
      <c r="BG82" s="5">
        <v>2</v>
      </c>
      <c r="BH82" s="5">
        <v>5</v>
      </c>
      <c r="BI82" s="5">
        <v>4</v>
      </c>
      <c r="BJ82" s="5">
        <v>4</v>
      </c>
      <c r="BK82" s="5">
        <v>3</v>
      </c>
      <c r="BL82" s="5">
        <v>4</v>
      </c>
      <c r="BM82" s="5">
        <v>4</v>
      </c>
      <c r="BN82" s="5">
        <v>3</v>
      </c>
      <c r="BO82" s="5">
        <v>3</v>
      </c>
      <c r="BP82" s="5">
        <v>3</v>
      </c>
      <c r="BQ82" s="5">
        <v>3</v>
      </c>
      <c r="BR82" s="5">
        <v>4</v>
      </c>
      <c r="BS82" s="5">
        <v>4</v>
      </c>
      <c r="BT82" s="5">
        <v>2</v>
      </c>
      <c r="BU82" s="8">
        <f t="shared" si="24"/>
        <v>45</v>
      </c>
      <c r="BV82" s="8">
        <f t="shared" si="25"/>
        <v>25</v>
      </c>
      <c r="BW82" s="8">
        <f t="shared" si="26"/>
        <v>41</v>
      </c>
      <c r="BX82" s="8">
        <f t="shared" si="27"/>
        <v>52</v>
      </c>
      <c r="BY82" s="8">
        <f t="shared" si="28"/>
        <v>70</v>
      </c>
      <c r="BZ82" s="8">
        <f t="shared" si="29"/>
        <v>50</v>
      </c>
      <c r="CA82" s="8">
        <f t="shared" si="30"/>
        <v>33.333333333333329</v>
      </c>
      <c r="CB82" s="8">
        <f t="shared" si="31"/>
        <v>60</v>
      </c>
      <c r="CC82">
        <f t="shared" si="32"/>
        <v>-1.6541666666666668</v>
      </c>
      <c r="CD82">
        <f t="shared" si="33"/>
        <v>-1.6534090909090908</v>
      </c>
      <c r="CE82">
        <f t="shared" si="34"/>
        <v>-1.3620071684587813</v>
      </c>
      <c r="CF82">
        <f t="shared" si="35"/>
        <v>-0.73094170403587433</v>
      </c>
      <c r="CG82">
        <f t="shared" si="36"/>
        <v>0.14027149321266941</v>
      </c>
      <c r="CH82">
        <f t="shared" si="37"/>
        <v>-2.0049999999999999</v>
      </c>
      <c r="CI82">
        <f t="shared" si="38"/>
        <v>-1.8361018826135105</v>
      </c>
      <c r="CJ82">
        <f t="shared" si="39"/>
        <v>-0.66169154228855698</v>
      </c>
      <c r="CK82">
        <f t="shared" si="40"/>
        <v>-1.3883316611801202</v>
      </c>
      <c r="CL82">
        <f t="shared" si="41"/>
        <v>-0.88206273133776947</v>
      </c>
      <c r="CM82">
        <f t="shared" si="42"/>
        <v>36.116683388198794</v>
      </c>
      <c r="CN82">
        <f t="shared" si="43"/>
        <v>41.179372686622301</v>
      </c>
    </row>
    <row r="83" spans="1:92" ht="17" customHeight="1" x14ac:dyDescent="0.15">
      <c r="A83" s="5">
        <v>82</v>
      </c>
      <c r="B83" s="5">
        <v>2</v>
      </c>
      <c r="C83" s="5">
        <v>2019</v>
      </c>
      <c r="D83" s="5">
        <v>4.5</v>
      </c>
      <c r="E83" s="5">
        <v>69</v>
      </c>
      <c r="F83" s="5">
        <v>1</v>
      </c>
      <c r="G83" s="5">
        <v>1</v>
      </c>
      <c r="H83" s="5">
        <v>1</v>
      </c>
      <c r="I83" s="5">
        <v>0</v>
      </c>
      <c r="J83" s="5">
        <v>0</v>
      </c>
      <c r="K83" s="5">
        <v>0</v>
      </c>
      <c r="L83" s="5">
        <v>1</v>
      </c>
      <c r="M83" s="5">
        <v>0</v>
      </c>
      <c r="N83" s="5">
        <f t="shared" si="22"/>
        <v>1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1</v>
      </c>
      <c r="V83" s="5">
        <v>0</v>
      </c>
      <c r="W83" s="5">
        <f t="shared" si="23"/>
        <v>2</v>
      </c>
      <c r="X83" s="5">
        <v>2</v>
      </c>
      <c r="Y83" s="5">
        <v>9</v>
      </c>
      <c r="Z83" s="5">
        <v>3.5</v>
      </c>
      <c r="AA83" s="5">
        <v>5</v>
      </c>
      <c r="AB83" s="5">
        <v>1</v>
      </c>
      <c r="AC83" s="5">
        <v>5</v>
      </c>
      <c r="AD83" s="5">
        <v>1</v>
      </c>
      <c r="AE83" s="5">
        <v>1</v>
      </c>
      <c r="AF83" s="5">
        <v>1</v>
      </c>
      <c r="AG83" s="5">
        <v>1</v>
      </c>
      <c r="AH83" s="5">
        <v>1</v>
      </c>
      <c r="AI83" s="5">
        <v>1</v>
      </c>
      <c r="AJ83" s="5">
        <v>1</v>
      </c>
      <c r="AK83" s="5">
        <v>1</v>
      </c>
      <c r="AL83" s="5">
        <v>1</v>
      </c>
      <c r="AM83" s="5">
        <v>1</v>
      </c>
      <c r="AN83" s="5">
        <v>1</v>
      </c>
      <c r="AO83" s="5">
        <v>1</v>
      </c>
      <c r="AP83" s="5">
        <v>1</v>
      </c>
      <c r="AQ83" s="5">
        <v>1</v>
      </c>
      <c r="AR83" s="5">
        <v>1</v>
      </c>
      <c r="AS83" s="5">
        <v>1</v>
      </c>
      <c r="AT83" s="5">
        <v>1</v>
      </c>
      <c r="AU83" s="5">
        <v>4</v>
      </c>
      <c r="AV83" s="5">
        <v>2</v>
      </c>
      <c r="AW83" s="5">
        <v>5</v>
      </c>
      <c r="AX83" s="5">
        <v>2.2000000000000002</v>
      </c>
      <c r="AY83" s="5">
        <v>4</v>
      </c>
      <c r="AZ83" s="5">
        <v>2</v>
      </c>
      <c r="BA83" s="5">
        <v>4</v>
      </c>
      <c r="BB83" s="5">
        <v>3</v>
      </c>
      <c r="BC83" s="5">
        <v>4</v>
      </c>
      <c r="BD83" s="5">
        <v>4</v>
      </c>
      <c r="BE83" s="5">
        <v>4</v>
      </c>
      <c r="BF83" s="5">
        <v>3</v>
      </c>
      <c r="BG83" s="5">
        <v>4</v>
      </c>
      <c r="BH83" s="5">
        <v>3</v>
      </c>
      <c r="BI83" s="5">
        <v>4</v>
      </c>
      <c r="BJ83" s="5">
        <v>4</v>
      </c>
      <c r="BK83" s="5">
        <v>4</v>
      </c>
      <c r="BL83" s="5">
        <v>3</v>
      </c>
      <c r="BM83" s="5">
        <v>4</v>
      </c>
      <c r="BN83" s="5">
        <v>3</v>
      </c>
      <c r="BO83" s="5">
        <v>2</v>
      </c>
      <c r="BP83" s="5">
        <v>4</v>
      </c>
      <c r="BQ83" s="5">
        <v>2</v>
      </c>
      <c r="BR83" s="5">
        <v>2</v>
      </c>
      <c r="BS83" s="5">
        <v>5</v>
      </c>
      <c r="BT83" s="5">
        <v>1</v>
      </c>
      <c r="BU83" s="8">
        <f t="shared" si="24"/>
        <v>0</v>
      </c>
      <c r="BV83" s="8">
        <f t="shared" si="25"/>
        <v>0</v>
      </c>
      <c r="BW83" s="8">
        <f t="shared" si="26"/>
        <v>22.000000000000004</v>
      </c>
      <c r="BX83" s="8">
        <f t="shared" si="27"/>
        <v>15</v>
      </c>
      <c r="BY83" s="8">
        <f t="shared" si="28"/>
        <v>50</v>
      </c>
      <c r="BZ83" s="8">
        <f t="shared" si="29"/>
        <v>37.5</v>
      </c>
      <c r="CA83" s="8">
        <f t="shared" si="30"/>
        <v>0</v>
      </c>
      <c r="CB83" s="8">
        <f t="shared" si="31"/>
        <v>52</v>
      </c>
      <c r="CC83">
        <f t="shared" si="32"/>
        <v>-3.5291666666666668</v>
      </c>
      <c r="CD83">
        <f t="shared" si="33"/>
        <v>-2.3636363636363633</v>
      </c>
      <c r="CE83">
        <f t="shared" si="34"/>
        <v>-2.043010752688172</v>
      </c>
      <c r="CF83">
        <f t="shared" si="35"/>
        <v>-2.3901345291479821</v>
      </c>
      <c r="CG83">
        <f t="shared" si="36"/>
        <v>-0.76470588235294135</v>
      </c>
      <c r="CH83">
        <f t="shared" si="37"/>
        <v>-2.63</v>
      </c>
      <c r="CI83">
        <f t="shared" si="38"/>
        <v>-2.9435215946843849</v>
      </c>
      <c r="CJ83">
        <f t="shared" si="39"/>
        <v>-1.0597014925373132</v>
      </c>
      <c r="CK83">
        <f t="shared" si="40"/>
        <v>-2.8095757257759542</v>
      </c>
      <c r="CL83">
        <f t="shared" si="41"/>
        <v>-1.2915248812928222</v>
      </c>
      <c r="CM83">
        <f t="shared" si="42"/>
        <v>21.904242742240459</v>
      </c>
      <c r="CN83">
        <f t="shared" si="43"/>
        <v>37.084751187071774</v>
      </c>
    </row>
    <row r="84" spans="1:92" ht="17" customHeight="1" x14ac:dyDescent="0.15">
      <c r="A84" s="5">
        <v>83</v>
      </c>
      <c r="B84" s="5">
        <v>2</v>
      </c>
      <c r="C84" s="5">
        <v>2019</v>
      </c>
      <c r="D84" s="5">
        <v>4.5</v>
      </c>
      <c r="E84" s="5">
        <v>66</v>
      </c>
      <c r="F84" s="5">
        <v>0</v>
      </c>
      <c r="G84" s="5">
        <v>2</v>
      </c>
      <c r="H84" s="5">
        <v>2</v>
      </c>
      <c r="I84" s="5">
        <v>0</v>
      </c>
      <c r="J84" s="5">
        <v>0</v>
      </c>
      <c r="K84" s="5">
        <v>1</v>
      </c>
      <c r="L84" s="5">
        <v>1</v>
      </c>
      <c r="M84" s="5">
        <v>1</v>
      </c>
      <c r="N84" s="5">
        <f t="shared" si="22"/>
        <v>2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f t="shared" si="23"/>
        <v>2</v>
      </c>
      <c r="X84" s="5">
        <v>3</v>
      </c>
      <c r="Y84" s="5">
        <v>13</v>
      </c>
      <c r="Z84" s="5">
        <v>3.5</v>
      </c>
      <c r="AA84" s="5">
        <v>3</v>
      </c>
      <c r="AB84" s="5">
        <v>3.4</v>
      </c>
      <c r="AC84" s="5">
        <v>2</v>
      </c>
      <c r="AD84" s="5">
        <v>1</v>
      </c>
      <c r="AE84" s="5">
        <v>1</v>
      </c>
      <c r="AF84" s="5">
        <v>1</v>
      </c>
      <c r="AG84" s="5">
        <v>1</v>
      </c>
      <c r="AH84" s="5">
        <v>1</v>
      </c>
      <c r="AI84" s="5">
        <v>1</v>
      </c>
      <c r="AJ84" s="5">
        <v>1</v>
      </c>
      <c r="AK84" s="5">
        <v>1</v>
      </c>
      <c r="AL84" s="5">
        <v>1</v>
      </c>
      <c r="AM84" s="5">
        <v>1</v>
      </c>
      <c r="AN84" s="5">
        <v>1</v>
      </c>
      <c r="AO84" s="5">
        <v>1</v>
      </c>
      <c r="AP84" s="5">
        <v>1</v>
      </c>
      <c r="AQ84" s="5">
        <v>1</v>
      </c>
      <c r="AR84" s="5">
        <v>2</v>
      </c>
      <c r="AS84" s="5">
        <v>2</v>
      </c>
      <c r="AT84" s="5">
        <v>2</v>
      </c>
      <c r="AU84" s="5">
        <v>2</v>
      </c>
      <c r="AV84" s="5">
        <v>4</v>
      </c>
      <c r="AW84" s="5">
        <v>3</v>
      </c>
      <c r="AX84" s="5">
        <v>4.2</v>
      </c>
      <c r="AY84" s="5">
        <v>2</v>
      </c>
      <c r="AZ84" s="5">
        <v>4</v>
      </c>
      <c r="BA84" s="5">
        <v>2</v>
      </c>
      <c r="BB84" s="5">
        <v>5</v>
      </c>
      <c r="BC84" s="5">
        <v>4</v>
      </c>
      <c r="BD84" s="5">
        <v>6</v>
      </c>
      <c r="BE84" s="5">
        <v>3</v>
      </c>
      <c r="BF84" s="5">
        <v>4</v>
      </c>
      <c r="BG84" s="5">
        <v>2</v>
      </c>
      <c r="BH84" s="5">
        <v>5</v>
      </c>
      <c r="BI84" s="5">
        <v>4</v>
      </c>
      <c r="BJ84" s="5">
        <v>4</v>
      </c>
      <c r="BK84" s="5">
        <v>2</v>
      </c>
      <c r="BL84" s="5">
        <v>5</v>
      </c>
      <c r="BM84" s="5">
        <v>4</v>
      </c>
      <c r="BN84" s="5">
        <v>4</v>
      </c>
      <c r="BO84" s="5">
        <v>3</v>
      </c>
      <c r="BP84" s="5">
        <v>2</v>
      </c>
      <c r="BQ84" s="5">
        <v>4</v>
      </c>
      <c r="BR84" s="5">
        <v>4</v>
      </c>
      <c r="BS84" s="5">
        <v>3</v>
      </c>
      <c r="BT84" s="5">
        <v>3</v>
      </c>
      <c r="BU84" s="8">
        <f t="shared" si="24"/>
        <v>0</v>
      </c>
      <c r="BV84" s="8">
        <f t="shared" si="25"/>
        <v>0</v>
      </c>
      <c r="BW84" s="8">
        <f t="shared" si="26"/>
        <v>61.999999999999986</v>
      </c>
      <c r="BX84" s="8">
        <f t="shared" si="27"/>
        <v>61.999999999999986</v>
      </c>
      <c r="BY84" s="8">
        <f t="shared" si="28"/>
        <v>70</v>
      </c>
      <c r="BZ84" s="8">
        <f t="shared" si="29"/>
        <v>75</v>
      </c>
      <c r="CA84" s="8">
        <f t="shared" si="30"/>
        <v>100</v>
      </c>
      <c r="CB84" s="8">
        <f t="shared" si="31"/>
        <v>72</v>
      </c>
      <c r="CC84">
        <f t="shared" si="32"/>
        <v>-3.5291666666666668</v>
      </c>
      <c r="CD84">
        <f t="shared" si="33"/>
        <v>-2.3636363636363633</v>
      </c>
      <c r="CE84">
        <f t="shared" si="34"/>
        <v>-0.60931899641577114</v>
      </c>
      <c r="CF84">
        <f t="shared" si="35"/>
        <v>-0.28251121076233232</v>
      </c>
      <c r="CG84">
        <f t="shared" si="36"/>
        <v>0.14027149321266941</v>
      </c>
      <c r="CH84">
        <f t="shared" si="37"/>
        <v>-0.75499999999999967</v>
      </c>
      <c r="CI84">
        <f t="shared" si="38"/>
        <v>0.37873754152823935</v>
      </c>
      <c r="CJ84">
        <f t="shared" si="39"/>
        <v>-6.4676616915422744E-2</v>
      </c>
      <c r="CK84">
        <f t="shared" si="40"/>
        <v>-2.6628831486693758</v>
      </c>
      <c r="CL84">
        <f t="shared" si="41"/>
        <v>1.2685278683597574</v>
      </c>
      <c r="CM84">
        <f t="shared" si="42"/>
        <v>23.371168513306241</v>
      </c>
      <c r="CN84">
        <f t="shared" si="43"/>
        <v>62.685278683597573</v>
      </c>
    </row>
    <row r="85" spans="1:92" ht="17" customHeight="1" x14ac:dyDescent="0.15">
      <c r="A85" s="5">
        <v>84</v>
      </c>
      <c r="B85" s="5">
        <v>2</v>
      </c>
      <c r="C85" s="5">
        <v>2023</v>
      </c>
      <c r="D85" s="5">
        <v>0.5</v>
      </c>
      <c r="E85" s="5">
        <v>69</v>
      </c>
      <c r="F85" s="5">
        <v>0</v>
      </c>
      <c r="G85" s="5">
        <v>2</v>
      </c>
      <c r="H85" s="5">
        <v>2</v>
      </c>
      <c r="I85" s="5">
        <v>0</v>
      </c>
      <c r="J85" s="5">
        <v>0</v>
      </c>
      <c r="K85" s="5">
        <v>0</v>
      </c>
      <c r="L85" s="5">
        <v>1</v>
      </c>
      <c r="M85" s="5">
        <v>1</v>
      </c>
      <c r="N85" s="5">
        <f t="shared" si="22"/>
        <v>2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1</v>
      </c>
      <c r="V85" s="5">
        <v>0</v>
      </c>
      <c r="W85" s="5">
        <f t="shared" si="23"/>
        <v>3</v>
      </c>
      <c r="X85" s="5">
        <v>3</v>
      </c>
      <c r="Y85" s="5">
        <v>12</v>
      </c>
      <c r="Z85" s="5">
        <v>3.5</v>
      </c>
      <c r="AA85" s="5">
        <v>4</v>
      </c>
      <c r="AB85" s="5">
        <v>2</v>
      </c>
      <c r="AC85" s="5">
        <v>4</v>
      </c>
      <c r="AD85" s="5">
        <v>1</v>
      </c>
      <c r="AE85" s="5">
        <v>1</v>
      </c>
      <c r="AF85" s="5">
        <v>2</v>
      </c>
      <c r="AG85" s="5">
        <v>1</v>
      </c>
      <c r="AH85" s="5">
        <v>1</v>
      </c>
      <c r="AI85" s="5">
        <v>1</v>
      </c>
      <c r="AJ85" s="5">
        <v>1</v>
      </c>
      <c r="AK85" s="5">
        <v>1</v>
      </c>
      <c r="AL85" s="5">
        <v>1</v>
      </c>
      <c r="AM85" s="5">
        <v>2</v>
      </c>
      <c r="AN85" s="5">
        <v>1</v>
      </c>
      <c r="AO85" s="5">
        <v>1</v>
      </c>
      <c r="AP85" s="5">
        <v>1</v>
      </c>
      <c r="AQ85" s="5">
        <v>1</v>
      </c>
      <c r="AR85" s="5">
        <v>1</v>
      </c>
      <c r="AS85" s="5">
        <v>1</v>
      </c>
      <c r="AT85" s="5">
        <v>1</v>
      </c>
      <c r="AU85" s="5">
        <v>3</v>
      </c>
      <c r="AV85" s="5">
        <v>3</v>
      </c>
      <c r="AW85" s="5">
        <v>3</v>
      </c>
      <c r="AX85" s="5">
        <v>4.2</v>
      </c>
      <c r="AY85" s="5">
        <v>3</v>
      </c>
      <c r="AZ85" s="5">
        <v>3</v>
      </c>
      <c r="BA85" s="5">
        <v>4</v>
      </c>
      <c r="BB85" s="5">
        <v>3</v>
      </c>
      <c r="BC85" s="5">
        <v>4</v>
      </c>
      <c r="BD85" s="5">
        <v>3</v>
      </c>
      <c r="BE85" s="5">
        <v>4</v>
      </c>
      <c r="BF85" s="5">
        <v>3</v>
      </c>
      <c r="BG85" s="5">
        <v>4</v>
      </c>
      <c r="BH85" s="5">
        <v>3</v>
      </c>
      <c r="BI85" s="5">
        <v>4</v>
      </c>
      <c r="BJ85" s="5">
        <v>4</v>
      </c>
      <c r="BK85" s="5">
        <v>4</v>
      </c>
      <c r="BL85" s="5">
        <v>3</v>
      </c>
      <c r="BM85" s="5">
        <v>4</v>
      </c>
      <c r="BN85" s="5">
        <v>3</v>
      </c>
      <c r="BO85" s="5">
        <v>3</v>
      </c>
      <c r="BP85" s="5">
        <v>3</v>
      </c>
      <c r="BQ85" s="5">
        <v>3</v>
      </c>
      <c r="BR85" s="5">
        <v>3</v>
      </c>
      <c r="BS85" s="5">
        <v>3</v>
      </c>
      <c r="BT85" s="5">
        <v>3</v>
      </c>
      <c r="BU85" s="8">
        <f t="shared" si="24"/>
        <v>10</v>
      </c>
      <c r="BV85" s="8">
        <f t="shared" si="25"/>
        <v>0</v>
      </c>
      <c r="BW85" s="8">
        <f t="shared" si="26"/>
        <v>52</v>
      </c>
      <c r="BX85" s="8">
        <f t="shared" si="27"/>
        <v>45</v>
      </c>
      <c r="BY85" s="8">
        <f t="shared" si="28"/>
        <v>50</v>
      </c>
      <c r="BZ85" s="8">
        <f t="shared" si="29"/>
        <v>50</v>
      </c>
      <c r="CA85" s="8">
        <f t="shared" si="30"/>
        <v>0</v>
      </c>
      <c r="CB85" s="8">
        <f t="shared" si="31"/>
        <v>48</v>
      </c>
      <c r="CC85">
        <f t="shared" si="32"/>
        <v>-3.1125000000000003</v>
      </c>
      <c r="CD85">
        <f t="shared" si="33"/>
        <v>-2.3636363636363633</v>
      </c>
      <c r="CE85">
        <f t="shared" si="34"/>
        <v>-0.967741935483871</v>
      </c>
      <c r="CF85">
        <f t="shared" si="35"/>
        <v>-1.0448430493273542</v>
      </c>
      <c r="CG85">
        <f t="shared" si="36"/>
        <v>-0.76470588235294135</v>
      </c>
      <c r="CH85">
        <f t="shared" si="37"/>
        <v>-2.0049999999999999</v>
      </c>
      <c r="CI85">
        <f t="shared" si="38"/>
        <v>-2.9435215946843849</v>
      </c>
      <c r="CJ85">
        <f t="shared" si="39"/>
        <v>-1.2587064676616913</v>
      </c>
      <c r="CK85">
        <f t="shared" si="40"/>
        <v>-1.8226438290430695</v>
      </c>
      <c r="CL85">
        <f t="shared" si="41"/>
        <v>-1.5746524127552843</v>
      </c>
      <c r="CM85">
        <f t="shared" si="42"/>
        <v>31.773561709569304</v>
      </c>
      <c r="CN85">
        <f t="shared" si="43"/>
        <v>34.253475872447154</v>
      </c>
    </row>
    <row r="86" spans="1:92" ht="17" customHeight="1" x14ac:dyDescent="0.15">
      <c r="A86" s="5">
        <v>85</v>
      </c>
      <c r="B86" s="5">
        <v>2</v>
      </c>
      <c r="C86" s="5">
        <v>2020</v>
      </c>
      <c r="D86" s="5">
        <v>3.5</v>
      </c>
      <c r="E86" s="5">
        <v>45</v>
      </c>
      <c r="F86" s="5">
        <v>0</v>
      </c>
      <c r="G86" s="5">
        <v>2</v>
      </c>
      <c r="H86" s="5">
        <v>2</v>
      </c>
      <c r="I86" s="5">
        <v>1</v>
      </c>
      <c r="J86" s="5">
        <v>0</v>
      </c>
      <c r="K86" s="5">
        <v>0</v>
      </c>
      <c r="L86" s="5">
        <v>1</v>
      </c>
      <c r="M86" s="5">
        <v>0</v>
      </c>
      <c r="N86" s="5">
        <f t="shared" si="22"/>
        <v>1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f t="shared" si="23"/>
        <v>1</v>
      </c>
      <c r="X86" s="5">
        <v>3</v>
      </c>
      <c r="Y86" s="5">
        <v>13</v>
      </c>
      <c r="Z86" s="5">
        <v>3.5</v>
      </c>
      <c r="AA86" s="5">
        <v>4</v>
      </c>
      <c r="AB86" s="5">
        <v>2</v>
      </c>
      <c r="AC86" s="5">
        <v>3</v>
      </c>
      <c r="AD86" s="5">
        <v>2</v>
      </c>
      <c r="AE86" s="5">
        <v>2</v>
      </c>
      <c r="AF86" s="5">
        <v>2</v>
      </c>
      <c r="AG86" s="5">
        <v>2</v>
      </c>
      <c r="AH86" s="5">
        <v>2</v>
      </c>
      <c r="AI86" s="5">
        <v>2</v>
      </c>
      <c r="AJ86" s="5">
        <v>2</v>
      </c>
      <c r="AK86" s="5">
        <v>2</v>
      </c>
      <c r="AL86" s="5">
        <v>2</v>
      </c>
      <c r="AM86" s="5">
        <v>2</v>
      </c>
      <c r="AN86" s="5">
        <v>1</v>
      </c>
      <c r="AO86" s="5">
        <v>1</v>
      </c>
      <c r="AP86" s="5">
        <v>1</v>
      </c>
      <c r="AQ86" s="5">
        <v>1</v>
      </c>
      <c r="AR86" s="5">
        <v>1</v>
      </c>
      <c r="AS86" s="5">
        <v>1</v>
      </c>
      <c r="AT86" s="5">
        <v>1</v>
      </c>
      <c r="AU86" s="5">
        <v>3</v>
      </c>
      <c r="AV86" s="5">
        <v>3</v>
      </c>
      <c r="AW86" s="5">
        <v>3</v>
      </c>
      <c r="AX86" s="5">
        <v>4.2</v>
      </c>
      <c r="AY86" s="5">
        <v>2</v>
      </c>
      <c r="AZ86" s="5">
        <v>4</v>
      </c>
      <c r="BA86" s="5">
        <v>3</v>
      </c>
      <c r="BB86" s="5">
        <v>4</v>
      </c>
      <c r="BC86" s="5">
        <v>2</v>
      </c>
      <c r="BD86" s="5">
        <v>2</v>
      </c>
      <c r="BE86" s="5">
        <v>4</v>
      </c>
      <c r="BF86" s="5">
        <v>3</v>
      </c>
      <c r="BG86" s="5">
        <v>3</v>
      </c>
      <c r="BH86" s="5">
        <v>4</v>
      </c>
      <c r="BI86" s="5">
        <v>2</v>
      </c>
      <c r="BJ86" s="5">
        <v>2</v>
      </c>
      <c r="BK86" s="5">
        <v>3</v>
      </c>
      <c r="BL86" s="5">
        <v>4</v>
      </c>
      <c r="BM86" s="5">
        <v>2</v>
      </c>
      <c r="BN86" s="5">
        <v>2</v>
      </c>
      <c r="BO86" s="5">
        <v>3</v>
      </c>
      <c r="BP86" s="5">
        <v>4</v>
      </c>
      <c r="BQ86" s="5">
        <v>2</v>
      </c>
      <c r="BR86" s="5">
        <v>2</v>
      </c>
      <c r="BS86" s="5">
        <v>4</v>
      </c>
      <c r="BT86" s="5">
        <v>2</v>
      </c>
      <c r="BU86" s="8">
        <f t="shared" si="24"/>
        <v>50</v>
      </c>
      <c r="BV86" s="8">
        <f t="shared" si="25"/>
        <v>0</v>
      </c>
      <c r="BW86" s="8">
        <f t="shared" si="26"/>
        <v>61.999999999999986</v>
      </c>
      <c r="BX86" s="8">
        <f t="shared" si="27"/>
        <v>30</v>
      </c>
      <c r="BY86" s="8">
        <f t="shared" si="28"/>
        <v>40</v>
      </c>
      <c r="BZ86" s="8">
        <f t="shared" si="29"/>
        <v>37.5</v>
      </c>
      <c r="CA86" s="8">
        <f t="shared" si="30"/>
        <v>0</v>
      </c>
      <c r="CB86" s="8">
        <f t="shared" si="31"/>
        <v>32</v>
      </c>
      <c r="CC86">
        <f t="shared" si="32"/>
        <v>-1.4458333333333335</v>
      </c>
      <c r="CD86">
        <f t="shared" si="33"/>
        <v>-2.3636363636363633</v>
      </c>
      <c r="CE86">
        <f t="shared" si="34"/>
        <v>-0.60931899641577114</v>
      </c>
      <c r="CF86">
        <f t="shared" si="35"/>
        <v>-1.717488789237668</v>
      </c>
      <c r="CG86">
        <f t="shared" si="36"/>
        <v>-1.2171945701357467</v>
      </c>
      <c r="CH86">
        <f t="shared" si="37"/>
        <v>-2.63</v>
      </c>
      <c r="CI86">
        <f t="shared" si="38"/>
        <v>-2.9435215946843849</v>
      </c>
      <c r="CJ86">
        <f t="shared" si="39"/>
        <v>-2.0547263681592036</v>
      </c>
      <c r="CK86">
        <f t="shared" si="40"/>
        <v>-1.0661118788960704</v>
      </c>
      <c r="CL86">
        <f t="shared" si="41"/>
        <v>-2.6231791498298076</v>
      </c>
      <c r="CM86">
        <f t="shared" si="42"/>
        <v>39.338881211039293</v>
      </c>
      <c r="CN86">
        <f t="shared" si="43"/>
        <v>23.768208501701924</v>
      </c>
    </row>
    <row r="87" spans="1:92" ht="17" customHeight="1" x14ac:dyDescent="0.15">
      <c r="A87" s="5">
        <v>86</v>
      </c>
      <c r="B87" s="5">
        <v>2</v>
      </c>
      <c r="C87" s="5">
        <v>2021</v>
      </c>
      <c r="D87" s="5">
        <v>2.5</v>
      </c>
      <c r="E87" s="5">
        <v>57</v>
      </c>
      <c r="F87" s="5">
        <v>0</v>
      </c>
      <c r="G87" s="5">
        <v>2</v>
      </c>
      <c r="H87" s="5">
        <v>1</v>
      </c>
      <c r="I87" s="5">
        <v>0</v>
      </c>
      <c r="J87" s="5">
        <v>0</v>
      </c>
      <c r="K87" s="5">
        <v>0</v>
      </c>
      <c r="L87" s="5">
        <v>1</v>
      </c>
      <c r="M87" s="5">
        <v>1</v>
      </c>
      <c r="N87" s="5">
        <f t="shared" si="22"/>
        <v>2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f t="shared" si="23"/>
        <v>2</v>
      </c>
      <c r="X87" s="5">
        <v>3</v>
      </c>
      <c r="Y87" s="5">
        <v>13</v>
      </c>
      <c r="Z87" s="5">
        <v>3.5</v>
      </c>
      <c r="AA87" s="5">
        <v>5</v>
      </c>
      <c r="AB87" s="5">
        <v>1</v>
      </c>
      <c r="AC87" s="5">
        <v>4</v>
      </c>
      <c r="AD87" s="5">
        <v>1</v>
      </c>
      <c r="AE87" s="5">
        <v>1</v>
      </c>
      <c r="AF87" s="5">
        <v>1</v>
      </c>
      <c r="AG87" s="5">
        <v>1</v>
      </c>
      <c r="AH87" s="5">
        <v>1</v>
      </c>
      <c r="AI87" s="5">
        <v>1</v>
      </c>
      <c r="AJ87" s="5">
        <v>1</v>
      </c>
      <c r="AK87" s="5">
        <v>1</v>
      </c>
      <c r="AL87" s="5">
        <v>1</v>
      </c>
      <c r="AM87" s="5">
        <v>1</v>
      </c>
      <c r="AN87" s="5">
        <v>1</v>
      </c>
      <c r="AO87" s="5">
        <v>1</v>
      </c>
      <c r="AP87" s="5">
        <v>1</v>
      </c>
      <c r="AQ87" s="5">
        <v>1</v>
      </c>
      <c r="AR87" s="5">
        <v>1</v>
      </c>
      <c r="AS87" s="5">
        <v>1</v>
      </c>
      <c r="AT87" s="5">
        <v>1</v>
      </c>
      <c r="AU87" s="5">
        <v>3</v>
      </c>
      <c r="AV87" s="5">
        <v>3</v>
      </c>
      <c r="AW87" s="5">
        <v>4</v>
      </c>
      <c r="AX87" s="5">
        <v>3.1</v>
      </c>
      <c r="AY87" s="5">
        <v>3</v>
      </c>
      <c r="AZ87" s="5">
        <v>3</v>
      </c>
      <c r="BA87" s="5">
        <v>4</v>
      </c>
      <c r="BB87" s="5">
        <v>3</v>
      </c>
      <c r="BC87" s="5">
        <v>4</v>
      </c>
      <c r="BD87" s="5">
        <v>4</v>
      </c>
      <c r="BE87" s="5">
        <v>4</v>
      </c>
      <c r="BF87" s="5">
        <v>3</v>
      </c>
      <c r="BG87" s="5">
        <v>4</v>
      </c>
      <c r="BH87" s="5">
        <v>3</v>
      </c>
      <c r="BI87" s="5">
        <v>4</v>
      </c>
      <c r="BJ87" s="5">
        <v>4</v>
      </c>
      <c r="BK87" s="5">
        <v>4</v>
      </c>
      <c r="BL87" s="5">
        <v>3</v>
      </c>
      <c r="BM87" s="5">
        <v>4</v>
      </c>
      <c r="BN87" s="5">
        <v>3</v>
      </c>
      <c r="BO87" s="5">
        <v>3</v>
      </c>
      <c r="BP87" s="5">
        <v>3</v>
      </c>
      <c r="BQ87" s="5">
        <v>3</v>
      </c>
      <c r="BR87" s="5">
        <v>3</v>
      </c>
      <c r="BS87" s="5">
        <v>3</v>
      </c>
      <c r="BT87" s="5">
        <v>3</v>
      </c>
      <c r="BU87" s="8">
        <f t="shared" si="24"/>
        <v>0</v>
      </c>
      <c r="BV87" s="8">
        <f t="shared" si="25"/>
        <v>0</v>
      </c>
      <c r="BW87" s="8">
        <f t="shared" si="26"/>
        <v>41</v>
      </c>
      <c r="BX87" s="8">
        <f t="shared" si="27"/>
        <v>40</v>
      </c>
      <c r="BY87" s="8">
        <f t="shared" si="28"/>
        <v>50</v>
      </c>
      <c r="BZ87" s="8">
        <f t="shared" si="29"/>
        <v>50</v>
      </c>
      <c r="CA87" s="8">
        <f t="shared" si="30"/>
        <v>0</v>
      </c>
      <c r="CB87" s="8">
        <f t="shared" si="31"/>
        <v>52</v>
      </c>
      <c r="CC87">
        <f t="shared" si="32"/>
        <v>-3.5291666666666668</v>
      </c>
      <c r="CD87">
        <f t="shared" si="33"/>
        <v>-2.3636363636363633</v>
      </c>
      <c r="CE87">
        <f t="shared" si="34"/>
        <v>-1.3620071684587813</v>
      </c>
      <c r="CF87">
        <f t="shared" si="35"/>
        <v>-1.2690582959641254</v>
      </c>
      <c r="CG87">
        <f t="shared" si="36"/>
        <v>-0.76470588235294135</v>
      </c>
      <c r="CH87">
        <f t="shared" si="37"/>
        <v>-2.0049999999999999</v>
      </c>
      <c r="CI87">
        <f t="shared" si="38"/>
        <v>-2.9435215946843849</v>
      </c>
      <c r="CJ87">
        <f t="shared" si="39"/>
        <v>-1.0597014925373132</v>
      </c>
      <c r="CK87">
        <f t="shared" si="40"/>
        <v>-2.2367532757221107</v>
      </c>
      <c r="CL87">
        <f t="shared" si="41"/>
        <v>-1.3088276180850171</v>
      </c>
      <c r="CM87">
        <f t="shared" si="42"/>
        <v>27.632467242778894</v>
      </c>
      <c r="CN87">
        <f t="shared" si="43"/>
        <v>36.911723819149827</v>
      </c>
    </row>
    <row r="88" spans="1:92" ht="17" customHeight="1" x14ac:dyDescent="0.15">
      <c r="A88" s="5">
        <v>87</v>
      </c>
      <c r="B88" s="5">
        <v>2</v>
      </c>
      <c r="C88" s="5">
        <v>2018</v>
      </c>
      <c r="D88" s="5">
        <v>5.5</v>
      </c>
      <c r="E88" s="5">
        <v>63</v>
      </c>
      <c r="F88" s="5">
        <v>1</v>
      </c>
      <c r="G88" s="5">
        <v>2</v>
      </c>
      <c r="H88" s="5">
        <v>2</v>
      </c>
      <c r="I88" s="5">
        <v>0</v>
      </c>
      <c r="J88" s="5">
        <v>0</v>
      </c>
      <c r="K88" s="5">
        <v>0</v>
      </c>
      <c r="L88" s="5">
        <v>1</v>
      </c>
      <c r="M88" s="5">
        <v>0</v>
      </c>
      <c r="N88" s="5">
        <f t="shared" si="22"/>
        <v>1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f t="shared" si="23"/>
        <v>1</v>
      </c>
      <c r="X88" s="5">
        <v>2</v>
      </c>
      <c r="Y88" s="5">
        <v>9</v>
      </c>
      <c r="Z88" s="5">
        <v>3.5</v>
      </c>
      <c r="AA88" s="5">
        <v>3</v>
      </c>
      <c r="AB88" s="5">
        <v>3.4</v>
      </c>
      <c r="AC88" s="5">
        <v>3</v>
      </c>
      <c r="AD88" s="5">
        <v>1</v>
      </c>
      <c r="AE88" s="5">
        <v>2</v>
      </c>
      <c r="AF88" s="5">
        <v>3</v>
      </c>
      <c r="AG88" s="5">
        <v>2</v>
      </c>
      <c r="AH88" s="5">
        <v>3</v>
      </c>
      <c r="AI88" s="5">
        <v>3</v>
      </c>
      <c r="AJ88" s="5">
        <v>1</v>
      </c>
      <c r="AK88" s="5">
        <v>2</v>
      </c>
      <c r="AL88" s="5">
        <v>3</v>
      </c>
      <c r="AM88" s="5">
        <v>3</v>
      </c>
      <c r="AN88" s="5">
        <v>1</v>
      </c>
      <c r="AO88" s="5">
        <v>1</v>
      </c>
      <c r="AP88" s="5">
        <v>1</v>
      </c>
      <c r="AQ88" s="5">
        <v>1</v>
      </c>
      <c r="AR88" s="5">
        <v>1</v>
      </c>
      <c r="AS88" s="5">
        <v>1</v>
      </c>
      <c r="AT88" s="5">
        <v>1</v>
      </c>
      <c r="AU88" s="5">
        <v>3</v>
      </c>
      <c r="AV88" s="5">
        <v>3</v>
      </c>
      <c r="AW88" s="5">
        <v>3</v>
      </c>
      <c r="AX88" s="5">
        <v>4.2</v>
      </c>
      <c r="AY88" s="5">
        <v>3</v>
      </c>
      <c r="AZ88" s="5">
        <v>3</v>
      </c>
      <c r="BA88" s="5">
        <v>3</v>
      </c>
      <c r="BB88" s="5">
        <v>4</v>
      </c>
      <c r="BC88" s="5">
        <v>5</v>
      </c>
      <c r="BD88" s="5">
        <v>5</v>
      </c>
      <c r="BE88" s="5">
        <v>4</v>
      </c>
      <c r="BF88" s="5">
        <v>3</v>
      </c>
      <c r="BG88" s="5">
        <v>4</v>
      </c>
      <c r="BH88" s="5">
        <v>3</v>
      </c>
      <c r="BI88" s="5">
        <v>5</v>
      </c>
      <c r="BJ88" s="5">
        <v>4</v>
      </c>
      <c r="BK88" s="5">
        <v>3</v>
      </c>
      <c r="BL88" s="5">
        <v>4</v>
      </c>
      <c r="BM88" s="5">
        <v>4</v>
      </c>
      <c r="BN88" s="5">
        <v>3</v>
      </c>
      <c r="BO88" s="5">
        <v>4</v>
      </c>
      <c r="BP88" s="5">
        <v>2</v>
      </c>
      <c r="BQ88" s="5">
        <v>4</v>
      </c>
      <c r="BR88" s="5">
        <v>4</v>
      </c>
      <c r="BS88" s="5">
        <v>3</v>
      </c>
      <c r="BT88" s="5">
        <v>3</v>
      </c>
      <c r="BU88" s="8">
        <f t="shared" si="24"/>
        <v>65</v>
      </c>
      <c r="BV88" s="8">
        <f t="shared" si="25"/>
        <v>0</v>
      </c>
      <c r="BW88" s="8">
        <f t="shared" si="26"/>
        <v>52</v>
      </c>
      <c r="BX88" s="8">
        <f t="shared" si="27"/>
        <v>67</v>
      </c>
      <c r="BY88" s="8">
        <f t="shared" si="28"/>
        <v>55.000000000000007</v>
      </c>
      <c r="BZ88" s="8">
        <f t="shared" si="29"/>
        <v>50</v>
      </c>
      <c r="CA88" s="8">
        <f t="shared" si="30"/>
        <v>0</v>
      </c>
      <c r="CB88" s="8">
        <f t="shared" si="31"/>
        <v>68</v>
      </c>
      <c r="CC88">
        <f t="shared" si="32"/>
        <v>-0.82083333333333341</v>
      </c>
      <c r="CD88">
        <f t="shared" si="33"/>
        <v>-2.3636363636363633</v>
      </c>
      <c r="CE88">
        <f t="shared" si="34"/>
        <v>-0.967741935483871</v>
      </c>
      <c r="CF88">
        <f t="shared" si="35"/>
        <v>-5.8295964125560408E-2</v>
      </c>
      <c r="CG88">
        <f t="shared" si="36"/>
        <v>-0.53846153846153832</v>
      </c>
      <c r="CH88">
        <f t="shared" si="37"/>
        <v>-2.0049999999999999</v>
      </c>
      <c r="CI88">
        <f t="shared" si="38"/>
        <v>-2.9435215946843849</v>
      </c>
      <c r="CJ88">
        <f t="shared" si="39"/>
        <v>-0.26368159203980085</v>
      </c>
      <c r="CK88">
        <f t="shared" si="40"/>
        <v>-0.83383623731954548</v>
      </c>
      <c r="CL88">
        <f t="shared" si="41"/>
        <v>-1.5587771405180695</v>
      </c>
      <c r="CM88">
        <f t="shared" si="42"/>
        <v>41.661637626804549</v>
      </c>
      <c r="CN88">
        <f t="shared" si="43"/>
        <v>34.412228594819304</v>
      </c>
    </row>
    <row r="89" spans="1:92" ht="17" customHeight="1" x14ac:dyDescent="0.15">
      <c r="A89" s="5">
        <v>88</v>
      </c>
      <c r="B89" s="5">
        <v>2</v>
      </c>
      <c r="C89" s="5">
        <v>2022</v>
      </c>
      <c r="D89" s="5">
        <v>1.5</v>
      </c>
      <c r="E89" s="5">
        <v>66</v>
      </c>
      <c r="F89" s="5">
        <v>0</v>
      </c>
      <c r="G89" s="5">
        <v>2</v>
      </c>
      <c r="H89" s="5">
        <v>2</v>
      </c>
      <c r="I89" s="5">
        <v>0</v>
      </c>
      <c r="J89" s="5">
        <v>0</v>
      </c>
      <c r="K89" s="5">
        <v>0</v>
      </c>
      <c r="L89" s="5">
        <v>1</v>
      </c>
      <c r="M89" s="5">
        <v>0</v>
      </c>
      <c r="N89" s="5">
        <f t="shared" si="22"/>
        <v>1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1</v>
      </c>
      <c r="W89" s="5">
        <f t="shared" si="23"/>
        <v>2</v>
      </c>
      <c r="X89" s="5">
        <v>3</v>
      </c>
      <c r="Y89" s="5">
        <v>13</v>
      </c>
      <c r="Z89" s="5">
        <v>3.5</v>
      </c>
      <c r="AA89" s="5">
        <v>4</v>
      </c>
      <c r="AB89" s="5">
        <v>2</v>
      </c>
      <c r="AC89" s="5">
        <v>4</v>
      </c>
      <c r="AD89" s="5">
        <v>1</v>
      </c>
      <c r="AE89" s="5">
        <v>1</v>
      </c>
      <c r="AF89" s="5">
        <v>1</v>
      </c>
      <c r="AG89" s="5">
        <v>1</v>
      </c>
      <c r="AH89" s="5">
        <v>1</v>
      </c>
      <c r="AI89" s="5">
        <v>1</v>
      </c>
      <c r="AJ89" s="5">
        <v>1</v>
      </c>
      <c r="AK89" s="5">
        <v>1</v>
      </c>
      <c r="AL89" s="5">
        <v>1</v>
      </c>
      <c r="AM89" s="5">
        <v>1</v>
      </c>
      <c r="AN89" s="5">
        <v>1</v>
      </c>
      <c r="AO89" s="5">
        <v>1</v>
      </c>
      <c r="AP89" s="5">
        <v>1</v>
      </c>
      <c r="AQ89" s="5">
        <v>1</v>
      </c>
      <c r="AR89" s="5">
        <v>1</v>
      </c>
      <c r="AS89" s="5">
        <v>1</v>
      </c>
      <c r="AT89" s="5">
        <v>1</v>
      </c>
      <c r="AU89" s="5">
        <v>4</v>
      </c>
      <c r="AV89" s="5">
        <v>2</v>
      </c>
      <c r="AW89" s="5">
        <v>5</v>
      </c>
      <c r="AX89" s="5">
        <v>2.2000000000000002</v>
      </c>
      <c r="AY89" s="5">
        <v>3</v>
      </c>
      <c r="AZ89" s="5">
        <v>3</v>
      </c>
      <c r="BA89" s="5">
        <v>3</v>
      </c>
      <c r="BB89" s="5">
        <v>4</v>
      </c>
      <c r="BC89" s="5">
        <v>2</v>
      </c>
      <c r="BD89" s="5">
        <v>2</v>
      </c>
      <c r="BE89" s="5">
        <v>2</v>
      </c>
      <c r="BF89" s="5">
        <v>5</v>
      </c>
      <c r="BG89" s="5">
        <v>3</v>
      </c>
      <c r="BH89" s="5">
        <v>4</v>
      </c>
      <c r="BI89" s="5">
        <v>2</v>
      </c>
      <c r="BJ89" s="5">
        <v>2</v>
      </c>
      <c r="BK89" s="5">
        <v>4</v>
      </c>
      <c r="BL89" s="5">
        <v>3</v>
      </c>
      <c r="BM89" s="5">
        <v>2</v>
      </c>
      <c r="BN89" s="5">
        <v>2</v>
      </c>
      <c r="BO89" s="5">
        <v>2</v>
      </c>
      <c r="BP89" s="5">
        <v>4</v>
      </c>
      <c r="BQ89" s="5">
        <v>2</v>
      </c>
      <c r="BR89" s="5">
        <v>2</v>
      </c>
      <c r="BS89" s="5">
        <v>4</v>
      </c>
      <c r="BT89" s="5">
        <v>2</v>
      </c>
      <c r="BU89" s="8">
        <f t="shared" si="24"/>
        <v>0</v>
      </c>
      <c r="BV89" s="8">
        <f t="shared" si="25"/>
        <v>0</v>
      </c>
      <c r="BW89" s="8">
        <f t="shared" si="26"/>
        <v>32</v>
      </c>
      <c r="BX89" s="8">
        <f t="shared" si="27"/>
        <v>25</v>
      </c>
      <c r="BY89" s="8">
        <f t="shared" si="28"/>
        <v>40</v>
      </c>
      <c r="BZ89" s="8">
        <f t="shared" si="29"/>
        <v>25</v>
      </c>
      <c r="CA89" s="8">
        <f t="shared" si="30"/>
        <v>0</v>
      </c>
      <c r="CB89" s="8">
        <f t="shared" si="31"/>
        <v>36</v>
      </c>
      <c r="CC89">
        <f t="shared" si="32"/>
        <v>-3.5291666666666668</v>
      </c>
      <c r="CD89">
        <f t="shared" si="33"/>
        <v>-2.3636363636363633</v>
      </c>
      <c r="CE89">
        <f t="shared" si="34"/>
        <v>-1.6845878136200718</v>
      </c>
      <c r="CF89">
        <f t="shared" si="35"/>
        <v>-1.9417040358744393</v>
      </c>
      <c r="CG89">
        <f t="shared" si="36"/>
        <v>-1.2171945701357467</v>
      </c>
      <c r="CH89">
        <f t="shared" si="37"/>
        <v>-3.2549999999999999</v>
      </c>
      <c r="CI89">
        <f t="shared" si="38"/>
        <v>-2.9435215946843849</v>
      </c>
      <c r="CJ89">
        <f t="shared" si="39"/>
        <v>-1.8557213930348255</v>
      </c>
      <c r="CK89">
        <f t="shared" si="40"/>
        <v>-2.4040228488726014</v>
      </c>
      <c r="CL89">
        <f t="shared" si="41"/>
        <v>-2.0524058784570318</v>
      </c>
      <c r="CM89">
        <f t="shared" si="42"/>
        <v>25.959771511273985</v>
      </c>
      <c r="CN89">
        <f t="shared" si="43"/>
        <v>29.475941215429682</v>
      </c>
    </row>
    <row r="90" spans="1:92" ht="17" customHeight="1" x14ac:dyDescent="0.15">
      <c r="A90" s="5">
        <v>89</v>
      </c>
      <c r="B90" s="5">
        <v>2</v>
      </c>
      <c r="C90" s="5">
        <v>2022</v>
      </c>
      <c r="D90" s="5">
        <v>1.5</v>
      </c>
      <c r="E90" s="5">
        <v>48</v>
      </c>
      <c r="F90" s="5">
        <v>1</v>
      </c>
      <c r="G90" s="5">
        <v>2</v>
      </c>
      <c r="H90" s="5">
        <v>2</v>
      </c>
      <c r="I90" s="5">
        <v>0</v>
      </c>
      <c r="J90" s="5">
        <v>0</v>
      </c>
      <c r="K90" s="5">
        <v>0</v>
      </c>
      <c r="L90" s="5">
        <v>1</v>
      </c>
      <c r="M90" s="5">
        <v>1</v>
      </c>
      <c r="N90" s="5">
        <f t="shared" si="22"/>
        <v>2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f t="shared" si="23"/>
        <v>2</v>
      </c>
      <c r="X90" s="5">
        <v>3</v>
      </c>
      <c r="Y90" s="5">
        <v>11</v>
      </c>
      <c r="Z90" s="5">
        <v>3.5</v>
      </c>
      <c r="AA90" s="5">
        <v>3</v>
      </c>
      <c r="AB90" s="5">
        <v>3.4</v>
      </c>
      <c r="AC90" s="5">
        <v>2</v>
      </c>
      <c r="AD90" s="5">
        <v>2</v>
      </c>
      <c r="AE90" s="5">
        <v>2</v>
      </c>
      <c r="AF90" s="5">
        <v>2</v>
      </c>
      <c r="AG90" s="5">
        <v>2</v>
      </c>
      <c r="AH90" s="5">
        <v>2</v>
      </c>
      <c r="AI90" s="5">
        <v>2</v>
      </c>
      <c r="AJ90" s="5">
        <v>2</v>
      </c>
      <c r="AK90" s="5">
        <v>2</v>
      </c>
      <c r="AL90" s="5">
        <v>2</v>
      </c>
      <c r="AM90" s="5">
        <v>3</v>
      </c>
      <c r="AN90" s="5">
        <v>1</v>
      </c>
      <c r="AO90" s="5">
        <v>1</v>
      </c>
      <c r="AP90" s="5">
        <v>1</v>
      </c>
      <c r="AQ90" s="5">
        <v>1</v>
      </c>
      <c r="AR90" s="5">
        <v>2</v>
      </c>
      <c r="AS90" s="5">
        <v>2</v>
      </c>
      <c r="AT90" s="5">
        <v>2</v>
      </c>
      <c r="AU90" s="5">
        <v>3</v>
      </c>
      <c r="AV90" s="5">
        <v>3</v>
      </c>
      <c r="AW90" s="5">
        <v>2</v>
      </c>
      <c r="AX90" s="5">
        <v>5.4</v>
      </c>
      <c r="AY90" s="5">
        <v>1</v>
      </c>
      <c r="AZ90" s="5">
        <v>5</v>
      </c>
      <c r="BA90" s="5">
        <v>1</v>
      </c>
      <c r="BB90" s="5">
        <v>6</v>
      </c>
      <c r="BC90" s="5">
        <v>5</v>
      </c>
      <c r="BD90" s="5">
        <v>5</v>
      </c>
      <c r="BE90" s="5">
        <v>1</v>
      </c>
      <c r="BF90" s="5">
        <v>6</v>
      </c>
      <c r="BG90" s="5">
        <v>1</v>
      </c>
      <c r="BH90" s="5">
        <v>6</v>
      </c>
      <c r="BI90" s="5">
        <v>5</v>
      </c>
      <c r="BJ90" s="5">
        <v>5</v>
      </c>
      <c r="BK90" s="5">
        <v>1</v>
      </c>
      <c r="BL90" s="5">
        <v>6</v>
      </c>
      <c r="BM90" s="5">
        <v>5</v>
      </c>
      <c r="BN90" s="5">
        <v>4</v>
      </c>
      <c r="BO90" s="5">
        <v>3</v>
      </c>
      <c r="BP90" s="5">
        <v>2</v>
      </c>
      <c r="BQ90" s="5">
        <v>4</v>
      </c>
      <c r="BR90" s="5">
        <v>4</v>
      </c>
      <c r="BS90" s="5">
        <v>2</v>
      </c>
      <c r="BT90" s="5">
        <v>4</v>
      </c>
      <c r="BU90" s="8">
        <f t="shared" si="24"/>
        <v>55.000000000000007</v>
      </c>
      <c r="BV90" s="8">
        <f t="shared" si="25"/>
        <v>0</v>
      </c>
      <c r="BW90" s="8">
        <f t="shared" si="26"/>
        <v>84.000000000000014</v>
      </c>
      <c r="BX90" s="8">
        <f t="shared" si="27"/>
        <v>67</v>
      </c>
      <c r="BY90" s="8">
        <f t="shared" si="28"/>
        <v>90</v>
      </c>
      <c r="BZ90" s="8">
        <f t="shared" si="29"/>
        <v>62.5</v>
      </c>
      <c r="CA90" s="8">
        <f t="shared" si="30"/>
        <v>100</v>
      </c>
      <c r="CB90" s="8">
        <f t="shared" si="31"/>
        <v>88</v>
      </c>
      <c r="CC90">
        <f t="shared" si="32"/>
        <v>-1.2374999999999998</v>
      </c>
      <c r="CD90">
        <f t="shared" si="33"/>
        <v>-2.3636363636363633</v>
      </c>
      <c r="CE90">
        <f t="shared" si="34"/>
        <v>0.1792114695340507</v>
      </c>
      <c r="CF90">
        <f t="shared" si="35"/>
        <v>-5.8295964125560408E-2</v>
      </c>
      <c r="CG90">
        <f t="shared" si="36"/>
        <v>1.0452488687782802</v>
      </c>
      <c r="CH90">
        <f t="shared" si="37"/>
        <v>-1.3799999999999997</v>
      </c>
      <c r="CI90">
        <f t="shared" si="38"/>
        <v>0.37873754152823935</v>
      </c>
      <c r="CJ90">
        <f t="shared" si="39"/>
        <v>0.73134328358208966</v>
      </c>
      <c r="CK90">
        <f t="shared" si="40"/>
        <v>-1.5796295468961035</v>
      </c>
      <c r="CL90">
        <f t="shared" si="41"/>
        <v>1.1323038821683817</v>
      </c>
      <c r="CM90">
        <f t="shared" si="42"/>
        <v>34.203704531038966</v>
      </c>
      <c r="CN90">
        <f t="shared" si="43"/>
        <v>61.323038821683816</v>
      </c>
    </row>
    <row r="91" spans="1:92" ht="17" customHeight="1" x14ac:dyDescent="0.15">
      <c r="A91" s="5">
        <v>90</v>
      </c>
      <c r="B91" s="5">
        <v>2</v>
      </c>
      <c r="C91" s="5">
        <v>2023</v>
      </c>
      <c r="D91" s="5">
        <v>0.5</v>
      </c>
      <c r="E91" s="5">
        <v>67</v>
      </c>
      <c r="F91" s="5">
        <v>1</v>
      </c>
      <c r="G91" s="5">
        <v>2</v>
      </c>
      <c r="H91" s="5">
        <v>2</v>
      </c>
      <c r="I91" s="5">
        <v>0</v>
      </c>
      <c r="J91" s="5">
        <v>0</v>
      </c>
      <c r="K91" s="5">
        <v>0</v>
      </c>
      <c r="L91" s="5">
        <v>1</v>
      </c>
      <c r="M91" s="5">
        <v>1</v>
      </c>
      <c r="N91" s="5">
        <f t="shared" si="22"/>
        <v>2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1</v>
      </c>
      <c r="V91" s="5">
        <v>0</v>
      </c>
      <c r="W91" s="5">
        <f t="shared" si="23"/>
        <v>3</v>
      </c>
      <c r="X91" s="5">
        <v>3</v>
      </c>
      <c r="Y91" s="5">
        <v>13</v>
      </c>
      <c r="Z91" s="5">
        <v>3.5</v>
      </c>
      <c r="AA91" s="5">
        <v>5</v>
      </c>
      <c r="AB91" s="5">
        <v>1</v>
      </c>
      <c r="AC91" s="5">
        <v>4</v>
      </c>
      <c r="AD91" s="5">
        <v>1</v>
      </c>
      <c r="AE91" s="5">
        <v>1</v>
      </c>
      <c r="AF91" s="5">
        <v>1</v>
      </c>
      <c r="AG91" s="5">
        <v>1</v>
      </c>
      <c r="AH91" s="5">
        <v>1</v>
      </c>
      <c r="AI91" s="5">
        <v>1</v>
      </c>
      <c r="AJ91" s="5">
        <v>1</v>
      </c>
      <c r="AK91" s="5">
        <v>1</v>
      </c>
      <c r="AL91" s="5">
        <v>1</v>
      </c>
      <c r="AM91" s="5">
        <v>1</v>
      </c>
      <c r="AN91" s="5">
        <v>1</v>
      </c>
      <c r="AO91" s="5">
        <v>1</v>
      </c>
      <c r="AP91" s="5">
        <v>1</v>
      </c>
      <c r="AQ91" s="5">
        <v>1</v>
      </c>
      <c r="AR91" s="5">
        <v>1</v>
      </c>
      <c r="AS91" s="5">
        <v>1</v>
      </c>
      <c r="AT91" s="5">
        <v>1</v>
      </c>
      <c r="AU91" s="5">
        <v>3</v>
      </c>
      <c r="AV91" s="5">
        <v>3</v>
      </c>
      <c r="AW91" s="5">
        <v>4</v>
      </c>
      <c r="AX91" s="5">
        <v>3.1</v>
      </c>
      <c r="AY91" s="5">
        <v>3</v>
      </c>
      <c r="AZ91" s="5">
        <v>3</v>
      </c>
      <c r="BA91" s="5">
        <v>4</v>
      </c>
      <c r="BB91" s="5">
        <v>3</v>
      </c>
      <c r="BC91" s="5">
        <v>4</v>
      </c>
      <c r="BD91" s="5">
        <v>4</v>
      </c>
      <c r="BE91" s="5">
        <v>4</v>
      </c>
      <c r="BF91" s="5">
        <v>3</v>
      </c>
      <c r="BG91" s="5">
        <v>4</v>
      </c>
      <c r="BH91" s="5">
        <v>3</v>
      </c>
      <c r="BI91" s="5">
        <v>4</v>
      </c>
      <c r="BJ91" s="5">
        <v>4</v>
      </c>
      <c r="BK91" s="5">
        <v>4</v>
      </c>
      <c r="BL91" s="5">
        <v>3</v>
      </c>
      <c r="BM91" s="5">
        <v>4</v>
      </c>
      <c r="BN91" s="5">
        <v>3</v>
      </c>
      <c r="BO91" s="5">
        <v>2</v>
      </c>
      <c r="BP91" s="5">
        <v>4</v>
      </c>
      <c r="BQ91" s="5">
        <v>2</v>
      </c>
      <c r="BR91" s="5">
        <v>1</v>
      </c>
      <c r="BS91" s="5">
        <v>4</v>
      </c>
      <c r="BT91" s="5">
        <v>2</v>
      </c>
      <c r="BU91" s="8">
        <f t="shared" si="24"/>
        <v>0</v>
      </c>
      <c r="BV91" s="8">
        <f t="shared" si="25"/>
        <v>0</v>
      </c>
      <c r="BW91" s="8">
        <f t="shared" si="26"/>
        <v>41</v>
      </c>
      <c r="BX91" s="8">
        <f t="shared" si="27"/>
        <v>15</v>
      </c>
      <c r="BY91" s="8">
        <f t="shared" si="28"/>
        <v>50</v>
      </c>
      <c r="BZ91" s="8">
        <f t="shared" si="29"/>
        <v>50</v>
      </c>
      <c r="CA91" s="8">
        <f t="shared" si="30"/>
        <v>0</v>
      </c>
      <c r="CB91" s="8">
        <f t="shared" si="31"/>
        <v>52</v>
      </c>
      <c r="CC91">
        <f t="shared" si="32"/>
        <v>-3.5291666666666668</v>
      </c>
      <c r="CD91">
        <f t="shared" si="33"/>
        <v>-2.3636363636363633</v>
      </c>
      <c r="CE91">
        <f t="shared" si="34"/>
        <v>-1.3620071684587813</v>
      </c>
      <c r="CF91">
        <f t="shared" si="35"/>
        <v>-2.3901345291479821</v>
      </c>
      <c r="CG91">
        <f t="shared" si="36"/>
        <v>-0.76470588235294135</v>
      </c>
      <c r="CH91">
        <f t="shared" si="37"/>
        <v>-2.0049999999999999</v>
      </c>
      <c r="CI91">
        <f t="shared" si="38"/>
        <v>-2.9435215946843849</v>
      </c>
      <c r="CJ91">
        <f t="shared" si="39"/>
        <v>-1.0597014925373132</v>
      </c>
      <c r="CK91">
        <f t="shared" si="40"/>
        <v>-2.5641075358117962</v>
      </c>
      <c r="CL91">
        <f t="shared" si="41"/>
        <v>-1.2314733579953312</v>
      </c>
      <c r="CM91">
        <f t="shared" si="42"/>
        <v>24.358924641882037</v>
      </c>
      <c r="CN91">
        <f t="shared" si="43"/>
        <v>37.685266420046688</v>
      </c>
    </row>
    <row r="92" spans="1:92" ht="17" customHeight="1" x14ac:dyDescent="0.15">
      <c r="A92" s="5">
        <v>91</v>
      </c>
      <c r="B92" s="5">
        <v>2</v>
      </c>
      <c r="C92" s="5">
        <v>2023</v>
      </c>
      <c r="D92" s="5">
        <v>0.5</v>
      </c>
      <c r="E92" s="5">
        <v>58</v>
      </c>
      <c r="F92" s="5">
        <v>1</v>
      </c>
      <c r="G92" s="5">
        <v>2</v>
      </c>
      <c r="H92" s="5">
        <v>2</v>
      </c>
      <c r="I92" s="5">
        <v>0</v>
      </c>
      <c r="J92" s="5">
        <v>0</v>
      </c>
      <c r="K92" s="5">
        <v>0</v>
      </c>
      <c r="L92" s="5">
        <v>1</v>
      </c>
      <c r="M92" s="5">
        <v>1</v>
      </c>
      <c r="N92" s="5">
        <f t="shared" si="22"/>
        <v>2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1</v>
      </c>
      <c r="V92" s="5">
        <v>1</v>
      </c>
      <c r="W92" s="5">
        <f t="shared" si="23"/>
        <v>4</v>
      </c>
      <c r="X92" s="5">
        <v>3</v>
      </c>
      <c r="Y92" s="5">
        <v>13</v>
      </c>
      <c r="Z92" s="5">
        <v>3.5</v>
      </c>
      <c r="AA92" s="5">
        <v>3</v>
      </c>
      <c r="AB92" s="5">
        <v>3.4</v>
      </c>
      <c r="AC92" s="5">
        <v>2</v>
      </c>
      <c r="AD92" s="5">
        <v>1</v>
      </c>
      <c r="AE92" s="5">
        <v>1</v>
      </c>
      <c r="AF92" s="5">
        <v>2</v>
      </c>
      <c r="AG92" s="5">
        <v>1</v>
      </c>
      <c r="AH92" s="5">
        <v>2</v>
      </c>
      <c r="AI92" s="5">
        <v>2</v>
      </c>
      <c r="AJ92" s="5">
        <v>1</v>
      </c>
      <c r="AK92" s="5">
        <v>1</v>
      </c>
      <c r="AL92" s="5">
        <v>2</v>
      </c>
      <c r="AM92" s="5">
        <v>3</v>
      </c>
      <c r="AN92" s="5">
        <v>1</v>
      </c>
      <c r="AO92" s="5">
        <v>2</v>
      </c>
      <c r="AP92" s="5">
        <v>2</v>
      </c>
      <c r="AQ92" s="5">
        <v>2</v>
      </c>
      <c r="AR92" s="5">
        <v>2</v>
      </c>
      <c r="AS92" s="5">
        <v>2</v>
      </c>
      <c r="AT92" s="5">
        <v>2</v>
      </c>
      <c r="AU92" s="5">
        <v>1</v>
      </c>
      <c r="AV92" s="5">
        <v>5</v>
      </c>
      <c r="AW92" s="5">
        <v>3</v>
      </c>
      <c r="AX92" s="5">
        <v>4.2</v>
      </c>
      <c r="AY92" s="5">
        <v>1</v>
      </c>
      <c r="AZ92" s="5">
        <v>5</v>
      </c>
      <c r="BA92" s="5">
        <v>1</v>
      </c>
      <c r="BB92" s="5">
        <v>6</v>
      </c>
      <c r="BC92" s="5">
        <v>5</v>
      </c>
      <c r="BD92" s="5">
        <v>6</v>
      </c>
      <c r="BE92" s="5">
        <v>2</v>
      </c>
      <c r="BF92" s="5">
        <v>5</v>
      </c>
      <c r="BG92" s="5">
        <v>2</v>
      </c>
      <c r="BH92" s="5">
        <v>5</v>
      </c>
      <c r="BI92" s="5">
        <v>5</v>
      </c>
      <c r="BJ92" s="5">
        <v>4</v>
      </c>
      <c r="BK92" s="5">
        <v>2</v>
      </c>
      <c r="BL92" s="5">
        <v>5</v>
      </c>
      <c r="BM92" s="5">
        <v>5</v>
      </c>
      <c r="BN92" s="5">
        <v>5</v>
      </c>
      <c r="BO92" s="5">
        <v>2</v>
      </c>
      <c r="BP92" s="5">
        <v>4</v>
      </c>
      <c r="BQ92" s="5">
        <v>2</v>
      </c>
      <c r="BR92" s="5">
        <v>5</v>
      </c>
      <c r="BS92" s="5">
        <v>3</v>
      </c>
      <c r="BT92" s="5">
        <v>3</v>
      </c>
      <c r="BU92" s="8">
        <f t="shared" si="24"/>
        <v>30</v>
      </c>
      <c r="BV92" s="8">
        <f t="shared" si="25"/>
        <v>75</v>
      </c>
      <c r="BW92" s="8">
        <f t="shared" si="26"/>
        <v>72</v>
      </c>
      <c r="BX92" s="8">
        <f t="shared" si="27"/>
        <v>52</v>
      </c>
      <c r="BY92" s="8">
        <f t="shared" si="28"/>
        <v>80</v>
      </c>
      <c r="BZ92" s="8">
        <f t="shared" si="29"/>
        <v>100</v>
      </c>
      <c r="CA92" s="8">
        <f t="shared" si="30"/>
        <v>100</v>
      </c>
      <c r="CB92" s="8">
        <f t="shared" si="31"/>
        <v>84</v>
      </c>
      <c r="CC92">
        <f t="shared" si="32"/>
        <v>-2.2791666666666668</v>
      </c>
      <c r="CD92">
        <f t="shared" si="33"/>
        <v>-0.23295454545454553</v>
      </c>
      <c r="CE92">
        <f t="shared" si="34"/>
        <v>-0.25089605734767029</v>
      </c>
      <c r="CF92">
        <f t="shared" si="35"/>
        <v>-0.73094170403587433</v>
      </c>
      <c r="CG92">
        <f t="shared" si="36"/>
        <v>0.59276018099547478</v>
      </c>
      <c r="CH92">
        <f t="shared" si="37"/>
        <v>0.49500000000000027</v>
      </c>
      <c r="CI92">
        <f t="shared" si="38"/>
        <v>0.37873754152823935</v>
      </c>
      <c r="CJ92">
        <f t="shared" si="39"/>
        <v>0.53233830845771157</v>
      </c>
      <c r="CK92">
        <f t="shared" si="40"/>
        <v>-1.4892442173241374</v>
      </c>
      <c r="CL92">
        <f t="shared" si="41"/>
        <v>1.3569755607015488</v>
      </c>
      <c r="CM92">
        <f t="shared" si="42"/>
        <v>35.107557826758622</v>
      </c>
      <c r="CN92">
        <f t="shared" si="43"/>
        <v>63.569755607015487</v>
      </c>
    </row>
    <row r="93" spans="1:92" ht="17" customHeight="1" x14ac:dyDescent="0.15">
      <c r="A93" s="5">
        <v>92</v>
      </c>
      <c r="B93" s="5">
        <v>2</v>
      </c>
      <c r="C93" s="5">
        <v>2023</v>
      </c>
      <c r="D93" s="5">
        <v>0.5</v>
      </c>
      <c r="E93" s="5">
        <v>51</v>
      </c>
      <c r="F93" s="5">
        <v>0</v>
      </c>
      <c r="G93" s="5">
        <v>1</v>
      </c>
      <c r="H93" s="5">
        <v>2</v>
      </c>
      <c r="I93" s="5">
        <v>0</v>
      </c>
      <c r="J93" s="5">
        <v>0</v>
      </c>
      <c r="K93" s="5">
        <v>0</v>
      </c>
      <c r="L93" s="5">
        <v>1</v>
      </c>
      <c r="M93" s="5">
        <v>1</v>
      </c>
      <c r="N93" s="5">
        <f t="shared" si="22"/>
        <v>2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f t="shared" si="23"/>
        <v>2</v>
      </c>
      <c r="X93" s="5">
        <v>3</v>
      </c>
      <c r="Y93" s="5">
        <v>11</v>
      </c>
      <c r="Z93" s="5">
        <v>3.5</v>
      </c>
      <c r="AA93" s="5">
        <v>5</v>
      </c>
      <c r="AB93" s="5">
        <v>1</v>
      </c>
      <c r="AC93" s="5">
        <v>4</v>
      </c>
      <c r="AD93" s="5">
        <v>2</v>
      </c>
      <c r="AE93" s="5">
        <v>3</v>
      </c>
      <c r="AF93" s="5">
        <v>3</v>
      </c>
      <c r="AG93" s="5">
        <v>3</v>
      </c>
      <c r="AH93" s="5">
        <v>3</v>
      </c>
      <c r="AI93" s="5">
        <v>3</v>
      </c>
      <c r="AJ93" s="5">
        <v>3</v>
      </c>
      <c r="AK93" s="5">
        <v>3</v>
      </c>
      <c r="AL93" s="5">
        <v>3</v>
      </c>
      <c r="AM93" s="5">
        <v>3</v>
      </c>
      <c r="AN93" s="5">
        <v>1</v>
      </c>
      <c r="AO93" s="5">
        <v>1</v>
      </c>
      <c r="AP93" s="5">
        <v>1</v>
      </c>
      <c r="AQ93" s="5">
        <v>1</v>
      </c>
      <c r="AR93" s="5">
        <v>1</v>
      </c>
      <c r="AS93" s="5">
        <v>1</v>
      </c>
      <c r="AT93" s="5">
        <v>1</v>
      </c>
      <c r="AU93" s="5">
        <v>3</v>
      </c>
      <c r="AV93" s="5">
        <v>3</v>
      </c>
      <c r="AW93" s="5">
        <v>5</v>
      </c>
      <c r="AX93" s="5">
        <v>2.2000000000000002</v>
      </c>
      <c r="AY93" s="5">
        <v>4</v>
      </c>
      <c r="AZ93" s="5">
        <v>2</v>
      </c>
      <c r="BA93" s="5">
        <v>4</v>
      </c>
      <c r="BB93" s="5">
        <v>3</v>
      </c>
      <c r="BC93" s="5">
        <v>4</v>
      </c>
      <c r="BD93" s="5">
        <v>4</v>
      </c>
      <c r="BE93" s="5">
        <v>4</v>
      </c>
      <c r="BF93" s="5">
        <v>3</v>
      </c>
      <c r="BG93" s="5">
        <v>4</v>
      </c>
      <c r="BH93" s="5">
        <v>3</v>
      </c>
      <c r="BI93" s="5">
        <v>4</v>
      </c>
      <c r="BJ93" s="5">
        <v>4</v>
      </c>
      <c r="BK93" s="5">
        <v>4</v>
      </c>
      <c r="BL93" s="5">
        <v>3</v>
      </c>
      <c r="BM93" s="5">
        <v>4</v>
      </c>
      <c r="BN93" s="5">
        <v>3</v>
      </c>
      <c r="BO93" s="5">
        <v>2</v>
      </c>
      <c r="BP93" s="5">
        <v>3</v>
      </c>
      <c r="BQ93" s="5">
        <v>3</v>
      </c>
      <c r="BR93" s="5">
        <v>2</v>
      </c>
      <c r="BS93" s="5">
        <v>4</v>
      </c>
      <c r="BT93" s="5">
        <v>2</v>
      </c>
      <c r="BU93" s="8">
        <f t="shared" si="24"/>
        <v>95</v>
      </c>
      <c r="BV93" s="8">
        <f t="shared" si="25"/>
        <v>0</v>
      </c>
      <c r="BW93" s="8">
        <f t="shared" si="26"/>
        <v>22.000000000000004</v>
      </c>
      <c r="BX93" s="8">
        <f t="shared" si="27"/>
        <v>25</v>
      </c>
      <c r="BY93" s="8">
        <f t="shared" si="28"/>
        <v>50</v>
      </c>
      <c r="BZ93" s="8">
        <f t="shared" si="29"/>
        <v>50</v>
      </c>
      <c r="CA93" s="8">
        <f t="shared" si="30"/>
        <v>0</v>
      </c>
      <c r="CB93" s="8">
        <f t="shared" si="31"/>
        <v>52</v>
      </c>
      <c r="CC93">
        <f t="shared" si="32"/>
        <v>0.42916666666666653</v>
      </c>
      <c r="CD93">
        <f t="shared" si="33"/>
        <v>-2.3636363636363633</v>
      </c>
      <c r="CE93">
        <f t="shared" si="34"/>
        <v>-2.043010752688172</v>
      </c>
      <c r="CF93">
        <f t="shared" si="35"/>
        <v>-1.9417040358744393</v>
      </c>
      <c r="CG93">
        <f t="shared" si="36"/>
        <v>-0.76470588235294135</v>
      </c>
      <c r="CH93">
        <f t="shared" si="37"/>
        <v>-2.0049999999999999</v>
      </c>
      <c r="CI93">
        <f t="shared" si="38"/>
        <v>-2.9435215946843849</v>
      </c>
      <c r="CJ93">
        <f t="shared" si="39"/>
        <v>-1.0597014925373132</v>
      </c>
      <c r="CK93">
        <f t="shared" si="40"/>
        <v>-1.0482173550734131</v>
      </c>
      <c r="CL93">
        <f t="shared" si="41"/>
        <v>-2.0387165853286966</v>
      </c>
      <c r="CM93">
        <f t="shared" si="42"/>
        <v>39.517826449265868</v>
      </c>
      <c r="CN93">
        <f t="shared" si="43"/>
        <v>29.612834146713034</v>
      </c>
    </row>
    <row r="94" spans="1:92" ht="17" customHeight="1" x14ac:dyDescent="0.15">
      <c r="A94" s="5">
        <v>93</v>
      </c>
      <c r="B94" s="5">
        <v>2</v>
      </c>
      <c r="C94" s="5">
        <v>2021</v>
      </c>
      <c r="D94" s="5">
        <v>2.5</v>
      </c>
      <c r="E94" s="5">
        <v>58</v>
      </c>
      <c r="F94" s="5">
        <v>1</v>
      </c>
      <c r="G94" s="5">
        <v>1</v>
      </c>
      <c r="H94" s="5">
        <v>2</v>
      </c>
      <c r="I94" s="5">
        <v>1</v>
      </c>
      <c r="J94" s="5">
        <v>1</v>
      </c>
      <c r="K94" s="5">
        <v>0</v>
      </c>
      <c r="L94" s="5">
        <v>1</v>
      </c>
      <c r="M94" s="5">
        <v>1</v>
      </c>
      <c r="N94" s="5">
        <f t="shared" si="22"/>
        <v>2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1</v>
      </c>
      <c r="V94" s="5">
        <v>0</v>
      </c>
      <c r="W94" s="5">
        <f t="shared" si="23"/>
        <v>3</v>
      </c>
      <c r="X94" s="5">
        <v>3</v>
      </c>
      <c r="Y94" s="5">
        <v>13</v>
      </c>
      <c r="Z94" s="5">
        <v>3.5</v>
      </c>
      <c r="AA94" s="5">
        <v>3</v>
      </c>
      <c r="AB94" s="5">
        <v>3.4</v>
      </c>
      <c r="AC94" s="5">
        <v>4</v>
      </c>
      <c r="AD94" s="5">
        <v>1</v>
      </c>
      <c r="AE94" s="5">
        <v>2</v>
      </c>
      <c r="AF94" s="5">
        <v>3</v>
      </c>
      <c r="AG94" s="5">
        <v>1</v>
      </c>
      <c r="AH94" s="5">
        <v>2</v>
      </c>
      <c r="AI94" s="5">
        <v>2</v>
      </c>
      <c r="AJ94" s="5">
        <v>1</v>
      </c>
      <c r="AK94" s="5">
        <v>2</v>
      </c>
      <c r="AL94" s="5">
        <v>2</v>
      </c>
      <c r="AM94" s="5">
        <v>3</v>
      </c>
      <c r="AN94" s="5">
        <v>2</v>
      </c>
      <c r="AO94" s="5">
        <v>2</v>
      </c>
      <c r="AP94" s="5">
        <v>2</v>
      </c>
      <c r="AQ94" s="5">
        <v>2</v>
      </c>
      <c r="AR94" s="5">
        <v>2</v>
      </c>
      <c r="AS94" s="5">
        <v>2</v>
      </c>
      <c r="AT94" s="5">
        <v>2</v>
      </c>
      <c r="AU94" s="5">
        <v>2</v>
      </c>
      <c r="AV94" s="5">
        <v>4</v>
      </c>
      <c r="AW94" s="5">
        <v>4</v>
      </c>
      <c r="AX94" s="5">
        <v>3.1</v>
      </c>
      <c r="AY94" s="5">
        <v>2</v>
      </c>
      <c r="AZ94" s="5">
        <v>4</v>
      </c>
      <c r="BA94" s="5">
        <v>1</v>
      </c>
      <c r="BB94" s="5">
        <v>6</v>
      </c>
      <c r="BC94" s="5">
        <v>5</v>
      </c>
      <c r="BD94" s="5">
        <v>6</v>
      </c>
      <c r="BE94" s="5">
        <v>2</v>
      </c>
      <c r="BF94" s="5">
        <v>5</v>
      </c>
      <c r="BG94" s="5">
        <v>2</v>
      </c>
      <c r="BH94" s="5">
        <v>5</v>
      </c>
      <c r="BI94" s="5">
        <v>4</v>
      </c>
      <c r="BJ94" s="5">
        <v>4</v>
      </c>
      <c r="BK94" s="5">
        <v>2</v>
      </c>
      <c r="BL94" s="5">
        <v>5</v>
      </c>
      <c r="BM94" s="5">
        <v>4</v>
      </c>
      <c r="BN94" s="5">
        <v>3</v>
      </c>
      <c r="BO94" s="5">
        <v>3</v>
      </c>
      <c r="BP94" s="5">
        <v>3</v>
      </c>
      <c r="BQ94" s="5">
        <v>3</v>
      </c>
      <c r="BR94" s="5">
        <v>4</v>
      </c>
      <c r="BS94" s="5">
        <v>3</v>
      </c>
      <c r="BT94" s="5">
        <v>3</v>
      </c>
      <c r="BU94" s="8">
        <f t="shared" si="24"/>
        <v>45</v>
      </c>
      <c r="BV94" s="8">
        <f t="shared" si="25"/>
        <v>100</v>
      </c>
      <c r="BW94" s="8">
        <f t="shared" si="26"/>
        <v>51</v>
      </c>
      <c r="BX94" s="8">
        <f t="shared" si="27"/>
        <v>56.999999999999993</v>
      </c>
      <c r="BY94" s="8">
        <f t="shared" si="28"/>
        <v>75</v>
      </c>
      <c r="BZ94" s="8">
        <f t="shared" si="29"/>
        <v>62.5</v>
      </c>
      <c r="CA94" s="8">
        <f t="shared" si="30"/>
        <v>100</v>
      </c>
      <c r="CB94" s="8">
        <f t="shared" si="31"/>
        <v>80</v>
      </c>
      <c r="CC94">
        <f t="shared" si="32"/>
        <v>-1.6541666666666668</v>
      </c>
      <c r="CD94">
        <f t="shared" si="33"/>
        <v>0.47727272727272713</v>
      </c>
      <c r="CE94">
        <f t="shared" si="34"/>
        <v>-1.0035842293906811</v>
      </c>
      <c r="CF94">
        <f t="shared" si="35"/>
        <v>-0.50672645739910327</v>
      </c>
      <c r="CG94">
        <f t="shared" si="36"/>
        <v>0.3665158371040721</v>
      </c>
      <c r="CH94">
        <f t="shared" si="37"/>
        <v>-1.3799999999999997</v>
      </c>
      <c r="CI94">
        <f t="shared" si="38"/>
        <v>0.37873754152823935</v>
      </c>
      <c r="CJ94">
        <f t="shared" si="39"/>
        <v>0.33333333333333343</v>
      </c>
      <c r="CK94">
        <f t="shared" si="40"/>
        <v>-1.1831085729470538</v>
      </c>
      <c r="CL94">
        <f t="shared" si="41"/>
        <v>0.57793983566131424</v>
      </c>
      <c r="CM94">
        <f t="shared" si="42"/>
        <v>38.168914270529463</v>
      </c>
      <c r="CN94">
        <f t="shared" si="43"/>
        <v>55.779398356613143</v>
      </c>
    </row>
    <row r="95" spans="1:92" ht="17" customHeight="1" x14ac:dyDescent="0.15">
      <c r="A95" s="5">
        <v>94</v>
      </c>
      <c r="B95" s="5">
        <v>2</v>
      </c>
      <c r="C95" s="5">
        <v>2022</v>
      </c>
      <c r="D95" s="5">
        <v>1.5</v>
      </c>
      <c r="E95" s="5">
        <v>75</v>
      </c>
      <c r="F95" s="5">
        <v>0</v>
      </c>
      <c r="G95" s="5">
        <v>1</v>
      </c>
      <c r="H95" s="5">
        <v>2</v>
      </c>
      <c r="I95" s="5">
        <v>0</v>
      </c>
      <c r="J95" s="5">
        <v>0</v>
      </c>
      <c r="K95" s="5">
        <v>0</v>
      </c>
      <c r="L95" s="5">
        <v>1</v>
      </c>
      <c r="M95" s="5">
        <v>1</v>
      </c>
      <c r="N95" s="5">
        <f t="shared" si="22"/>
        <v>2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1</v>
      </c>
      <c r="W95" s="5">
        <f t="shared" si="23"/>
        <v>3</v>
      </c>
      <c r="X95" s="5">
        <v>2</v>
      </c>
      <c r="Y95" s="5">
        <v>8</v>
      </c>
      <c r="Z95" s="5">
        <v>3.5</v>
      </c>
      <c r="AA95" s="5">
        <v>4</v>
      </c>
      <c r="AB95" s="5">
        <v>2</v>
      </c>
      <c r="AC95" s="5">
        <v>3</v>
      </c>
      <c r="AD95" s="5">
        <v>2</v>
      </c>
      <c r="AE95" s="5">
        <v>2</v>
      </c>
      <c r="AF95" s="5">
        <v>2</v>
      </c>
      <c r="AG95" s="5">
        <v>2</v>
      </c>
      <c r="AH95" s="5">
        <v>2</v>
      </c>
      <c r="AI95" s="5">
        <v>2</v>
      </c>
      <c r="AJ95" s="5">
        <v>2</v>
      </c>
      <c r="AK95" s="5">
        <v>2</v>
      </c>
      <c r="AL95" s="5">
        <v>2</v>
      </c>
      <c r="AM95" s="5">
        <v>2</v>
      </c>
      <c r="AN95" s="5">
        <v>1</v>
      </c>
      <c r="AO95" s="5">
        <v>1</v>
      </c>
      <c r="AP95" s="5">
        <v>1</v>
      </c>
      <c r="AQ95" s="5">
        <v>1</v>
      </c>
      <c r="AR95" s="5">
        <v>1</v>
      </c>
      <c r="AS95" s="5">
        <v>1</v>
      </c>
      <c r="AT95" s="5">
        <v>1</v>
      </c>
      <c r="AU95" s="5">
        <v>4</v>
      </c>
      <c r="AV95" s="5">
        <v>2</v>
      </c>
      <c r="AW95" s="5">
        <v>5</v>
      </c>
      <c r="AX95" s="5">
        <v>2.2000000000000002</v>
      </c>
      <c r="AY95" s="5">
        <v>3</v>
      </c>
      <c r="AZ95" s="5">
        <v>3</v>
      </c>
      <c r="BA95" s="5">
        <v>3</v>
      </c>
      <c r="BB95" s="5">
        <v>4</v>
      </c>
      <c r="BC95" s="5">
        <v>2</v>
      </c>
      <c r="BD95" s="5">
        <v>2</v>
      </c>
      <c r="BE95" s="5">
        <v>2</v>
      </c>
      <c r="BF95" s="5">
        <v>5</v>
      </c>
      <c r="BG95" s="5">
        <v>3</v>
      </c>
      <c r="BH95" s="5">
        <v>4</v>
      </c>
      <c r="BI95" s="5">
        <v>2</v>
      </c>
      <c r="BJ95" s="5">
        <v>2</v>
      </c>
      <c r="BK95" s="5">
        <v>3</v>
      </c>
      <c r="BL95" s="5">
        <v>4</v>
      </c>
      <c r="BM95" s="5">
        <v>2</v>
      </c>
      <c r="BN95" s="5">
        <v>2</v>
      </c>
      <c r="BO95" s="5">
        <v>4</v>
      </c>
      <c r="BP95" s="5">
        <v>4</v>
      </c>
      <c r="BQ95" s="5">
        <v>2</v>
      </c>
      <c r="BR95" s="5">
        <v>2</v>
      </c>
      <c r="BS95" s="5">
        <v>4</v>
      </c>
      <c r="BT95" s="5">
        <v>2</v>
      </c>
      <c r="BU95" s="8">
        <f t="shared" si="24"/>
        <v>50</v>
      </c>
      <c r="BV95" s="8">
        <f t="shared" si="25"/>
        <v>0</v>
      </c>
      <c r="BW95" s="8">
        <f t="shared" si="26"/>
        <v>32</v>
      </c>
      <c r="BX95" s="8">
        <f t="shared" si="27"/>
        <v>35</v>
      </c>
      <c r="BY95" s="8">
        <f t="shared" si="28"/>
        <v>40</v>
      </c>
      <c r="BZ95" s="8">
        <f t="shared" si="29"/>
        <v>25</v>
      </c>
      <c r="CA95" s="8">
        <f t="shared" si="30"/>
        <v>0</v>
      </c>
      <c r="CB95" s="8">
        <f t="shared" si="31"/>
        <v>40</v>
      </c>
      <c r="CC95">
        <f t="shared" si="32"/>
        <v>-1.4458333333333335</v>
      </c>
      <c r="CD95">
        <f t="shared" si="33"/>
        <v>-2.3636363636363633</v>
      </c>
      <c r="CE95">
        <f t="shared" si="34"/>
        <v>-1.6845878136200718</v>
      </c>
      <c r="CF95">
        <f t="shared" si="35"/>
        <v>-1.4932735426008967</v>
      </c>
      <c r="CG95">
        <f t="shared" si="36"/>
        <v>-1.2171945701357467</v>
      </c>
      <c r="CH95">
        <f t="shared" si="37"/>
        <v>-3.2549999999999999</v>
      </c>
      <c r="CI95">
        <f t="shared" si="38"/>
        <v>-2.9435215946843849</v>
      </c>
      <c r="CJ95">
        <f t="shared" si="39"/>
        <v>-1.6567164179104474</v>
      </c>
      <c r="CK95">
        <f t="shared" si="40"/>
        <v>-1.4733236821501599</v>
      </c>
      <c r="CL95">
        <f t="shared" si="41"/>
        <v>-2.4329309158262395</v>
      </c>
      <c r="CM95">
        <f t="shared" si="42"/>
        <v>35.266763178498401</v>
      </c>
      <c r="CN95">
        <f t="shared" si="43"/>
        <v>25.670690841737603</v>
      </c>
    </row>
    <row r="96" spans="1:92" ht="17" customHeight="1" x14ac:dyDescent="0.15">
      <c r="A96" s="5">
        <v>95</v>
      </c>
      <c r="B96" s="5">
        <v>2</v>
      </c>
      <c r="C96" s="5">
        <v>2022</v>
      </c>
      <c r="D96" s="5">
        <v>1.5</v>
      </c>
      <c r="E96" s="5">
        <v>70</v>
      </c>
      <c r="F96" s="5">
        <v>1</v>
      </c>
      <c r="G96" s="5">
        <v>1</v>
      </c>
      <c r="H96" s="5">
        <v>2</v>
      </c>
      <c r="I96" s="5">
        <v>1</v>
      </c>
      <c r="J96" s="5">
        <v>1</v>
      </c>
      <c r="K96" s="5">
        <v>0</v>
      </c>
      <c r="L96" s="5">
        <v>1</v>
      </c>
      <c r="M96" s="5">
        <v>0</v>
      </c>
      <c r="N96" s="5">
        <f t="shared" si="22"/>
        <v>1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1</v>
      </c>
      <c r="V96" s="5">
        <v>0</v>
      </c>
      <c r="W96" s="5">
        <f t="shared" si="23"/>
        <v>2</v>
      </c>
      <c r="X96" s="5">
        <v>3</v>
      </c>
      <c r="Y96" s="5">
        <v>11</v>
      </c>
      <c r="Z96" s="5">
        <v>3.5</v>
      </c>
      <c r="AA96" s="5">
        <v>2</v>
      </c>
      <c r="AB96" s="5">
        <v>4.4000000000000004</v>
      </c>
      <c r="AC96" s="5">
        <v>3</v>
      </c>
      <c r="AD96" s="5">
        <v>3</v>
      </c>
      <c r="AE96" s="5">
        <v>3</v>
      </c>
      <c r="AF96" s="5">
        <v>3</v>
      </c>
      <c r="AG96" s="5">
        <v>3</v>
      </c>
      <c r="AH96" s="5">
        <v>3</v>
      </c>
      <c r="AI96" s="5">
        <v>3</v>
      </c>
      <c r="AJ96" s="5">
        <v>3</v>
      </c>
      <c r="AK96" s="5">
        <v>3</v>
      </c>
      <c r="AL96" s="5">
        <v>3</v>
      </c>
      <c r="AM96" s="5">
        <v>3</v>
      </c>
      <c r="AN96" s="5">
        <v>2</v>
      </c>
      <c r="AO96" s="5">
        <v>1</v>
      </c>
      <c r="AP96" s="5">
        <v>1</v>
      </c>
      <c r="AQ96" s="5">
        <v>1</v>
      </c>
      <c r="AR96" s="5">
        <v>2</v>
      </c>
      <c r="AS96" s="5">
        <v>2</v>
      </c>
      <c r="AT96" s="5">
        <v>2</v>
      </c>
      <c r="AU96" s="5">
        <v>2</v>
      </c>
      <c r="AV96" s="5">
        <v>4</v>
      </c>
      <c r="AW96" s="5">
        <v>2</v>
      </c>
      <c r="AX96" s="5">
        <v>5.4</v>
      </c>
      <c r="AY96" s="5">
        <v>2</v>
      </c>
      <c r="AZ96" s="5">
        <v>4</v>
      </c>
      <c r="BA96" s="5">
        <v>1</v>
      </c>
      <c r="BB96" s="5">
        <v>6</v>
      </c>
      <c r="BC96" s="5">
        <v>5</v>
      </c>
      <c r="BD96" s="5">
        <v>5</v>
      </c>
      <c r="BE96" s="5">
        <v>2</v>
      </c>
      <c r="BF96" s="5">
        <v>5</v>
      </c>
      <c r="BG96" s="5">
        <v>2</v>
      </c>
      <c r="BH96" s="5">
        <v>5</v>
      </c>
      <c r="BI96" s="5">
        <v>4</v>
      </c>
      <c r="BJ96" s="5">
        <v>4</v>
      </c>
      <c r="BK96" s="5">
        <v>2</v>
      </c>
      <c r="BL96" s="5">
        <v>5</v>
      </c>
      <c r="BM96" s="5">
        <v>4</v>
      </c>
      <c r="BN96" s="5">
        <v>4</v>
      </c>
      <c r="BO96" s="5">
        <v>3</v>
      </c>
      <c r="BP96" s="5">
        <v>2</v>
      </c>
      <c r="BQ96" s="5">
        <v>4</v>
      </c>
      <c r="BR96" s="5">
        <v>4</v>
      </c>
      <c r="BS96" s="5">
        <v>2</v>
      </c>
      <c r="BT96" s="5">
        <v>4</v>
      </c>
      <c r="BU96" s="8">
        <f t="shared" si="24"/>
        <v>100</v>
      </c>
      <c r="BV96" s="8">
        <f t="shared" si="25"/>
        <v>25</v>
      </c>
      <c r="BW96" s="8">
        <f t="shared" si="26"/>
        <v>74</v>
      </c>
      <c r="BX96" s="8">
        <f t="shared" si="27"/>
        <v>72</v>
      </c>
      <c r="BY96" s="8">
        <f t="shared" si="28"/>
        <v>75</v>
      </c>
      <c r="BZ96" s="8">
        <f t="shared" si="29"/>
        <v>75</v>
      </c>
      <c r="CA96" s="8">
        <f t="shared" si="30"/>
        <v>100</v>
      </c>
      <c r="CB96" s="8">
        <f t="shared" si="31"/>
        <v>76</v>
      </c>
      <c r="CC96">
        <f t="shared" si="32"/>
        <v>0.63749999999999984</v>
      </c>
      <c r="CD96">
        <f t="shared" si="33"/>
        <v>-1.6534090909090908</v>
      </c>
      <c r="CE96">
        <f t="shared" si="34"/>
        <v>-0.17921146953405018</v>
      </c>
      <c r="CF96">
        <f t="shared" si="35"/>
        <v>0.16591928251121088</v>
      </c>
      <c r="CG96">
        <f t="shared" si="36"/>
        <v>0.3665158371040721</v>
      </c>
      <c r="CH96">
        <f t="shared" si="37"/>
        <v>-0.75499999999999967</v>
      </c>
      <c r="CI96">
        <f t="shared" si="38"/>
        <v>0.37873754152823935</v>
      </c>
      <c r="CJ96">
        <f t="shared" si="39"/>
        <v>0.13432835820895536</v>
      </c>
      <c r="CK96">
        <f t="shared" si="40"/>
        <v>-0.4776764960346806</v>
      </c>
      <c r="CL96">
        <f t="shared" si="41"/>
        <v>0.31127017224354042</v>
      </c>
      <c r="CM96">
        <f t="shared" si="42"/>
        <v>45.223235039653197</v>
      </c>
      <c r="CN96">
        <f t="shared" si="43"/>
        <v>53.112701722435403</v>
      </c>
    </row>
    <row r="97" spans="1:92" ht="17" customHeight="1" x14ac:dyDescent="0.15">
      <c r="A97" s="5">
        <v>96</v>
      </c>
      <c r="B97" s="5">
        <v>2</v>
      </c>
      <c r="C97" s="5">
        <v>2021</v>
      </c>
      <c r="D97" s="5">
        <v>2.5</v>
      </c>
      <c r="E97" s="5">
        <v>41</v>
      </c>
      <c r="F97" s="5">
        <v>0</v>
      </c>
      <c r="G97" s="5">
        <v>2</v>
      </c>
      <c r="H97" s="5">
        <v>3</v>
      </c>
      <c r="I97" s="5">
        <v>0</v>
      </c>
      <c r="J97" s="5">
        <v>0</v>
      </c>
      <c r="K97" s="5">
        <v>0</v>
      </c>
      <c r="L97" s="5">
        <v>1</v>
      </c>
      <c r="M97" s="5">
        <v>0</v>
      </c>
      <c r="N97" s="5">
        <f t="shared" si="22"/>
        <v>1</v>
      </c>
      <c r="O97" s="5">
        <v>0</v>
      </c>
      <c r="P97" s="5">
        <v>0</v>
      </c>
      <c r="Q97" s="5">
        <v>1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f t="shared" si="23"/>
        <v>2</v>
      </c>
      <c r="X97" s="5">
        <v>3</v>
      </c>
      <c r="Y97" s="5">
        <v>12</v>
      </c>
      <c r="Z97" s="5">
        <v>3.5</v>
      </c>
      <c r="AA97" s="5">
        <v>4</v>
      </c>
      <c r="AB97" s="5">
        <v>2</v>
      </c>
      <c r="AC97" s="5">
        <v>2</v>
      </c>
      <c r="AD97" s="5">
        <v>3</v>
      </c>
      <c r="AE97" s="5">
        <v>3</v>
      </c>
      <c r="AF97" s="5">
        <v>3</v>
      </c>
      <c r="AG97" s="5">
        <v>3</v>
      </c>
      <c r="AH97" s="5">
        <v>3</v>
      </c>
      <c r="AI97" s="5">
        <v>3</v>
      </c>
      <c r="AJ97" s="5">
        <v>3</v>
      </c>
      <c r="AK97" s="5">
        <v>3</v>
      </c>
      <c r="AL97" s="5">
        <v>3</v>
      </c>
      <c r="AM97" s="5">
        <v>3</v>
      </c>
      <c r="AN97" s="5">
        <v>1</v>
      </c>
      <c r="AO97" s="5">
        <v>1</v>
      </c>
      <c r="AP97" s="5">
        <v>1</v>
      </c>
      <c r="AQ97" s="5">
        <v>1</v>
      </c>
      <c r="AR97" s="5">
        <v>2</v>
      </c>
      <c r="AS97" s="5">
        <v>2</v>
      </c>
      <c r="AT97" s="5">
        <v>2</v>
      </c>
      <c r="AU97" s="5">
        <v>3</v>
      </c>
      <c r="AV97" s="5">
        <v>3</v>
      </c>
      <c r="AW97" s="5">
        <v>3</v>
      </c>
      <c r="AX97" s="5">
        <v>4.2</v>
      </c>
      <c r="AY97" s="5">
        <v>3</v>
      </c>
      <c r="AZ97" s="5">
        <v>3</v>
      </c>
      <c r="BA97" s="5">
        <v>1</v>
      </c>
      <c r="BB97" s="5">
        <v>6</v>
      </c>
      <c r="BC97" s="5">
        <v>5</v>
      </c>
      <c r="BD97" s="5">
        <v>5</v>
      </c>
      <c r="BE97" s="5">
        <v>2</v>
      </c>
      <c r="BF97" s="5">
        <v>5</v>
      </c>
      <c r="BG97" s="5">
        <v>2</v>
      </c>
      <c r="BH97" s="5">
        <v>5</v>
      </c>
      <c r="BI97" s="5">
        <v>5</v>
      </c>
      <c r="BJ97" s="5">
        <v>4</v>
      </c>
      <c r="BK97" s="5">
        <v>1</v>
      </c>
      <c r="BL97" s="5">
        <v>6</v>
      </c>
      <c r="BM97" s="5">
        <v>4</v>
      </c>
      <c r="BN97" s="5">
        <v>3</v>
      </c>
      <c r="BO97" s="5">
        <v>2</v>
      </c>
      <c r="BP97" s="5">
        <v>3</v>
      </c>
      <c r="BQ97" s="5">
        <v>3</v>
      </c>
      <c r="BR97" s="5">
        <v>4</v>
      </c>
      <c r="BS97" s="5">
        <v>3</v>
      </c>
      <c r="BT97" s="5">
        <v>3</v>
      </c>
      <c r="BU97" s="8">
        <f t="shared" si="24"/>
        <v>100</v>
      </c>
      <c r="BV97" s="8">
        <f t="shared" si="25"/>
        <v>0</v>
      </c>
      <c r="BW97" s="8">
        <f t="shared" si="26"/>
        <v>52</v>
      </c>
      <c r="BX97" s="8">
        <f t="shared" si="27"/>
        <v>45</v>
      </c>
      <c r="BY97" s="8">
        <f t="shared" si="28"/>
        <v>75</v>
      </c>
      <c r="BZ97" s="8">
        <f t="shared" si="29"/>
        <v>50</v>
      </c>
      <c r="CA97" s="8">
        <f t="shared" si="30"/>
        <v>100</v>
      </c>
      <c r="CB97" s="8">
        <f t="shared" si="31"/>
        <v>84</v>
      </c>
      <c r="CC97">
        <f t="shared" si="32"/>
        <v>0.63749999999999984</v>
      </c>
      <c r="CD97">
        <f t="shared" si="33"/>
        <v>-2.3636363636363633</v>
      </c>
      <c r="CE97">
        <f t="shared" si="34"/>
        <v>-0.967741935483871</v>
      </c>
      <c r="CF97">
        <f t="shared" si="35"/>
        <v>-1.0448430493273542</v>
      </c>
      <c r="CG97">
        <f t="shared" si="36"/>
        <v>0.3665158371040721</v>
      </c>
      <c r="CH97">
        <f t="shared" si="37"/>
        <v>-2.0049999999999999</v>
      </c>
      <c r="CI97">
        <f t="shared" si="38"/>
        <v>0.37873754152823935</v>
      </c>
      <c r="CJ97">
        <f t="shared" si="39"/>
        <v>0.53233830845771157</v>
      </c>
      <c r="CK97">
        <f t="shared" si="40"/>
        <v>-1.4830512104961717</v>
      </c>
      <c r="CL97">
        <f t="shared" si="41"/>
        <v>0.5275377038996063</v>
      </c>
      <c r="CM97">
        <f t="shared" si="42"/>
        <v>35.169487895038287</v>
      </c>
      <c r="CN97">
        <f t="shared" si="43"/>
        <v>55.275377038996062</v>
      </c>
    </row>
    <row r="98" spans="1:92" ht="17" customHeight="1" x14ac:dyDescent="0.15">
      <c r="A98" s="5">
        <v>97</v>
      </c>
      <c r="B98" s="5">
        <v>1</v>
      </c>
      <c r="C98" s="5">
        <v>2023</v>
      </c>
      <c r="D98" s="5">
        <v>0.5</v>
      </c>
      <c r="E98" s="5">
        <v>77</v>
      </c>
      <c r="F98" s="5">
        <v>1</v>
      </c>
      <c r="G98" s="5">
        <v>2</v>
      </c>
      <c r="H98" s="5">
        <v>2</v>
      </c>
      <c r="I98" s="5">
        <v>1</v>
      </c>
      <c r="J98" s="5">
        <v>1</v>
      </c>
      <c r="K98" s="5">
        <v>0</v>
      </c>
      <c r="L98" s="5">
        <v>0</v>
      </c>
      <c r="M98" s="5">
        <v>0</v>
      </c>
      <c r="N98" s="5">
        <f t="shared" si="22"/>
        <v>0</v>
      </c>
      <c r="O98" s="5">
        <v>1</v>
      </c>
      <c r="P98" s="5">
        <v>0</v>
      </c>
      <c r="Q98" s="5">
        <v>1</v>
      </c>
      <c r="R98" s="5">
        <v>0</v>
      </c>
      <c r="S98" s="5">
        <v>0</v>
      </c>
      <c r="T98" s="5">
        <v>0</v>
      </c>
      <c r="U98" s="5">
        <v>1</v>
      </c>
      <c r="V98" s="5">
        <v>0</v>
      </c>
      <c r="W98" s="5">
        <f t="shared" si="23"/>
        <v>3</v>
      </c>
      <c r="X98" s="5">
        <v>2</v>
      </c>
      <c r="Y98" s="5">
        <v>8</v>
      </c>
      <c r="Z98" s="5">
        <v>3</v>
      </c>
      <c r="AA98" s="5">
        <v>2</v>
      </c>
      <c r="AB98" s="5">
        <v>4.4000000000000004</v>
      </c>
      <c r="AC98" s="5">
        <v>2</v>
      </c>
      <c r="AD98" s="5">
        <v>1</v>
      </c>
      <c r="AE98" s="5">
        <v>2</v>
      </c>
      <c r="AF98" s="5">
        <v>3</v>
      </c>
      <c r="AG98" s="5">
        <v>2</v>
      </c>
      <c r="AH98" s="5">
        <v>3</v>
      </c>
      <c r="AI98" s="5">
        <v>2</v>
      </c>
      <c r="AJ98" s="5">
        <v>2</v>
      </c>
      <c r="AK98" s="5">
        <v>2</v>
      </c>
      <c r="AL98" s="5">
        <v>3</v>
      </c>
      <c r="AM98" s="5">
        <v>3</v>
      </c>
      <c r="AN98" s="5">
        <v>2</v>
      </c>
      <c r="AO98" s="5">
        <v>2</v>
      </c>
      <c r="AP98" s="5">
        <v>2</v>
      </c>
      <c r="AQ98" s="5">
        <v>2</v>
      </c>
      <c r="AR98" s="5">
        <v>2</v>
      </c>
      <c r="AS98" s="5">
        <v>2</v>
      </c>
      <c r="AT98" s="5">
        <v>2</v>
      </c>
      <c r="AU98" s="5">
        <v>1</v>
      </c>
      <c r="AV98" s="5">
        <v>5</v>
      </c>
      <c r="AW98" s="5">
        <v>3</v>
      </c>
      <c r="AX98" s="5">
        <v>4.2</v>
      </c>
      <c r="AY98" s="5">
        <v>2</v>
      </c>
      <c r="AZ98" s="5">
        <v>4</v>
      </c>
      <c r="BA98" s="5">
        <v>1</v>
      </c>
      <c r="BB98" s="5">
        <v>6</v>
      </c>
      <c r="BC98" s="5">
        <v>5</v>
      </c>
      <c r="BD98" s="5">
        <v>6</v>
      </c>
      <c r="BE98" s="5">
        <v>2</v>
      </c>
      <c r="BF98" s="5">
        <v>5</v>
      </c>
      <c r="BG98" s="5">
        <v>2</v>
      </c>
      <c r="BH98" s="5">
        <v>5</v>
      </c>
      <c r="BI98" s="5">
        <v>6</v>
      </c>
      <c r="BJ98" s="5">
        <v>4</v>
      </c>
      <c r="BK98" s="5">
        <v>1</v>
      </c>
      <c r="BL98" s="5">
        <v>6</v>
      </c>
      <c r="BM98" s="5">
        <v>4</v>
      </c>
      <c r="BN98" s="5">
        <v>5</v>
      </c>
      <c r="BO98" s="5">
        <v>4</v>
      </c>
      <c r="BP98" s="5">
        <v>2</v>
      </c>
      <c r="BQ98" s="5">
        <v>4</v>
      </c>
      <c r="BR98" s="5">
        <v>4</v>
      </c>
      <c r="BS98" s="5">
        <v>2</v>
      </c>
      <c r="BT98" s="5">
        <v>4</v>
      </c>
      <c r="BU98" s="8">
        <f t="shared" si="24"/>
        <v>65</v>
      </c>
      <c r="BV98" s="8">
        <f t="shared" si="25"/>
        <v>100</v>
      </c>
      <c r="BW98" s="8">
        <f t="shared" si="26"/>
        <v>61.999999999999986</v>
      </c>
      <c r="BX98" s="8">
        <f t="shared" si="27"/>
        <v>76.999999999999986</v>
      </c>
      <c r="BY98" s="8">
        <f t="shared" si="28"/>
        <v>75</v>
      </c>
      <c r="BZ98" s="8">
        <f t="shared" si="29"/>
        <v>100</v>
      </c>
      <c r="CA98" s="8">
        <f t="shared" si="30"/>
        <v>100</v>
      </c>
      <c r="CB98" s="8">
        <f t="shared" si="31"/>
        <v>92</v>
      </c>
      <c r="CC98">
        <f t="shared" si="32"/>
        <v>-0.82083333333333341</v>
      </c>
      <c r="CD98">
        <f t="shared" si="33"/>
        <v>0.47727272727272713</v>
      </c>
      <c r="CE98">
        <f t="shared" si="34"/>
        <v>-0.60931899641577114</v>
      </c>
      <c r="CF98">
        <f t="shared" si="35"/>
        <v>0.39013452914798152</v>
      </c>
      <c r="CG98">
        <f t="shared" si="36"/>
        <v>0.3665158371040721</v>
      </c>
      <c r="CH98">
        <f t="shared" si="37"/>
        <v>0.49500000000000027</v>
      </c>
      <c r="CI98">
        <f t="shared" si="38"/>
        <v>0.37873754152823935</v>
      </c>
      <c r="CJ98">
        <f t="shared" si="39"/>
        <v>0.93034825870646776</v>
      </c>
      <c r="CK98">
        <f t="shared" si="40"/>
        <v>-0.53751505280126688</v>
      </c>
      <c r="CL98">
        <f t="shared" si="41"/>
        <v>1.0529941516039025</v>
      </c>
      <c r="CM98">
        <f t="shared" si="42"/>
        <v>44.624849471987332</v>
      </c>
      <c r="CN98">
        <f t="shared" si="43"/>
        <v>60.529941516039024</v>
      </c>
    </row>
    <row r="99" spans="1:92" ht="17" customHeight="1" x14ac:dyDescent="0.15">
      <c r="A99" s="5">
        <v>98</v>
      </c>
      <c r="B99" s="5">
        <v>1</v>
      </c>
      <c r="C99" s="5">
        <v>2022</v>
      </c>
      <c r="D99" s="5">
        <v>4.5</v>
      </c>
      <c r="E99" s="5">
        <v>76</v>
      </c>
      <c r="F99" s="5">
        <v>1</v>
      </c>
      <c r="G99" s="5">
        <v>2</v>
      </c>
      <c r="H99" s="5">
        <v>3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f t="shared" si="22"/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f t="shared" si="23"/>
        <v>0</v>
      </c>
      <c r="X99" s="5">
        <v>2</v>
      </c>
      <c r="Y99" s="5">
        <v>9</v>
      </c>
      <c r="Z99" s="5">
        <v>3</v>
      </c>
      <c r="AA99" s="5">
        <v>3</v>
      </c>
      <c r="AB99" s="5">
        <v>3.4</v>
      </c>
      <c r="AC99" s="5">
        <v>2</v>
      </c>
      <c r="AD99" s="5">
        <v>1</v>
      </c>
      <c r="AE99" s="5">
        <v>2</v>
      </c>
      <c r="AF99" s="5">
        <v>3</v>
      </c>
      <c r="AG99" s="5">
        <v>1</v>
      </c>
      <c r="AH99" s="5">
        <v>2</v>
      </c>
      <c r="AI99" s="5">
        <v>2</v>
      </c>
      <c r="AJ99" s="5">
        <v>1</v>
      </c>
      <c r="AK99" s="5">
        <v>1</v>
      </c>
      <c r="AL99" s="5">
        <v>2</v>
      </c>
      <c r="AM99" s="5">
        <v>3</v>
      </c>
      <c r="AN99" s="5">
        <v>2</v>
      </c>
      <c r="AO99" s="5">
        <v>2</v>
      </c>
      <c r="AP99" s="5">
        <v>2</v>
      </c>
      <c r="AQ99" s="5">
        <v>2</v>
      </c>
      <c r="AR99" s="5">
        <v>2</v>
      </c>
      <c r="AS99" s="5">
        <v>2</v>
      </c>
      <c r="AT99" s="5">
        <v>2</v>
      </c>
      <c r="AU99" s="5">
        <v>2</v>
      </c>
      <c r="AV99" s="5">
        <v>4</v>
      </c>
      <c r="AW99" s="5">
        <v>4</v>
      </c>
      <c r="AX99" s="5">
        <v>3.1</v>
      </c>
      <c r="AY99" s="5">
        <v>3</v>
      </c>
      <c r="AZ99" s="5">
        <v>3</v>
      </c>
      <c r="BA99" s="5">
        <v>1</v>
      </c>
      <c r="BB99" s="5">
        <v>6</v>
      </c>
      <c r="BC99" s="5">
        <v>5</v>
      </c>
      <c r="BD99" s="5">
        <v>6</v>
      </c>
      <c r="BE99" s="5">
        <v>1</v>
      </c>
      <c r="BF99" s="5">
        <v>6</v>
      </c>
      <c r="BG99" s="5">
        <v>2</v>
      </c>
      <c r="BH99" s="5">
        <v>5</v>
      </c>
      <c r="BI99" s="5">
        <v>5</v>
      </c>
      <c r="BJ99" s="5">
        <v>5</v>
      </c>
      <c r="BK99" s="5">
        <v>2</v>
      </c>
      <c r="BL99" s="5">
        <v>5</v>
      </c>
      <c r="BM99" s="5">
        <v>5</v>
      </c>
      <c r="BN99" s="5">
        <v>4</v>
      </c>
      <c r="BO99" s="5">
        <v>3</v>
      </c>
      <c r="BP99" s="5">
        <v>2</v>
      </c>
      <c r="BQ99" s="5">
        <v>4</v>
      </c>
      <c r="BR99" s="5">
        <v>4</v>
      </c>
      <c r="BS99" s="5">
        <v>2</v>
      </c>
      <c r="BT99" s="5">
        <v>4</v>
      </c>
      <c r="BU99" s="8">
        <f t="shared" si="24"/>
        <v>40</v>
      </c>
      <c r="BV99" s="8">
        <f t="shared" si="25"/>
        <v>100</v>
      </c>
      <c r="BW99" s="8">
        <f t="shared" si="26"/>
        <v>41</v>
      </c>
      <c r="BX99" s="8">
        <f t="shared" si="27"/>
        <v>67</v>
      </c>
      <c r="BY99" s="8">
        <f t="shared" si="28"/>
        <v>85</v>
      </c>
      <c r="BZ99" s="8">
        <f t="shared" si="29"/>
        <v>75</v>
      </c>
      <c r="CA99" s="8">
        <f t="shared" si="30"/>
        <v>100</v>
      </c>
      <c r="CB99" s="8">
        <f t="shared" si="31"/>
        <v>88</v>
      </c>
      <c r="CC99">
        <f t="shared" si="32"/>
        <v>-1.8625</v>
      </c>
      <c r="CD99">
        <f t="shared" si="33"/>
        <v>0.47727272727272713</v>
      </c>
      <c r="CE99">
        <f t="shared" si="34"/>
        <v>-1.3620071684587813</v>
      </c>
      <c r="CF99">
        <f t="shared" si="35"/>
        <v>-5.8295964125560408E-2</v>
      </c>
      <c r="CG99">
        <f t="shared" si="36"/>
        <v>0.81900452488687747</v>
      </c>
      <c r="CH99">
        <f t="shared" si="37"/>
        <v>-0.75499999999999967</v>
      </c>
      <c r="CI99">
        <f t="shared" si="38"/>
        <v>0.37873754152823935</v>
      </c>
      <c r="CJ99">
        <f t="shared" si="39"/>
        <v>0.73134328358208966</v>
      </c>
      <c r="CK99">
        <f t="shared" si="40"/>
        <v>-1.315251300485125</v>
      </c>
      <c r="CL99">
        <f t="shared" si="41"/>
        <v>1.1092290914204415</v>
      </c>
      <c r="CM99">
        <f t="shared" si="42"/>
        <v>36.847486995148749</v>
      </c>
      <c r="CN99">
        <f t="shared" si="43"/>
        <v>61.092290914204412</v>
      </c>
    </row>
    <row r="100" spans="1:92" ht="17" customHeight="1" x14ac:dyDescent="0.15">
      <c r="A100" s="5">
        <v>99</v>
      </c>
      <c r="B100" s="5">
        <v>1</v>
      </c>
      <c r="C100" s="5">
        <v>2023</v>
      </c>
      <c r="D100" s="5">
        <v>0.5</v>
      </c>
      <c r="E100" s="5">
        <v>64</v>
      </c>
      <c r="F100" s="5">
        <v>0</v>
      </c>
      <c r="G100" s="5">
        <v>2</v>
      </c>
      <c r="H100" s="5">
        <v>2</v>
      </c>
      <c r="I100" s="5">
        <v>0</v>
      </c>
      <c r="J100" s="5">
        <v>0</v>
      </c>
      <c r="K100" s="5">
        <v>0</v>
      </c>
      <c r="L100" s="5">
        <v>0</v>
      </c>
      <c r="M100" s="5">
        <v>1</v>
      </c>
      <c r="N100" s="5">
        <f t="shared" si="22"/>
        <v>1</v>
      </c>
      <c r="O100" s="5">
        <v>0</v>
      </c>
      <c r="P100" s="5">
        <v>0</v>
      </c>
      <c r="Q100" s="5">
        <v>1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f t="shared" si="23"/>
        <v>2</v>
      </c>
      <c r="X100" s="5">
        <v>3</v>
      </c>
      <c r="Y100" s="5">
        <v>11</v>
      </c>
      <c r="Z100" s="5">
        <v>3</v>
      </c>
      <c r="AA100" s="5">
        <v>4</v>
      </c>
      <c r="AB100" s="5">
        <v>2</v>
      </c>
      <c r="AC100" s="5">
        <v>2</v>
      </c>
      <c r="AD100" s="5">
        <v>2</v>
      </c>
      <c r="AE100" s="5">
        <v>2</v>
      </c>
      <c r="AF100" s="5">
        <v>2</v>
      </c>
      <c r="AG100" s="5">
        <v>2</v>
      </c>
      <c r="AH100" s="5">
        <v>2</v>
      </c>
      <c r="AI100" s="5">
        <v>2</v>
      </c>
      <c r="AJ100" s="5">
        <v>2</v>
      </c>
      <c r="AK100" s="5">
        <v>2</v>
      </c>
      <c r="AL100" s="5">
        <v>2</v>
      </c>
      <c r="AM100" s="5">
        <v>2</v>
      </c>
      <c r="AN100" s="5">
        <v>1</v>
      </c>
      <c r="AO100" s="5">
        <v>1</v>
      </c>
      <c r="AP100" s="5">
        <v>1</v>
      </c>
      <c r="AQ100" s="5">
        <v>1</v>
      </c>
      <c r="AR100" s="5">
        <v>1</v>
      </c>
      <c r="AS100" s="5">
        <v>1</v>
      </c>
      <c r="AT100" s="5">
        <v>1</v>
      </c>
      <c r="AU100" s="5">
        <v>3</v>
      </c>
      <c r="AV100" s="5">
        <v>3</v>
      </c>
      <c r="AW100" s="5">
        <v>3</v>
      </c>
      <c r="AX100" s="5">
        <v>4.2</v>
      </c>
      <c r="AY100" s="5">
        <v>3</v>
      </c>
      <c r="AZ100" s="5">
        <v>3</v>
      </c>
      <c r="BA100" s="5">
        <v>1</v>
      </c>
      <c r="BB100" s="5">
        <v>6</v>
      </c>
      <c r="BC100" s="5">
        <v>5</v>
      </c>
      <c r="BD100" s="5">
        <v>5</v>
      </c>
      <c r="BE100" s="5">
        <v>1</v>
      </c>
      <c r="BF100" s="5">
        <v>6</v>
      </c>
      <c r="BG100" s="5">
        <v>1</v>
      </c>
      <c r="BH100" s="5">
        <v>6</v>
      </c>
      <c r="BI100" s="5">
        <v>5</v>
      </c>
      <c r="BJ100" s="5">
        <v>4</v>
      </c>
      <c r="BK100" s="5">
        <v>4</v>
      </c>
      <c r="BL100" s="5">
        <v>3</v>
      </c>
      <c r="BM100" s="5">
        <v>2</v>
      </c>
      <c r="BN100" s="5">
        <v>3</v>
      </c>
      <c r="BO100" s="5">
        <v>3</v>
      </c>
      <c r="BP100" s="5">
        <v>3</v>
      </c>
      <c r="BQ100" s="5">
        <v>3</v>
      </c>
      <c r="BR100" s="5">
        <v>3</v>
      </c>
      <c r="BS100" s="5">
        <v>3</v>
      </c>
      <c r="BT100" s="5">
        <v>3</v>
      </c>
      <c r="BU100" s="8">
        <f t="shared" si="24"/>
        <v>50</v>
      </c>
      <c r="BV100" s="8">
        <f t="shared" si="25"/>
        <v>0</v>
      </c>
      <c r="BW100" s="8">
        <f t="shared" si="26"/>
        <v>52</v>
      </c>
      <c r="BX100" s="8">
        <f t="shared" si="27"/>
        <v>45</v>
      </c>
      <c r="BY100" s="8">
        <f t="shared" si="28"/>
        <v>70</v>
      </c>
      <c r="BZ100" s="8">
        <f t="shared" si="29"/>
        <v>50</v>
      </c>
      <c r="CA100" s="8">
        <f t="shared" si="30"/>
        <v>0</v>
      </c>
      <c r="CB100" s="8">
        <f t="shared" si="31"/>
        <v>76</v>
      </c>
      <c r="CC100">
        <f t="shared" si="32"/>
        <v>-1.4458333333333335</v>
      </c>
      <c r="CD100">
        <f t="shared" si="33"/>
        <v>-2.3636363636363633</v>
      </c>
      <c r="CE100">
        <f t="shared" si="34"/>
        <v>-0.967741935483871</v>
      </c>
      <c r="CF100">
        <f t="shared" si="35"/>
        <v>-1.0448430493273542</v>
      </c>
      <c r="CG100">
        <f t="shared" si="36"/>
        <v>0.14027149321266941</v>
      </c>
      <c r="CH100">
        <f t="shared" si="37"/>
        <v>-2.0049999999999999</v>
      </c>
      <c r="CI100">
        <f t="shared" si="38"/>
        <v>-2.9435215946843849</v>
      </c>
      <c r="CJ100">
        <f t="shared" si="39"/>
        <v>0.13432835820895536</v>
      </c>
      <c r="CK100">
        <f t="shared" si="40"/>
        <v>-1.4461308059233742</v>
      </c>
      <c r="CL100">
        <f t="shared" si="41"/>
        <v>-0.9830309949573961</v>
      </c>
      <c r="CM100">
        <f t="shared" si="42"/>
        <v>35.538691940766256</v>
      </c>
      <c r="CN100">
        <f t="shared" si="43"/>
        <v>40.169690050426041</v>
      </c>
    </row>
    <row r="101" spans="1:92" ht="17" customHeight="1" x14ac:dyDescent="0.15">
      <c r="A101" s="5">
        <v>100</v>
      </c>
      <c r="B101" s="5">
        <v>1</v>
      </c>
      <c r="C101" s="5">
        <v>2023</v>
      </c>
      <c r="D101" s="5">
        <v>0.5</v>
      </c>
      <c r="E101" s="5">
        <v>53</v>
      </c>
      <c r="F101" s="5">
        <v>0</v>
      </c>
      <c r="G101" s="5">
        <v>1</v>
      </c>
      <c r="H101" s="5">
        <v>3</v>
      </c>
      <c r="I101" s="5">
        <v>0</v>
      </c>
      <c r="J101" s="5">
        <v>0</v>
      </c>
      <c r="K101" s="5">
        <v>0</v>
      </c>
      <c r="L101" s="5">
        <v>1</v>
      </c>
      <c r="M101" s="5">
        <v>0</v>
      </c>
      <c r="N101" s="5">
        <f t="shared" si="22"/>
        <v>1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f t="shared" si="23"/>
        <v>1</v>
      </c>
      <c r="X101" s="5">
        <v>2</v>
      </c>
      <c r="Y101" s="5">
        <v>7</v>
      </c>
      <c r="Z101" s="5">
        <v>3</v>
      </c>
      <c r="AA101" s="5">
        <v>3</v>
      </c>
      <c r="AB101" s="5">
        <v>3.4</v>
      </c>
      <c r="AC101" s="5">
        <v>4</v>
      </c>
      <c r="AD101" s="5">
        <v>1</v>
      </c>
      <c r="AE101" s="5">
        <v>2</v>
      </c>
      <c r="AF101" s="5">
        <v>3</v>
      </c>
      <c r="AG101" s="5">
        <v>2</v>
      </c>
      <c r="AH101" s="5">
        <v>3</v>
      </c>
      <c r="AI101" s="5">
        <v>3</v>
      </c>
      <c r="AJ101" s="5">
        <v>1</v>
      </c>
      <c r="AK101" s="5">
        <v>3</v>
      </c>
      <c r="AL101" s="5">
        <v>3</v>
      </c>
      <c r="AM101" s="5">
        <v>3</v>
      </c>
      <c r="AN101" s="5">
        <v>1</v>
      </c>
      <c r="AO101" s="5">
        <v>1</v>
      </c>
      <c r="AP101" s="5">
        <v>1</v>
      </c>
      <c r="AQ101" s="5">
        <v>1</v>
      </c>
      <c r="AR101" s="5">
        <v>2</v>
      </c>
      <c r="AS101" s="5">
        <v>2</v>
      </c>
      <c r="AT101" s="5">
        <v>2</v>
      </c>
      <c r="AU101" s="5">
        <v>2</v>
      </c>
      <c r="AV101" s="5">
        <v>4</v>
      </c>
      <c r="AW101" s="5">
        <v>2</v>
      </c>
      <c r="AX101" s="5">
        <v>5.4</v>
      </c>
      <c r="AY101" s="5">
        <v>2</v>
      </c>
      <c r="AZ101" s="5">
        <v>4</v>
      </c>
      <c r="BA101" s="5">
        <v>1</v>
      </c>
      <c r="BB101" s="5">
        <v>6</v>
      </c>
      <c r="BC101" s="5">
        <v>5</v>
      </c>
      <c r="BD101" s="5">
        <v>6</v>
      </c>
      <c r="BE101" s="5">
        <v>2</v>
      </c>
      <c r="BF101" s="5">
        <v>5</v>
      </c>
      <c r="BG101" s="5">
        <v>2</v>
      </c>
      <c r="BH101" s="5">
        <v>5</v>
      </c>
      <c r="BI101" s="5">
        <v>5</v>
      </c>
      <c r="BJ101" s="5">
        <v>5</v>
      </c>
      <c r="BK101" s="5">
        <v>1</v>
      </c>
      <c r="BL101" s="5">
        <v>6</v>
      </c>
      <c r="BM101" s="5">
        <v>4</v>
      </c>
      <c r="BN101" s="5">
        <v>3</v>
      </c>
      <c r="BO101" s="5">
        <v>4</v>
      </c>
      <c r="BP101" s="5">
        <v>3</v>
      </c>
      <c r="BQ101" s="5">
        <v>3</v>
      </c>
      <c r="BR101" s="5">
        <v>4</v>
      </c>
      <c r="BS101" s="5">
        <v>2</v>
      </c>
      <c r="BT101" s="5">
        <v>4</v>
      </c>
      <c r="BU101" s="8">
        <f t="shared" si="24"/>
        <v>70</v>
      </c>
      <c r="BV101" s="8">
        <f t="shared" si="25"/>
        <v>0</v>
      </c>
      <c r="BW101" s="8">
        <f t="shared" si="26"/>
        <v>74</v>
      </c>
      <c r="BX101" s="8">
        <f t="shared" si="27"/>
        <v>67</v>
      </c>
      <c r="BY101" s="8">
        <f t="shared" si="28"/>
        <v>80</v>
      </c>
      <c r="BZ101" s="8">
        <f t="shared" si="29"/>
        <v>62.5</v>
      </c>
      <c r="CA101" s="8">
        <f t="shared" si="30"/>
        <v>100</v>
      </c>
      <c r="CB101" s="8">
        <f t="shared" si="31"/>
        <v>88</v>
      </c>
      <c r="CC101">
        <f t="shared" si="32"/>
        <v>-0.61250000000000016</v>
      </c>
      <c r="CD101">
        <f t="shared" si="33"/>
        <v>-2.3636363636363633</v>
      </c>
      <c r="CE101">
        <f t="shared" si="34"/>
        <v>-0.17921146953405018</v>
      </c>
      <c r="CF101">
        <f t="shared" si="35"/>
        <v>-5.8295964125560408E-2</v>
      </c>
      <c r="CG101">
        <f t="shared" si="36"/>
        <v>0.59276018099547478</v>
      </c>
      <c r="CH101">
        <f t="shared" si="37"/>
        <v>-1.3799999999999997</v>
      </c>
      <c r="CI101">
        <f t="shared" si="38"/>
        <v>0.37873754152823935</v>
      </c>
      <c r="CJ101">
        <f t="shared" si="39"/>
        <v>0.73134328358208966</v>
      </c>
      <c r="CK101">
        <f t="shared" si="40"/>
        <v>-1.4618980214902424</v>
      </c>
      <c r="CL101">
        <f t="shared" si="41"/>
        <v>0.93812175749882853</v>
      </c>
      <c r="CM101">
        <f t="shared" si="42"/>
        <v>35.381019785097578</v>
      </c>
      <c r="CN101">
        <f t="shared" si="43"/>
        <v>59.381217574988284</v>
      </c>
    </row>
    <row r="102" spans="1:92" ht="17" customHeight="1" x14ac:dyDescent="0.15">
      <c r="A102" s="5">
        <v>101</v>
      </c>
      <c r="B102" s="5">
        <v>1</v>
      </c>
      <c r="C102" s="5">
        <v>2018</v>
      </c>
      <c r="D102" s="5">
        <v>5.5</v>
      </c>
      <c r="E102" s="5">
        <v>81</v>
      </c>
      <c r="F102" s="5">
        <v>0</v>
      </c>
      <c r="G102" s="5">
        <v>2</v>
      </c>
      <c r="H102" s="5">
        <v>3</v>
      </c>
      <c r="I102" s="5">
        <v>0</v>
      </c>
      <c r="J102" s="5">
        <v>1</v>
      </c>
      <c r="K102" s="5">
        <v>0</v>
      </c>
      <c r="L102" s="5">
        <v>0</v>
      </c>
      <c r="M102" s="5">
        <v>0</v>
      </c>
      <c r="N102" s="5">
        <f t="shared" si="22"/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1</v>
      </c>
      <c r="V102" s="5">
        <v>0</v>
      </c>
      <c r="W102" s="5">
        <f t="shared" si="23"/>
        <v>1</v>
      </c>
      <c r="X102" s="5">
        <v>2</v>
      </c>
      <c r="Y102" s="5">
        <v>4</v>
      </c>
      <c r="Z102" s="5">
        <v>3</v>
      </c>
      <c r="AA102" s="5">
        <v>2</v>
      </c>
      <c r="AB102" s="5">
        <v>4.4000000000000004</v>
      </c>
      <c r="AC102" s="5">
        <v>2</v>
      </c>
      <c r="AD102" s="5">
        <v>1</v>
      </c>
      <c r="AE102" s="5">
        <v>2</v>
      </c>
      <c r="AF102" s="5">
        <v>3</v>
      </c>
      <c r="AG102" s="5">
        <v>1</v>
      </c>
      <c r="AH102" s="5">
        <v>3</v>
      </c>
      <c r="AI102" s="5">
        <v>3</v>
      </c>
      <c r="AJ102" s="5">
        <v>1</v>
      </c>
      <c r="AK102" s="5">
        <v>2</v>
      </c>
      <c r="AL102" s="5">
        <v>3</v>
      </c>
      <c r="AM102" s="5">
        <v>3</v>
      </c>
      <c r="AN102" s="5">
        <v>1</v>
      </c>
      <c r="AO102" s="5">
        <v>1</v>
      </c>
      <c r="AP102" s="5">
        <v>1</v>
      </c>
      <c r="AQ102" s="5">
        <v>1</v>
      </c>
      <c r="AR102" s="5">
        <v>1</v>
      </c>
      <c r="AS102" s="5">
        <v>1</v>
      </c>
      <c r="AT102" s="5">
        <v>1</v>
      </c>
      <c r="AU102" s="5">
        <v>1</v>
      </c>
      <c r="AV102" s="5">
        <v>5</v>
      </c>
      <c r="AW102" s="5">
        <v>3</v>
      </c>
      <c r="AX102" s="5">
        <v>4.2</v>
      </c>
      <c r="AY102" s="5">
        <v>2</v>
      </c>
      <c r="AZ102" s="5">
        <v>4</v>
      </c>
      <c r="BA102" s="5">
        <v>1</v>
      </c>
      <c r="BB102" s="5">
        <v>6</v>
      </c>
      <c r="BC102" s="5">
        <v>5</v>
      </c>
      <c r="BD102" s="5">
        <v>6</v>
      </c>
      <c r="BE102" s="5">
        <v>2</v>
      </c>
      <c r="BF102" s="5">
        <v>5</v>
      </c>
      <c r="BG102" s="5">
        <v>2</v>
      </c>
      <c r="BH102" s="5">
        <v>5</v>
      </c>
      <c r="BI102" s="5">
        <v>5</v>
      </c>
      <c r="BJ102" s="5">
        <v>4</v>
      </c>
      <c r="BK102" s="5">
        <v>1</v>
      </c>
      <c r="BL102" s="5">
        <v>6</v>
      </c>
      <c r="BM102" s="5">
        <v>4</v>
      </c>
      <c r="BN102" s="5">
        <v>3</v>
      </c>
      <c r="BO102" s="5">
        <v>3</v>
      </c>
      <c r="BP102" s="5">
        <v>2</v>
      </c>
      <c r="BQ102" s="5">
        <v>4</v>
      </c>
      <c r="BR102" s="5">
        <v>5</v>
      </c>
      <c r="BS102" s="5">
        <v>2</v>
      </c>
      <c r="BT102" s="5">
        <v>4</v>
      </c>
      <c r="BU102" s="8">
        <f t="shared" si="24"/>
        <v>60</v>
      </c>
      <c r="BV102" s="8">
        <f t="shared" si="25"/>
        <v>0</v>
      </c>
      <c r="BW102" s="8">
        <f t="shared" si="26"/>
        <v>61.999999999999986</v>
      </c>
      <c r="BX102" s="8">
        <f t="shared" si="27"/>
        <v>76.999999999999986</v>
      </c>
      <c r="BY102" s="8">
        <f t="shared" si="28"/>
        <v>75</v>
      </c>
      <c r="BZ102" s="8">
        <f t="shared" si="29"/>
        <v>75</v>
      </c>
      <c r="CA102" s="8">
        <f t="shared" si="30"/>
        <v>0</v>
      </c>
      <c r="CB102" s="8">
        <f t="shared" si="31"/>
        <v>88</v>
      </c>
      <c r="CC102">
        <f t="shared" si="32"/>
        <v>-1.0291666666666668</v>
      </c>
      <c r="CD102">
        <f t="shared" si="33"/>
        <v>-2.3636363636363633</v>
      </c>
      <c r="CE102">
        <f t="shared" si="34"/>
        <v>-0.60931899641577114</v>
      </c>
      <c r="CF102">
        <f t="shared" si="35"/>
        <v>0.39013452914798152</v>
      </c>
      <c r="CG102">
        <f t="shared" si="36"/>
        <v>0.3665158371040721</v>
      </c>
      <c r="CH102">
        <f t="shared" si="37"/>
        <v>-0.75499999999999967</v>
      </c>
      <c r="CI102">
        <f t="shared" si="38"/>
        <v>-2.9435215946843849</v>
      </c>
      <c r="CJ102">
        <f t="shared" si="39"/>
        <v>0.73134328358208966</v>
      </c>
      <c r="CK102">
        <f t="shared" si="40"/>
        <v>-0.83544168643316774</v>
      </c>
      <c r="CL102">
        <f t="shared" si="41"/>
        <v>-0.54722601098544588</v>
      </c>
      <c r="CM102">
        <f t="shared" si="42"/>
        <v>41.645583135668325</v>
      </c>
      <c r="CN102">
        <f t="shared" si="43"/>
        <v>44.52773989014554</v>
      </c>
    </row>
    <row r="103" spans="1:92" ht="17" customHeight="1" x14ac:dyDescent="0.15">
      <c r="A103" s="5">
        <v>102</v>
      </c>
      <c r="B103" s="5">
        <v>1</v>
      </c>
      <c r="C103" s="5">
        <v>2022</v>
      </c>
      <c r="D103" s="5">
        <v>1.5</v>
      </c>
      <c r="E103" s="5">
        <v>57</v>
      </c>
      <c r="F103" s="5">
        <v>1</v>
      </c>
      <c r="G103" s="5">
        <v>2</v>
      </c>
      <c r="H103" s="5">
        <v>3</v>
      </c>
      <c r="I103" s="5">
        <v>1</v>
      </c>
      <c r="J103" s="5">
        <v>1</v>
      </c>
      <c r="K103" s="5">
        <v>0</v>
      </c>
      <c r="L103" s="5">
        <v>0</v>
      </c>
      <c r="M103" s="5">
        <v>1</v>
      </c>
      <c r="N103" s="5">
        <f t="shared" si="22"/>
        <v>1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1</v>
      </c>
      <c r="V103" s="5">
        <v>0</v>
      </c>
      <c r="W103" s="5">
        <f t="shared" si="23"/>
        <v>2</v>
      </c>
      <c r="X103" s="5">
        <v>3</v>
      </c>
      <c r="Y103" s="5">
        <v>13</v>
      </c>
      <c r="Z103" s="5">
        <v>3</v>
      </c>
      <c r="AA103" s="5">
        <v>3</v>
      </c>
      <c r="AB103" s="5">
        <v>3.4</v>
      </c>
      <c r="AC103" s="5">
        <v>2</v>
      </c>
      <c r="AD103" s="5">
        <v>2</v>
      </c>
      <c r="AE103" s="5">
        <v>3</v>
      </c>
      <c r="AF103" s="5">
        <v>3</v>
      </c>
      <c r="AG103" s="5">
        <v>2</v>
      </c>
      <c r="AH103" s="5">
        <v>3</v>
      </c>
      <c r="AI103" s="5">
        <v>3</v>
      </c>
      <c r="AJ103" s="5">
        <v>2</v>
      </c>
      <c r="AK103" s="5">
        <v>3</v>
      </c>
      <c r="AL103" s="5">
        <v>3</v>
      </c>
      <c r="AM103" s="5">
        <v>3</v>
      </c>
      <c r="AN103" s="5">
        <v>1</v>
      </c>
      <c r="AO103" s="5">
        <v>1</v>
      </c>
      <c r="AP103" s="5">
        <v>1</v>
      </c>
      <c r="AQ103" s="5">
        <v>1</v>
      </c>
      <c r="AR103" s="5">
        <v>2</v>
      </c>
      <c r="AS103" s="5">
        <v>2</v>
      </c>
      <c r="AT103" s="5">
        <v>2</v>
      </c>
      <c r="AU103" s="5">
        <v>1</v>
      </c>
      <c r="AV103" s="5">
        <v>5</v>
      </c>
      <c r="AW103" s="5">
        <v>2</v>
      </c>
      <c r="AX103" s="5">
        <v>5.4</v>
      </c>
      <c r="AY103" s="5">
        <v>1</v>
      </c>
      <c r="AZ103" s="5">
        <v>5</v>
      </c>
      <c r="BA103" s="5">
        <v>1</v>
      </c>
      <c r="BB103" s="5">
        <v>6</v>
      </c>
      <c r="BC103" s="5">
        <v>6</v>
      </c>
      <c r="BD103" s="5">
        <v>6</v>
      </c>
      <c r="BE103" s="5">
        <v>2</v>
      </c>
      <c r="BF103" s="5">
        <v>5</v>
      </c>
      <c r="BG103" s="5">
        <v>2</v>
      </c>
      <c r="BH103" s="5">
        <v>5</v>
      </c>
      <c r="BI103" s="5">
        <v>5</v>
      </c>
      <c r="BJ103" s="5">
        <v>4</v>
      </c>
      <c r="BK103" s="5">
        <v>2</v>
      </c>
      <c r="BL103" s="5">
        <v>5</v>
      </c>
      <c r="BM103" s="5">
        <v>4</v>
      </c>
      <c r="BN103" s="5">
        <v>5</v>
      </c>
      <c r="BO103" s="5">
        <v>4</v>
      </c>
      <c r="BP103" s="5">
        <v>2</v>
      </c>
      <c r="BQ103" s="5">
        <v>4</v>
      </c>
      <c r="BR103" s="5">
        <v>4</v>
      </c>
      <c r="BS103" s="5">
        <v>3</v>
      </c>
      <c r="BT103" s="5">
        <v>3</v>
      </c>
      <c r="BU103" s="8">
        <f t="shared" si="24"/>
        <v>85</v>
      </c>
      <c r="BV103" s="8">
        <f t="shared" si="25"/>
        <v>0</v>
      </c>
      <c r="BW103" s="8">
        <f t="shared" si="26"/>
        <v>84.000000000000014</v>
      </c>
      <c r="BX103" s="8">
        <f t="shared" si="27"/>
        <v>67</v>
      </c>
      <c r="BY103" s="8">
        <f t="shared" si="28"/>
        <v>75</v>
      </c>
      <c r="BZ103" s="8">
        <f t="shared" si="29"/>
        <v>100</v>
      </c>
      <c r="CA103" s="8">
        <f t="shared" si="30"/>
        <v>100</v>
      </c>
      <c r="CB103" s="8">
        <f t="shared" si="31"/>
        <v>88</v>
      </c>
      <c r="CC103">
        <f t="shared" si="32"/>
        <v>1.2499999999999881E-2</v>
      </c>
      <c r="CD103">
        <f t="shared" si="33"/>
        <v>-2.3636363636363633</v>
      </c>
      <c r="CE103">
        <f t="shared" si="34"/>
        <v>0.1792114695340507</v>
      </c>
      <c r="CF103">
        <f t="shared" si="35"/>
        <v>-5.8295964125560408E-2</v>
      </c>
      <c r="CG103">
        <f t="shared" si="36"/>
        <v>0.3665158371040721</v>
      </c>
      <c r="CH103">
        <f t="shared" si="37"/>
        <v>0.49500000000000027</v>
      </c>
      <c r="CI103">
        <f t="shared" si="38"/>
        <v>0.37873754152823935</v>
      </c>
      <c r="CJ103">
        <f t="shared" si="39"/>
        <v>0.73134328358208966</v>
      </c>
      <c r="CK103">
        <f t="shared" si="40"/>
        <v>-1.0392251351313975</v>
      </c>
      <c r="CL103">
        <f t="shared" si="41"/>
        <v>1.1529628188199657</v>
      </c>
      <c r="CM103">
        <f t="shared" si="42"/>
        <v>39.607748648686027</v>
      </c>
      <c r="CN103">
        <f t="shared" si="43"/>
        <v>61.529628188199652</v>
      </c>
    </row>
    <row r="104" spans="1:92" ht="17" customHeight="1" x14ac:dyDescent="0.15">
      <c r="A104" s="5">
        <v>103</v>
      </c>
      <c r="B104" s="5">
        <v>1</v>
      </c>
      <c r="C104" s="5">
        <v>2023</v>
      </c>
      <c r="D104" s="5">
        <v>0.5</v>
      </c>
      <c r="E104" s="5">
        <v>73</v>
      </c>
      <c r="F104" s="5">
        <v>0</v>
      </c>
      <c r="G104" s="5">
        <v>2</v>
      </c>
      <c r="H104" s="5">
        <v>2</v>
      </c>
      <c r="I104" s="5">
        <v>0</v>
      </c>
      <c r="J104" s="5">
        <v>0</v>
      </c>
      <c r="K104" s="5">
        <v>0</v>
      </c>
      <c r="L104" s="5">
        <v>1</v>
      </c>
      <c r="M104" s="5">
        <v>0</v>
      </c>
      <c r="N104" s="5">
        <f t="shared" si="22"/>
        <v>1</v>
      </c>
      <c r="O104" s="5">
        <v>0</v>
      </c>
      <c r="P104" s="5">
        <v>0</v>
      </c>
      <c r="Q104" s="5">
        <v>0</v>
      </c>
      <c r="R104" s="5">
        <v>1</v>
      </c>
      <c r="S104" s="5">
        <v>0</v>
      </c>
      <c r="T104" s="5">
        <v>0</v>
      </c>
      <c r="U104" s="5">
        <v>0</v>
      </c>
      <c r="V104" s="5">
        <v>0</v>
      </c>
      <c r="W104" s="5">
        <f t="shared" si="23"/>
        <v>2</v>
      </c>
      <c r="X104" s="5">
        <v>2</v>
      </c>
      <c r="Y104" s="5">
        <v>9</v>
      </c>
      <c r="Z104" s="5">
        <v>3</v>
      </c>
      <c r="AA104" s="5">
        <v>3</v>
      </c>
      <c r="AB104" s="5">
        <v>3.4</v>
      </c>
      <c r="AC104" s="5">
        <v>2</v>
      </c>
      <c r="AD104" s="5">
        <v>1</v>
      </c>
      <c r="AE104" s="5">
        <v>2</v>
      </c>
      <c r="AF104" s="5">
        <v>2</v>
      </c>
      <c r="AG104" s="5">
        <v>1</v>
      </c>
      <c r="AH104" s="5">
        <v>1</v>
      </c>
      <c r="AI104" s="5">
        <v>2</v>
      </c>
      <c r="AJ104" s="5">
        <v>2</v>
      </c>
      <c r="AK104" s="5">
        <v>1</v>
      </c>
      <c r="AL104" s="5">
        <v>2</v>
      </c>
      <c r="AM104" s="5">
        <v>2</v>
      </c>
      <c r="AN104" s="5">
        <v>1</v>
      </c>
      <c r="AO104" s="5">
        <v>1</v>
      </c>
      <c r="AP104" s="5">
        <v>1</v>
      </c>
      <c r="AQ104" s="5">
        <v>1</v>
      </c>
      <c r="AR104" s="5">
        <v>1</v>
      </c>
      <c r="AS104" s="5">
        <v>1</v>
      </c>
      <c r="AT104" s="5">
        <v>1</v>
      </c>
      <c r="AU104" s="5">
        <v>4</v>
      </c>
      <c r="AV104" s="5">
        <v>2</v>
      </c>
      <c r="AW104" s="5">
        <v>4</v>
      </c>
      <c r="AX104" s="5">
        <v>3.1</v>
      </c>
      <c r="AY104" s="5">
        <v>4</v>
      </c>
      <c r="AZ104" s="5">
        <v>2</v>
      </c>
      <c r="BA104" s="5">
        <v>5</v>
      </c>
      <c r="BB104" s="5">
        <v>2</v>
      </c>
      <c r="BC104" s="5">
        <v>1</v>
      </c>
      <c r="BD104" s="5">
        <v>4</v>
      </c>
      <c r="BE104" s="5">
        <v>4</v>
      </c>
      <c r="BF104" s="5">
        <v>3</v>
      </c>
      <c r="BG104" s="5">
        <v>2</v>
      </c>
      <c r="BH104" s="5">
        <v>5</v>
      </c>
      <c r="BI104" s="5">
        <v>3</v>
      </c>
      <c r="BJ104" s="5">
        <v>4</v>
      </c>
      <c r="BK104" s="5">
        <v>4</v>
      </c>
      <c r="BL104" s="5">
        <v>3</v>
      </c>
      <c r="BM104" s="5">
        <v>4</v>
      </c>
      <c r="BN104" s="5">
        <v>2</v>
      </c>
      <c r="BO104" s="5">
        <v>3</v>
      </c>
      <c r="BP104" s="5">
        <v>3</v>
      </c>
      <c r="BQ104" s="5">
        <v>3</v>
      </c>
      <c r="BR104" s="5">
        <v>3</v>
      </c>
      <c r="BS104" s="5">
        <v>3</v>
      </c>
      <c r="BT104" s="5">
        <v>3</v>
      </c>
      <c r="BU104" s="8">
        <f t="shared" si="24"/>
        <v>30</v>
      </c>
      <c r="BV104" s="8">
        <f t="shared" si="25"/>
        <v>0</v>
      </c>
      <c r="BW104" s="8">
        <f t="shared" si="26"/>
        <v>30.999999999999993</v>
      </c>
      <c r="BX104" s="8">
        <f t="shared" si="27"/>
        <v>52</v>
      </c>
      <c r="BY104" s="8">
        <f t="shared" si="28"/>
        <v>55.000000000000007</v>
      </c>
      <c r="BZ104" s="8">
        <f t="shared" si="29"/>
        <v>25</v>
      </c>
      <c r="CA104" s="8">
        <f t="shared" si="30"/>
        <v>0</v>
      </c>
      <c r="CB104" s="8">
        <f t="shared" si="31"/>
        <v>36</v>
      </c>
      <c r="CC104">
        <f t="shared" si="32"/>
        <v>-2.2791666666666668</v>
      </c>
      <c r="CD104">
        <f t="shared" si="33"/>
        <v>-2.3636363636363633</v>
      </c>
      <c r="CE104">
        <f t="shared" si="34"/>
        <v>-1.720430107526882</v>
      </c>
      <c r="CF104">
        <f t="shared" si="35"/>
        <v>-0.73094170403587433</v>
      </c>
      <c r="CG104">
        <f t="shared" si="36"/>
        <v>-0.53846153846153832</v>
      </c>
      <c r="CH104">
        <f t="shared" si="37"/>
        <v>-3.2549999999999999</v>
      </c>
      <c r="CI104">
        <f t="shared" si="38"/>
        <v>-2.9435215946843849</v>
      </c>
      <c r="CJ104">
        <f t="shared" si="39"/>
        <v>-1.8557213930348255</v>
      </c>
      <c r="CK104">
        <f t="shared" si="40"/>
        <v>-1.5271593013175078</v>
      </c>
      <c r="CL104">
        <f t="shared" si="41"/>
        <v>-2.2474653909158704</v>
      </c>
      <c r="CM104">
        <f t="shared" si="42"/>
        <v>34.728406986824922</v>
      </c>
      <c r="CN104">
        <f t="shared" si="43"/>
        <v>27.525346090841296</v>
      </c>
    </row>
    <row r="105" spans="1:92" ht="17" customHeight="1" x14ac:dyDescent="0.15">
      <c r="A105" s="5">
        <v>104</v>
      </c>
      <c r="B105" s="5">
        <v>1</v>
      </c>
      <c r="C105" s="5">
        <v>2022</v>
      </c>
      <c r="D105" s="5">
        <v>1.5</v>
      </c>
      <c r="E105" s="5">
        <v>75</v>
      </c>
      <c r="F105" s="5">
        <v>1</v>
      </c>
      <c r="G105" s="5">
        <v>1</v>
      </c>
      <c r="H105" s="5">
        <v>3</v>
      </c>
      <c r="I105" s="5">
        <v>0</v>
      </c>
      <c r="J105" s="5">
        <v>1</v>
      </c>
      <c r="K105" s="5">
        <v>0</v>
      </c>
      <c r="L105" s="5">
        <v>1</v>
      </c>
      <c r="M105" s="5">
        <v>0</v>
      </c>
      <c r="N105" s="5">
        <f t="shared" si="22"/>
        <v>1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1</v>
      </c>
      <c r="U105" s="5">
        <v>0</v>
      </c>
      <c r="V105" s="5">
        <v>0</v>
      </c>
      <c r="W105" s="5">
        <f t="shared" si="23"/>
        <v>2</v>
      </c>
      <c r="X105" s="5">
        <v>2</v>
      </c>
      <c r="Y105" s="5">
        <v>5</v>
      </c>
      <c r="Z105" s="5">
        <v>3</v>
      </c>
      <c r="AA105" s="5">
        <v>3</v>
      </c>
      <c r="AB105" s="5">
        <v>3.4</v>
      </c>
      <c r="AC105" s="5">
        <v>4</v>
      </c>
      <c r="AD105" s="5">
        <v>1</v>
      </c>
      <c r="AE105" s="5">
        <v>1</v>
      </c>
      <c r="AF105" s="5">
        <v>1</v>
      </c>
      <c r="AG105" s="5">
        <v>1</v>
      </c>
      <c r="AH105" s="5">
        <v>1</v>
      </c>
      <c r="AI105" s="5">
        <v>1</v>
      </c>
      <c r="AJ105" s="5">
        <v>1</v>
      </c>
      <c r="AK105" s="5">
        <v>1</v>
      </c>
      <c r="AL105" s="5">
        <v>1</v>
      </c>
      <c r="AM105" s="5">
        <v>1</v>
      </c>
      <c r="AN105" s="5">
        <v>1</v>
      </c>
      <c r="AO105" s="5">
        <v>1</v>
      </c>
      <c r="AP105" s="5">
        <v>1</v>
      </c>
      <c r="AQ105" s="5">
        <v>1</v>
      </c>
      <c r="AR105" s="5">
        <v>1</v>
      </c>
      <c r="AS105" s="5">
        <v>1</v>
      </c>
      <c r="AT105" s="5">
        <v>1</v>
      </c>
      <c r="AU105" s="5">
        <v>3</v>
      </c>
      <c r="AV105" s="5">
        <v>3</v>
      </c>
      <c r="AW105" s="5">
        <v>5</v>
      </c>
      <c r="AX105" s="5">
        <v>2.2000000000000002</v>
      </c>
      <c r="AY105" s="5">
        <v>3</v>
      </c>
      <c r="AZ105" s="5">
        <v>3</v>
      </c>
      <c r="BA105" s="5">
        <v>2</v>
      </c>
      <c r="BB105" s="5">
        <v>5</v>
      </c>
      <c r="BC105" s="5">
        <v>4</v>
      </c>
      <c r="BD105" s="5">
        <v>5</v>
      </c>
      <c r="BE105" s="5">
        <v>2</v>
      </c>
      <c r="BF105" s="5">
        <v>5</v>
      </c>
      <c r="BG105" s="5">
        <v>2</v>
      </c>
      <c r="BH105" s="5">
        <v>5</v>
      </c>
      <c r="BI105" s="5">
        <v>5</v>
      </c>
      <c r="BJ105" s="5">
        <v>5</v>
      </c>
      <c r="BK105" s="5">
        <v>2</v>
      </c>
      <c r="BL105" s="5">
        <v>5</v>
      </c>
      <c r="BM105" s="5">
        <v>4</v>
      </c>
      <c r="BN105" s="5">
        <v>3</v>
      </c>
      <c r="BO105" s="5">
        <v>3</v>
      </c>
      <c r="BP105" s="5">
        <v>3</v>
      </c>
      <c r="BQ105" s="5">
        <v>3</v>
      </c>
      <c r="BR105" s="5">
        <v>3</v>
      </c>
      <c r="BS105" s="5">
        <v>3</v>
      </c>
      <c r="BT105" s="5">
        <v>3</v>
      </c>
      <c r="BU105" s="8">
        <f t="shared" si="24"/>
        <v>0</v>
      </c>
      <c r="BV105" s="8">
        <f t="shared" si="25"/>
        <v>0</v>
      </c>
      <c r="BW105" s="8">
        <f t="shared" si="26"/>
        <v>32</v>
      </c>
      <c r="BX105" s="8">
        <f t="shared" si="27"/>
        <v>52</v>
      </c>
      <c r="BY105" s="8">
        <f t="shared" si="28"/>
        <v>75</v>
      </c>
      <c r="BZ105" s="8">
        <f t="shared" si="29"/>
        <v>50</v>
      </c>
      <c r="CA105" s="8">
        <f t="shared" si="30"/>
        <v>0</v>
      </c>
      <c r="CB105" s="8">
        <f t="shared" si="31"/>
        <v>76</v>
      </c>
      <c r="CC105">
        <f t="shared" si="32"/>
        <v>-3.5291666666666668</v>
      </c>
      <c r="CD105">
        <f t="shared" si="33"/>
        <v>-2.3636363636363633</v>
      </c>
      <c r="CE105">
        <f t="shared" si="34"/>
        <v>-1.6845878136200718</v>
      </c>
      <c r="CF105">
        <f t="shared" si="35"/>
        <v>-0.73094170403587433</v>
      </c>
      <c r="CG105">
        <f t="shared" si="36"/>
        <v>0.3665158371040721</v>
      </c>
      <c r="CH105">
        <f t="shared" si="37"/>
        <v>-2.0049999999999999</v>
      </c>
      <c r="CI105">
        <f t="shared" si="38"/>
        <v>-2.9435215946843849</v>
      </c>
      <c r="CJ105">
        <f t="shared" si="39"/>
        <v>0.13432835820895536</v>
      </c>
      <c r="CK105">
        <f t="shared" si="40"/>
        <v>-2.4315575818943831</v>
      </c>
      <c r="CL105">
        <f t="shared" si="41"/>
        <v>-0.40061099820758783</v>
      </c>
      <c r="CM105">
        <f t="shared" si="42"/>
        <v>25.684424181056169</v>
      </c>
      <c r="CN105">
        <f t="shared" si="43"/>
        <v>45.993890017924123</v>
      </c>
    </row>
    <row r="106" spans="1:92" ht="17" customHeight="1" x14ac:dyDescent="0.15">
      <c r="A106" s="5">
        <v>105</v>
      </c>
      <c r="B106" s="5">
        <v>1</v>
      </c>
      <c r="C106" s="5">
        <v>2019</v>
      </c>
      <c r="D106" s="5">
        <v>4.5</v>
      </c>
      <c r="E106" s="5">
        <v>58</v>
      </c>
      <c r="F106" s="5">
        <v>1</v>
      </c>
      <c r="G106" s="5">
        <v>2</v>
      </c>
      <c r="H106" s="5">
        <v>2</v>
      </c>
      <c r="I106" s="5">
        <v>1</v>
      </c>
      <c r="J106" s="5">
        <v>1</v>
      </c>
      <c r="K106" s="5">
        <v>0</v>
      </c>
      <c r="L106" s="5">
        <v>0</v>
      </c>
      <c r="M106" s="5">
        <v>1</v>
      </c>
      <c r="N106" s="5">
        <f t="shared" si="22"/>
        <v>1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f t="shared" si="23"/>
        <v>1</v>
      </c>
      <c r="X106" s="5">
        <v>3</v>
      </c>
      <c r="Y106" s="5">
        <v>14</v>
      </c>
      <c r="Z106" s="5">
        <v>3</v>
      </c>
      <c r="AA106" s="5">
        <v>3</v>
      </c>
      <c r="AB106" s="5">
        <v>3.4</v>
      </c>
      <c r="AC106" s="5">
        <v>1</v>
      </c>
      <c r="AD106" s="5">
        <v>3</v>
      </c>
      <c r="AE106" s="5">
        <v>3</v>
      </c>
      <c r="AF106" s="5">
        <v>3</v>
      </c>
      <c r="AG106" s="5">
        <v>3</v>
      </c>
      <c r="AH106" s="5">
        <v>3</v>
      </c>
      <c r="AI106" s="5">
        <v>3</v>
      </c>
      <c r="AJ106" s="5">
        <v>3</v>
      </c>
      <c r="AK106" s="5">
        <v>3</v>
      </c>
      <c r="AL106" s="5">
        <v>3</v>
      </c>
      <c r="AM106" s="5">
        <v>3</v>
      </c>
      <c r="AN106" s="5">
        <v>1</v>
      </c>
      <c r="AO106" s="5">
        <v>1</v>
      </c>
      <c r="AP106" s="5">
        <v>1</v>
      </c>
      <c r="AQ106" s="5">
        <v>1</v>
      </c>
      <c r="AR106" s="5">
        <v>2</v>
      </c>
      <c r="AS106" s="5">
        <v>2</v>
      </c>
      <c r="AT106" s="5">
        <v>2</v>
      </c>
      <c r="AU106" s="5">
        <v>2</v>
      </c>
      <c r="AV106" s="5">
        <v>4</v>
      </c>
      <c r="AW106" s="5">
        <v>2</v>
      </c>
      <c r="AX106" s="5">
        <v>5.4</v>
      </c>
      <c r="AY106" s="5">
        <v>2</v>
      </c>
      <c r="AZ106" s="5">
        <v>4</v>
      </c>
      <c r="BA106" s="5">
        <v>1</v>
      </c>
      <c r="BB106" s="5">
        <v>6</v>
      </c>
      <c r="BC106" s="5">
        <v>5</v>
      </c>
      <c r="BD106" s="5">
        <v>6</v>
      </c>
      <c r="BE106" s="5">
        <v>2</v>
      </c>
      <c r="BF106" s="5">
        <v>5</v>
      </c>
      <c r="BG106" s="5">
        <v>2</v>
      </c>
      <c r="BH106" s="5">
        <v>5</v>
      </c>
      <c r="BI106" s="5">
        <v>5</v>
      </c>
      <c r="BJ106" s="5">
        <v>4</v>
      </c>
      <c r="BK106" s="5">
        <v>2</v>
      </c>
      <c r="BL106" s="5">
        <v>5</v>
      </c>
      <c r="BM106" s="5">
        <v>4</v>
      </c>
      <c r="BN106" s="5">
        <v>4</v>
      </c>
      <c r="BO106" s="5">
        <v>3</v>
      </c>
      <c r="BP106" s="5">
        <v>2</v>
      </c>
      <c r="BQ106" s="5">
        <v>4</v>
      </c>
      <c r="BR106" s="5">
        <v>4</v>
      </c>
      <c r="BS106" s="5">
        <v>2</v>
      </c>
      <c r="BT106" s="5">
        <v>4</v>
      </c>
      <c r="BU106" s="8">
        <f t="shared" si="24"/>
        <v>100</v>
      </c>
      <c r="BV106" s="8">
        <f t="shared" si="25"/>
        <v>0</v>
      </c>
      <c r="BW106" s="8">
        <f t="shared" si="26"/>
        <v>74</v>
      </c>
      <c r="BX106" s="8">
        <f t="shared" si="27"/>
        <v>67</v>
      </c>
      <c r="BY106" s="8">
        <f t="shared" si="28"/>
        <v>75</v>
      </c>
      <c r="BZ106" s="8">
        <f t="shared" si="29"/>
        <v>75</v>
      </c>
      <c r="CA106" s="8">
        <f t="shared" si="30"/>
        <v>100</v>
      </c>
      <c r="CB106" s="8">
        <f t="shared" si="31"/>
        <v>84</v>
      </c>
      <c r="CC106">
        <f t="shared" si="32"/>
        <v>0.63749999999999984</v>
      </c>
      <c r="CD106">
        <f t="shared" si="33"/>
        <v>-2.3636363636363633</v>
      </c>
      <c r="CE106">
        <f t="shared" si="34"/>
        <v>-0.17921146953405018</v>
      </c>
      <c r="CF106">
        <f t="shared" si="35"/>
        <v>-5.8295964125560408E-2</v>
      </c>
      <c r="CG106">
        <f t="shared" si="36"/>
        <v>0.3665158371040721</v>
      </c>
      <c r="CH106">
        <f t="shared" si="37"/>
        <v>-0.75499999999999967</v>
      </c>
      <c r="CI106">
        <f t="shared" si="38"/>
        <v>0.37873754152823935</v>
      </c>
      <c r="CJ106">
        <f t="shared" si="39"/>
        <v>0.53233830845771157</v>
      </c>
      <c r="CK106">
        <f t="shared" si="40"/>
        <v>-0.89443734692190757</v>
      </c>
      <c r="CL106">
        <f t="shared" si="41"/>
        <v>0.65584140304935634</v>
      </c>
      <c r="CM106">
        <f t="shared" si="42"/>
        <v>41.055626530780927</v>
      </c>
      <c r="CN106">
        <f t="shared" si="43"/>
        <v>56.558414030493566</v>
      </c>
    </row>
    <row r="107" spans="1:92" ht="17" customHeight="1" x14ac:dyDescent="0.15">
      <c r="A107" s="5">
        <v>106</v>
      </c>
      <c r="B107" s="5">
        <v>1</v>
      </c>
      <c r="C107" s="5">
        <v>2013</v>
      </c>
      <c r="D107" s="5">
        <v>10.5</v>
      </c>
      <c r="E107" s="5">
        <v>59</v>
      </c>
      <c r="F107" s="5">
        <v>1</v>
      </c>
      <c r="G107" s="5">
        <v>2</v>
      </c>
      <c r="H107" s="5">
        <v>2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f t="shared" si="22"/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f t="shared" si="23"/>
        <v>0</v>
      </c>
      <c r="X107" s="5">
        <v>3</v>
      </c>
      <c r="Y107" s="5">
        <v>13</v>
      </c>
      <c r="Z107" s="5">
        <v>3</v>
      </c>
      <c r="AA107" s="5">
        <v>3</v>
      </c>
      <c r="AB107" s="5">
        <v>3.4</v>
      </c>
      <c r="AC107" s="5">
        <v>4</v>
      </c>
      <c r="AD107" s="5">
        <v>1</v>
      </c>
      <c r="AE107" s="5">
        <v>1</v>
      </c>
      <c r="AF107" s="5">
        <v>3</v>
      </c>
      <c r="AG107" s="5">
        <v>1</v>
      </c>
      <c r="AH107" s="5">
        <v>1</v>
      </c>
      <c r="AI107" s="5">
        <v>1</v>
      </c>
      <c r="AJ107" s="5">
        <v>1</v>
      </c>
      <c r="AK107" s="5">
        <v>1</v>
      </c>
      <c r="AL107" s="5">
        <v>1</v>
      </c>
      <c r="AM107" s="5">
        <v>3</v>
      </c>
      <c r="AN107" s="5">
        <v>2</v>
      </c>
      <c r="AO107" s="5">
        <v>2</v>
      </c>
      <c r="AP107" s="5">
        <v>2</v>
      </c>
      <c r="AQ107" s="5">
        <v>2</v>
      </c>
      <c r="AR107" s="5">
        <v>2</v>
      </c>
      <c r="AS107" s="5">
        <v>2</v>
      </c>
      <c r="AT107" s="5">
        <v>2</v>
      </c>
      <c r="AU107" s="5">
        <v>2</v>
      </c>
      <c r="AV107" s="5">
        <v>4</v>
      </c>
      <c r="AW107" s="5">
        <v>4</v>
      </c>
      <c r="AX107" s="5">
        <v>3.1</v>
      </c>
      <c r="AY107" s="5">
        <v>2</v>
      </c>
      <c r="AZ107" s="5">
        <v>4</v>
      </c>
      <c r="BA107" s="5">
        <v>1</v>
      </c>
      <c r="BB107" s="5">
        <v>6</v>
      </c>
      <c r="BC107" s="5">
        <v>5</v>
      </c>
      <c r="BD107" s="5">
        <v>6</v>
      </c>
      <c r="BE107" s="5">
        <v>1</v>
      </c>
      <c r="BF107" s="5">
        <v>6</v>
      </c>
      <c r="BG107" s="5">
        <v>1</v>
      </c>
      <c r="BH107" s="5">
        <v>6</v>
      </c>
      <c r="BI107" s="5">
        <v>5</v>
      </c>
      <c r="BJ107" s="5">
        <v>4</v>
      </c>
      <c r="BK107" s="5">
        <v>1</v>
      </c>
      <c r="BL107" s="5">
        <v>6</v>
      </c>
      <c r="BM107" s="5">
        <v>5</v>
      </c>
      <c r="BN107" s="5">
        <v>3</v>
      </c>
      <c r="BO107" s="5">
        <v>3</v>
      </c>
      <c r="BP107" s="5">
        <v>3</v>
      </c>
      <c r="BQ107" s="5">
        <v>3</v>
      </c>
      <c r="BR107" s="5">
        <v>3</v>
      </c>
      <c r="BS107" s="5">
        <v>3</v>
      </c>
      <c r="BT107" s="5">
        <v>3</v>
      </c>
      <c r="BU107" s="8">
        <f t="shared" si="24"/>
        <v>20</v>
      </c>
      <c r="BV107" s="8">
        <f t="shared" si="25"/>
        <v>100</v>
      </c>
      <c r="BW107" s="8">
        <f t="shared" si="26"/>
        <v>51</v>
      </c>
      <c r="BX107" s="8">
        <f t="shared" si="27"/>
        <v>52</v>
      </c>
      <c r="BY107" s="8">
        <f t="shared" si="28"/>
        <v>85</v>
      </c>
      <c r="BZ107" s="8">
        <f t="shared" si="29"/>
        <v>62.5</v>
      </c>
      <c r="CA107" s="8">
        <f t="shared" si="30"/>
        <v>100</v>
      </c>
      <c r="CB107" s="8">
        <f t="shared" si="31"/>
        <v>92</v>
      </c>
      <c r="CC107">
        <f t="shared" si="32"/>
        <v>-2.6958333333333333</v>
      </c>
      <c r="CD107">
        <f t="shared" si="33"/>
        <v>0.47727272727272713</v>
      </c>
      <c r="CE107">
        <f t="shared" si="34"/>
        <v>-1.0035842293906811</v>
      </c>
      <c r="CF107">
        <f t="shared" si="35"/>
        <v>-0.73094170403587433</v>
      </c>
      <c r="CG107">
        <f t="shared" si="36"/>
        <v>0.81900452488687747</v>
      </c>
      <c r="CH107">
        <f t="shared" si="37"/>
        <v>-1.3799999999999997</v>
      </c>
      <c r="CI107">
        <f t="shared" si="38"/>
        <v>0.37873754152823935</v>
      </c>
      <c r="CJ107">
        <f t="shared" si="39"/>
        <v>0.93034825870646776</v>
      </c>
      <c r="CK107">
        <f t="shared" si="40"/>
        <v>-1.7993683114150933</v>
      </c>
      <c r="CL107">
        <f t="shared" si="41"/>
        <v>1.2465130632448624</v>
      </c>
      <c r="CM107">
        <f t="shared" si="42"/>
        <v>32.006316885849067</v>
      </c>
      <c r="CN107">
        <f t="shared" si="43"/>
        <v>62.46513063244862</v>
      </c>
    </row>
    <row r="108" spans="1:92" ht="17" customHeight="1" x14ac:dyDescent="0.15">
      <c r="A108" s="5">
        <v>107</v>
      </c>
      <c r="B108" s="5">
        <v>1</v>
      </c>
      <c r="C108" s="5">
        <v>2016</v>
      </c>
      <c r="D108" s="5">
        <v>7.5</v>
      </c>
      <c r="E108" s="5">
        <v>75</v>
      </c>
      <c r="F108" s="5">
        <v>1</v>
      </c>
      <c r="G108" s="5">
        <v>2</v>
      </c>
      <c r="H108" s="5">
        <v>3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f t="shared" si="22"/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f t="shared" si="23"/>
        <v>0</v>
      </c>
      <c r="X108" s="5">
        <v>3</v>
      </c>
      <c r="Y108" s="5">
        <v>14</v>
      </c>
      <c r="Z108" s="5">
        <v>3</v>
      </c>
      <c r="AA108" s="5">
        <v>3</v>
      </c>
      <c r="AB108" s="5">
        <v>3.4</v>
      </c>
      <c r="AC108" s="5">
        <v>3</v>
      </c>
      <c r="AD108" s="5">
        <v>1</v>
      </c>
      <c r="AE108" s="5">
        <v>1</v>
      </c>
      <c r="AF108" s="5">
        <v>2</v>
      </c>
      <c r="AG108" s="5">
        <v>1</v>
      </c>
      <c r="AH108" s="5">
        <v>2</v>
      </c>
      <c r="AI108" s="5">
        <v>2</v>
      </c>
      <c r="AJ108" s="5">
        <v>1</v>
      </c>
      <c r="AK108" s="5">
        <v>1</v>
      </c>
      <c r="AL108" s="5">
        <v>2</v>
      </c>
      <c r="AM108" s="5">
        <v>3</v>
      </c>
      <c r="AN108" s="5">
        <v>1</v>
      </c>
      <c r="AO108" s="5">
        <v>1</v>
      </c>
      <c r="AP108" s="5">
        <v>1</v>
      </c>
      <c r="AQ108" s="5">
        <v>1</v>
      </c>
      <c r="AR108" s="5">
        <v>2</v>
      </c>
      <c r="AS108" s="5">
        <v>2</v>
      </c>
      <c r="AT108" s="5">
        <v>2</v>
      </c>
      <c r="AU108" s="5">
        <v>2</v>
      </c>
      <c r="AV108" s="5">
        <v>4</v>
      </c>
      <c r="AW108" s="5">
        <v>3</v>
      </c>
      <c r="AX108" s="5">
        <v>4.2</v>
      </c>
      <c r="AY108" s="5">
        <v>2</v>
      </c>
      <c r="AZ108" s="5">
        <v>4</v>
      </c>
      <c r="BA108" s="5">
        <v>2</v>
      </c>
      <c r="BB108" s="5">
        <v>5</v>
      </c>
      <c r="BC108" s="5">
        <v>5</v>
      </c>
      <c r="BD108" s="5">
        <v>5</v>
      </c>
      <c r="BE108" s="5">
        <v>3</v>
      </c>
      <c r="BF108" s="5">
        <v>4</v>
      </c>
      <c r="BG108" s="5">
        <v>2</v>
      </c>
      <c r="BH108" s="5">
        <v>5</v>
      </c>
      <c r="BI108" s="5">
        <v>5</v>
      </c>
      <c r="BJ108" s="5">
        <v>4</v>
      </c>
      <c r="BK108" s="5">
        <v>2</v>
      </c>
      <c r="BL108" s="5">
        <v>5</v>
      </c>
      <c r="BM108" s="5">
        <v>4</v>
      </c>
      <c r="BN108" s="5">
        <v>3</v>
      </c>
      <c r="BO108" s="5">
        <v>2</v>
      </c>
      <c r="BP108" s="5">
        <v>3</v>
      </c>
      <c r="BQ108" s="5">
        <v>3</v>
      </c>
      <c r="BR108" s="5">
        <v>3</v>
      </c>
      <c r="BS108" s="5">
        <v>2</v>
      </c>
      <c r="BT108" s="5">
        <v>4</v>
      </c>
      <c r="BU108" s="8">
        <f t="shared" si="24"/>
        <v>30</v>
      </c>
      <c r="BV108" s="8">
        <f t="shared" si="25"/>
        <v>0</v>
      </c>
      <c r="BW108" s="8">
        <f t="shared" si="26"/>
        <v>61.999999999999986</v>
      </c>
      <c r="BX108" s="8">
        <f t="shared" si="27"/>
        <v>52</v>
      </c>
      <c r="BY108" s="8">
        <f t="shared" si="28"/>
        <v>70</v>
      </c>
      <c r="BZ108" s="8">
        <f t="shared" si="29"/>
        <v>62.5</v>
      </c>
      <c r="CA108" s="8">
        <f t="shared" si="30"/>
        <v>100</v>
      </c>
      <c r="CB108" s="8">
        <f t="shared" si="31"/>
        <v>76</v>
      </c>
      <c r="CC108">
        <f t="shared" si="32"/>
        <v>-2.2791666666666668</v>
      </c>
      <c r="CD108">
        <f t="shared" si="33"/>
        <v>-2.3636363636363633</v>
      </c>
      <c r="CE108">
        <f t="shared" si="34"/>
        <v>-0.60931899641577114</v>
      </c>
      <c r="CF108">
        <f t="shared" si="35"/>
        <v>-0.73094170403587433</v>
      </c>
      <c r="CG108">
        <f t="shared" si="36"/>
        <v>0.14027149321266941</v>
      </c>
      <c r="CH108">
        <f t="shared" si="37"/>
        <v>-1.3799999999999997</v>
      </c>
      <c r="CI108">
        <f t="shared" si="38"/>
        <v>0.37873754152823935</v>
      </c>
      <c r="CJ108">
        <f t="shared" si="39"/>
        <v>0.13432835820895536</v>
      </c>
      <c r="CK108">
        <f t="shared" si="40"/>
        <v>-2.3526090566853499</v>
      </c>
      <c r="CL108">
        <f t="shared" si="41"/>
        <v>0.98176123906229806</v>
      </c>
      <c r="CM108">
        <f t="shared" si="42"/>
        <v>26.473909433146503</v>
      </c>
      <c r="CN108">
        <f t="shared" si="43"/>
        <v>59.817612390622983</v>
      </c>
    </row>
    <row r="109" spans="1:92" ht="17" customHeight="1" x14ac:dyDescent="0.15">
      <c r="A109" s="5">
        <v>108</v>
      </c>
      <c r="B109" s="5">
        <v>1</v>
      </c>
      <c r="C109" s="5">
        <v>2014</v>
      </c>
      <c r="D109" s="5">
        <v>9.5</v>
      </c>
      <c r="E109" s="5">
        <v>34</v>
      </c>
      <c r="F109" s="5">
        <v>0</v>
      </c>
      <c r="G109" s="5">
        <v>2</v>
      </c>
      <c r="H109" s="5">
        <v>3</v>
      </c>
      <c r="I109" s="5">
        <v>1</v>
      </c>
      <c r="J109" s="5">
        <v>1</v>
      </c>
      <c r="K109" s="5">
        <v>0</v>
      </c>
      <c r="L109" s="5">
        <v>0</v>
      </c>
      <c r="M109" s="5">
        <v>0</v>
      </c>
      <c r="N109" s="5">
        <f t="shared" si="22"/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f t="shared" si="23"/>
        <v>0</v>
      </c>
      <c r="X109" s="5">
        <v>3</v>
      </c>
      <c r="Y109" s="5">
        <v>13</v>
      </c>
      <c r="Z109" s="5">
        <v>3</v>
      </c>
      <c r="AA109" s="5">
        <v>3</v>
      </c>
      <c r="AB109" s="5">
        <v>3.4</v>
      </c>
      <c r="AC109" s="5">
        <v>3</v>
      </c>
      <c r="AD109" s="5">
        <v>1</v>
      </c>
      <c r="AE109" s="5">
        <v>2</v>
      </c>
      <c r="AF109" s="5">
        <v>2</v>
      </c>
      <c r="AG109" s="5">
        <v>1</v>
      </c>
      <c r="AH109" s="5">
        <v>2</v>
      </c>
      <c r="AI109" s="5">
        <v>2</v>
      </c>
      <c r="AJ109" s="5">
        <v>1</v>
      </c>
      <c r="AK109" s="5">
        <v>1</v>
      </c>
      <c r="AL109" s="5">
        <v>2</v>
      </c>
      <c r="AM109" s="5">
        <v>3</v>
      </c>
      <c r="AN109" s="5">
        <v>1</v>
      </c>
      <c r="AO109" s="5">
        <v>1</v>
      </c>
      <c r="AP109" s="5">
        <v>1</v>
      </c>
      <c r="AQ109" s="5">
        <v>1</v>
      </c>
      <c r="AR109" s="5">
        <v>2</v>
      </c>
      <c r="AS109" s="5">
        <v>2</v>
      </c>
      <c r="AT109" s="5">
        <v>2</v>
      </c>
      <c r="AU109" s="5">
        <v>2</v>
      </c>
      <c r="AV109" s="5">
        <v>4</v>
      </c>
      <c r="AW109" s="5">
        <v>3</v>
      </c>
      <c r="AX109" s="5">
        <v>4.2</v>
      </c>
      <c r="AY109" s="5">
        <v>2</v>
      </c>
      <c r="AZ109" s="5">
        <v>4</v>
      </c>
      <c r="BA109" s="5">
        <v>2</v>
      </c>
      <c r="BB109" s="5">
        <v>5</v>
      </c>
      <c r="BC109" s="5">
        <v>4</v>
      </c>
      <c r="BD109" s="5">
        <v>6</v>
      </c>
      <c r="BE109" s="5">
        <v>2</v>
      </c>
      <c r="BF109" s="5">
        <v>5</v>
      </c>
      <c r="BG109" s="5">
        <v>2</v>
      </c>
      <c r="BH109" s="5">
        <v>5</v>
      </c>
      <c r="BI109" s="5">
        <v>5</v>
      </c>
      <c r="BJ109" s="5">
        <v>4</v>
      </c>
      <c r="BK109" s="5">
        <v>1</v>
      </c>
      <c r="BL109" s="5">
        <v>6</v>
      </c>
      <c r="BM109" s="5">
        <v>4</v>
      </c>
      <c r="BN109" s="5">
        <v>3</v>
      </c>
      <c r="BO109" s="5">
        <v>3</v>
      </c>
      <c r="BP109" s="5">
        <v>4</v>
      </c>
      <c r="BQ109" s="5">
        <v>2</v>
      </c>
      <c r="BR109" s="5">
        <v>2</v>
      </c>
      <c r="BS109" s="5">
        <v>4</v>
      </c>
      <c r="BT109" s="5">
        <v>2</v>
      </c>
      <c r="BU109" s="8">
        <f t="shared" si="24"/>
        <v>35</v>
      </c>
      <c r="BV109" s="8">
        <f t="shared" si="25"/>
        <v>0</v>
      </c>
      <c r="BW109" s="8">
        <f t="shared" si="26"/>
        <v>61.999999999999986</v>
      </c>
      <c r="BX109" s="8">
        <f t="shared" si="27"/>
        <v>37</v>
      </c>
      <c r="BY109" s="8">
        <f t="shared" si="28"/>
        <v>70</v>
      </c>
      <c r="BZ109" s="8">
        <f t="shared" si="29"/>
        <v>62.5</v>
      </c>
      <c r="CA109" s="8">
        <f t="shared" si="30"/>
        <v>100</v>
      </c>
      <c r="CB109" s="8">
        <f t="shared" si="31"/>
        <v>84</v>
      </c>
      <c r="CC109">
        <f t="shared" si="32"/>
        <v>-2.0708333333333333</v>
      </c>
      <c r="CD109">
        <f t="shared" si="33"/>
        <v>-2.3636363636363633</v>
      </c>
      <c r="CE109">
        <f t="shared" si="34"/>
        <v>-0.60931899641577114</v>
      </c>
      <c r="CF109">
        <f t="shared" si="35"/>
        <v>-1.4035874439461882</v>
      </c>
      <c r="CG109">
        <f t="shared" si="36"/>
        <v>0.14027149321266941</v>
      </c>
      <c r="CH109">
        <f t="shared" si="37"/>
        <v>-1.3799999999999997</v>
      </c>
      <c r="CI109">
        <f t="shared" si="38"/>
        <v>0.37873754152823935</v>
      </c>
      <c r="CJ109">
        <f t="shared" si="39"/>
        <v>0.53233830845771157</v>
      </c>
      <c r="CK109">
        <f t="shared" si="40"/>
        <v>-2.5605483540326937</v>
      </c>
      <c r="CL109">
        <f t="shared" si="41"/>
        <v>1.1958821284494432</v>
      </c>
      <c r="CM109">
        <f t="shared" si="42"/>
        <v>24.394516459673063</v>
      </c>
      <c r="CN109">
        <f t="shared" si="43"/>
        <v>61.958821284494434</v>
      </c>
    </row>
    <row r="110" spans="1:92" ht="17" customHeight="1" x14ac:dyDescent="0.15">
      <c r="A110" s="5">
        <v>109</v>
      </c>
      <c r="B110" s="5">
        <v>1</v>
      </c>
      <c r="C110" s="5">
        <v>2017</v>
      </c>
      <c r="D110" s="5">
        <v>6.5</v>
      </c>
      <c r="E110" s="5">
        <v>52</v>
      </c>
      <c r="F110" s="5">
        <v>1</v>
      </c>
      <c r="G110" s="5">
        <v>2</v>
      </c>
      <c r="H110" s="5">
        <v>2</v>
      </c>
      <c r="I110" s="5">
        <v>0</v>
      </c>
      <c r="J110" s="5">
        <v>1</v>
      </c>
      <c r="K110" s="5">
        <v>0</v>
      </c>
      <c r="L110" s="5">
        <v>0</v>
      </c>
      <c r="M110" s="5">
        <v>0</v>
      </c>
      <c r="N110" s="5">
        <f t="shared" si="22"/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f t="shared" si="23"/>
        <v>0</v>
      </c>
      <c r="X110" s="5">
        <v>3</v>
      </c>
      <c r="Y110" s="5">
        <v>14</v>
      </c>
      <c r="Z110" s="5">
        <v>3</v>
      </c>
      <c r="AA110" s="5">
        <v>3</v>
      </c>
      <c r="AB110" s="5">
        <v>3.4</v>
      </c>
      <c r="AC110" s="5">
        <v>2</v>
      </c>
      <c r="AD110" s="5">
        <v>1</v>
      </c>
      <c r="AE110" s="5">
        <v>1</v>
      </c>
      <c r="AF110" s="5">
        <v>3</v>
      </c>
      <c r="AG110" s="5">
        <v>1</v>
      </c>
      <c r="AH110" s="5">
        <v>2</v>
      </c>
      <c r="AI110" s="5">
        <v>2</v>
      </c>
      <c r="AJ110" s="5">
        <v>1</v>
      </c>
      <c r="AK110" s="5">
        <v>1</v>
      </c>
      <c r="AL110" s="5">
        <v>2</v>
      </c>
      <c r="AM110" s="5">
        <v>3</v>
      </c>
      <c r="AN110" s="5">
        <v>1</v>
      </c>
      <c r="AO110" s="5">
        <v>1</v>
      </c>
      <c r="AP110" s="5">
        <v>1</v>
      </c>
      <c r="AQ110" s="5">
        <v>1</v>
      </c>
      <c r="AR110" s="5">
        <v>2</v>
      </c>
      <c r="AS110" s="5">
        <v>2</v>
      </c>
      <c r="AT110" s="5">
        <v>2</v>
      </c>
      <c r="AU110" s="5">
        <v>2</v>
      </c>
      <c r="AV110" s="5">
        <v>4</v>
      </c>
      <c r="AW110" s="5">
        <v>4</v>
      </c>
      <c r="AX110" s="5">
        <v>3.1</v>
      </c>
      <c r="AY110" s="5">
        <v>2</v>
      </c>
      <c r="AZ110" s="5">
        <v>4</v>
      </c>
      <c r="BA110" s="5">
        <v>2</v>
      </c>
      <c r="BB110" s="5">
        <v>5</v>
      </c>
      <c r="BC110" s="5">
        <v>4</v>
      </c>
      <c r="BD110" s="5">
        <v>6</v>
      </c>
      <c r="BE110" s="5">
        <v>3</v>
      </c>
      <c r="BF110" s="5">
        <v>4</v>
      </c>
      <c r="BG110" s="5">
        <v>2</v>
      </c>
      <c r="BH110" s="5">
        <v>5</v>
      </c>
      <c r="BI110" s="5">
        <v>5</v>
      </c>
      <c r="BJ110" s="5">
        <v>4</v>
      </c>
      <c r="BK110" s="5">
        <v>1</v>
      </c>
      <c r="BL110" s="5">
        <v>6</v>
      </c>
      <c r="BM110" s="5">
        <v>4</v>
      </c>
      <c r="BN110" s="5">
        <v>3</v>
      </c>
      <c r="BO110" s="5">
        <v>2</v>
      </c>
      <c r="BP110" s="5">
        <v>4</v>
      </c>
      <c r="BQ110" s="5">
        <v>2</v>
      </c>
      <c r="BR110" s="5">
        <v>2</v>
      </c>
      <c r="BS110" s="5">
        <v>4</v>
      </c>
      <c r="BT110" s="5">
        <v>2</v>
      </c>
      <c r="BU110" s="8">
        <f t="shared" si="24"/>
        <v>35</v>
      </c>
      <c r="BV110" s="8">
        <f t="shared" si="25"/>
        <v>0</v>
      </c>
      <c r="BW110" s="8">
        <f t="shared" si="26"/>
        <v>51</v>
      </c>
      <c r="BX110" s="8">
        <f t="shared" si="27"/>
        <v>32</v>
      </c>
      <c r="BY110" s="8">
        <f t="shared" si="28"/>
        <v>70</v>
      </c>
      <c r="BZ110" s="8">
        <f t="shared" si="29"/>
        <v>62.5</v>
      </c>
      <c r="CA110" s="8">
        <f t="shared" si="30"/>
        <v>100</v>
      </c>
      <c r="CB110" s="8">
        <f t="shared" si="31"/>
        <v>80</v>
      </c>
      <c r="CC110">
        <f t="shared" si="32"/>
        <v>-2.0708333333333333</v>
      </c>
      <c r="CD110">
        <f t="shared" si="33"/>
        <v>-2.3636363636363633</v>
      </c>
      <c r="CE110">
        <f t="shared" si="34"/>
        <v>-1.0035842293906811</v>
      </c>
      <c r="CF110">
        <f t="shared" si="35"/>
        <v>-1.6278026905829595</v>
      </c>
      <c r="CG110">
        <f t="shared" si="36"/>
        <v>0.14027149321266941</v>
      </c>
      <c r="CH110">
        <f t="shared" si="37"/>
        <v>-1.3799999999999997</v>
      </c>
      <c r="CI110">
        <f t="shared" si="38"/>
        <v>0.37873754152823935</v>
      </c>
      <c r="CJ110">
        <f t="shared" si="39"/>
        <v>0.33333333333333343</v>
      </c>
      <c r="CK110">
        <f t="shared" si="40"/>
        <v>-2.7087560594182016</v>
      </c>
      <c r="CL110">
        <f t="shared" si="41"/>
        <v>1.1571235897863767</v>
      </c>
      <c r="CM110">
        <f t="shared" si="42"/>
        <v>22.912439405817985</v>
      </c>
      <c r="CN110">
        <f t="shared" si="43"/>
        <v>61.571235897863765</v>
      </c>
    </row>
    <row r="111" spans="1:92" ht="17" customHeight="1" x14ac:dyDescent="0.15">
      <c r="A111" s="5">
        <v>110</v>
      </c>
      <c r="B111" s="5">
        <v>1</v>
      </c>
      <c r="C111" s="5">
        <v>2008</v>
      </c>
      <c r="D111" s="5">
        <v>15.5</v>
      </c>
      <c r="E111" s="5">
        <v>68</v>
      </c>
      <c r="F111" s="5">
        <v>1</v>
      </c>
      <c r="G111" s="5">
        <v>2</v>
      </c>
      <c r="H111" s="5">
        <v>2</v>
      </c>
      <c r="I111" s="5">
        <v>0</v>
      </c>
      <c r="J111" s="5">
        <v>1</v>
      </c>
      <c r="K111" s="5">
        <v>0</v>
      </c>
      <c r="L111" s="5">
        <v>0</v>
      </c>
      <c r="M111" s="5">
        <v>0</v>
      </c>
      <c r="N111" s="5">
        <f t="shared" si="22"/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f t="shared" si="23"/>
        <v>0</v>
      </c>
      <c r="X111" s="5">
        <v>2</v>
      </c>
      <c r="Y111" s="5">
        <v>12</v>
      </c>
      <c r="Z111" s="5">
        <v>3</v>
      </c>
      <c r="AA111" s="5">
        <v>3</v>
      </c>
      <c r="AB111" s="5">
        <v>3.4</v>
      </c>
      <c r="AC111" s="5">
        <v>2</v>
      </c>
      <c r="AD111" s="5">
        <v>1</v>
      </c>
      <c r="AE111" s="5">
        <v>1</v>
      </c>
      <c r="AF111" s="5">
        <v>2</v>
      </c>
      <c r="AG111" s="5">
        <v>1</v>
      </c>
      <c r="AH111" s="5">
        <v>2</v>
      </c>
      <c r="AI111" s="5">
        <v>2</v>
      </c>
      <c r="AJ111" s="5">
        <v>1</v>
      </c>
      <c r="AK111" s="5">
        <v>1</v>
      </c>
      <c r="AL111" s="5">
        <v>2</v>
      </c>
      <c r="AM111" s="5">
        <v>3</v>
      </c>
      <c r="AN111" s="5">
        <v>1</v>
      </c>
      <c r="AO111" s="5">
        <v>1</v>
      </c>
      <c r="AP111" s="5">
        <v>1</v>
      </c>
      <c r="AQ111" s="5">
        <v>1</v>
      </c>
      <c r="AR111" s="5">
        <v>2</v>
      </c>
      <c r="AS111" s="5">
        <v>2</v>
      </c>
      <c r="AT111" s="5">
        <v>2</v>
      </c>
      <c r="AU111" s="5">
        <v>2</v>
      </c>
      <c r="AV111" s="5">
        <v>4</v>
      </c>
      <c r="AW111" s="5">
        <v>3</v>
      </c>
      <c r="AX111" s="5">
        <v>4.2</v>
      </c>
      <c r="AY111" s="5">
        <v>2</v>
      </c>
      <c r="AZ111" s="5">
        <v>4</v>
      </c>
      <c r="BA111" s="5">
        <v>2</v>
      </c>
      <c r="BB111" s="5">
        <v>5</v>
      </c>
      <c r="BC111" s="5">
        <v>4</v>
      </c>
      <c r="BD111" s="5">
        <v>5</v>
      </c>
      <c r="BE111" s="5">
        <v>3</v>
      </c>
      <c r="BF111" s="5">
        <v>4</v>
      </c>
      <c r="BG111" s="5">
        <v>2</v>
      </c>
      <c r="BH111" s="5">
        <v>5</v>
      </c>
      <c r="BI111" s="5">
        <v>5</v>
      </c>
      <c r="BJ111" s="5">
        <v>4</v>
      </c>
      <c r="BK111" s="5">
        <v>1</v>
      </c>
      <c r="BL111" s="5">
        <v>6</v>
      </c>
      <c r="BM111" s="5">
        <v>4</v>
      </c>
      <c r="BN111" s="5">
        <v>3</v>
      </c>
      <c r="BO111" s="5">
        <v>3</v>
      </c>
      <c r="BP111" s="5">
        <v>3</v>
      </c>
      <c r="BQ111" s="5">
        <v>3</v>
      </c>
      <c r="BR111" s="5">
        <v>3</v>
      </c>
      <c r="BS111" s="5">
        <v>3</v>
      </c>
      <c r="BT111" s="5">
        <v>3</v>
      </c>
      <c r="BU111" s="8">
        <f t="shared" si="24"/>
        <v>30</v>
      </c>
      <c r="BV111" s="8">
        <f t="shared" si="25"/>
        <v>0</v>
      </c>
      <c r="BW111" s="8">
        <f t="shared" si="26"/>
        <v>61.999999999999986</v>
      </c>
      <c r="BX111" s="8">
        <f t="shared" si="27"/>
        <v>52</v>
      </c>
      <c r="BY111" s="8">
        <f t="shared" si="28"/>
        <v>70</v>
      </c>
      <c r="BZ111" s="8">
        <f t="shared" si="29"/>
        <v>62.5</v>
      </c>
      <c r="CA111" s="8">
        <f t="shared" si="30"/>
        <v>100</v>
      </c>
      <c r="CB111" s="8">
        <f t="shared" si="31"/>
        <v>76</v>
      </c>
      <c r="CC111">
        <f t="shared" si="32"/>
        <v>-2.2791666666666668</v>
      </c>
      <c r="CD111">
        <f t="shared" si="33"/>
        <v>-2.3636363636363633</v>
      </c>
      <c r="CE111">
        <f t="shared" si="34"/>
        <v>-0.60931899641577114</v>
      </c>
      <c r="CF111">
        <f t="shared" si="35"/>
        <v>-0.73094170403587433</v>
      </c>
      <c r="CG111">
        <f t="shared" si="36"/>
        <v>0.14027149321266941</v>
      </c>
      <c r="CH111">
        <f t="shared" si="37"/>
        <v>-1.3799999999999997</v>
      </c>
      <c r="CI111">
        <f t="shared" si="38"/>
        <v>0.37873754152823935</v>
      </c>
      <c r="CJ111">
        <f t="shared" si="39"/>
        <v>0.13432835820895536</v>
      </c>
      <c r="CK111">
        <f t="shared" si="40"/>
        <v>-2.3526090566853499</v>
      </c>
      <c r="CL111">
        <f t="shared" si="41"/>
        <v>0.98176123906229806</v>
      </c>
      <c r="CM111">
        <f t="shared" si="42"/>
        <v>26.473909433146503</v>
      </c>
      <c r="CN111">
        <f t="shared" si="43"/>
        <v>59.817612390622983</v>
      </c>
    </row>
    <row r="112" spans="1:92" ht="17" customHeight="1" x14ac:dyDescent="0.15">
      <c r="A112" s="5">
        <v>111</v>
      </c>
      <c r="B112" s="5">
        <v>1</v>
      </c>
      <c r="C112" s="5">
        <v>2019</v>
      </c>
      <c r="D112" s="5">
        <v>4.5</v>
      </c>
      <c r="E112" s="5">
        <v>57</v>
      </c>
      <c r="F112" s="5">
        <v>0</v>
      </c>
      <c r="G112" s="5">
        <v>2</v>
      </c>
      <c r="H112" s="5">
        <v>2</v>
      </c>
      <c r="I112" s="5">
        <v>1</v>
      </c>
      <c r="J112" s="5">
        <v>1</v>
      </c>
      <c r="K112" s="5">
        <v>0</v>
      </c>
      <c r="L112" s="5">
        <v>0</v>
      </c>
      <c r="M112" s="5">
        <v>1</v>
      </c>
      <c r="N112" s="5">
        <f t="shared" si="22"/>
        <v>1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f t="shared" si="23"/>
        <v>1</v>
      </c>
      <c r="X112" s="5">
        <v>3</v>
      </c>
      <c r="Y112" s="5">
        <v>14</v>
      </c>
      <c r="Z112" s="5">
        <v>3</v>
      </c>
      <c r="AA112" s="5">
        <v>4</v>
      </c>
      <c r="AB112" s="5">
        <v>2</v>
      </c>
      <c r="AC112" s="5">
        <v>4</v>
      </c>
      <c r="AD112" s="5">
        <v>1</v>
      </c>
      <c r="AE112" s="5">
        <v>1</v>
      </c>
      <c r="AF112" s="5">
        <v>2</v>
      </c>
      <c r="AG112" s="5">
        <v>1</v>
      </c>
      <c r="AH112" s="5">
        <v>2</v>
      </c>
      <c r="AI112" s="5">
        <v>2</v>
      </c>
      <c r="AJ112" s="5">
        <v>1</v>
      </c>
      <c r="AK112" s="5">
        <v>1</v>
      </c>
      <c r="AL112" s="5">
        <v>2</v>
      </c>
      <c r="AM112" s="5">
        <v>3</v>
      </c>
      <c r="AN112" s="5">
        <v>1</v>
      </c>
      <c r="AO112" s="5">
        <v>1</v>
      </c>
      <c r="AP112" s="5">
        <v>1</v>
      </c>
      <c r="AQ112" s="5">
        <v>1</v>
      </c>
      <c r="AR112" s="5">
        <v>2</v>
      </c>
      <c r="AS112" s="5">
        <v>2</v>
      </c>
      <c r="AT112" s="5">
        <v>2</v>
      </c>
      <c r="AU112" s="5">
        <v>4</v>
      </c>
      <c r="AV112" s="5">
        <v>2</v>
      </c>
      <c r="AW112" s="5">
        <v>4</v>
      </c>
      <c r="AX112" s="5">
        <v>3.1</v>
      </c>
      <c r="AY112" s="5">
        <v>2</v>
      </c>
      <c r="AZ112" s="5">
        <v>4</v>
      </c>
      <c r="BA112" s="5">
        <v>2</v>
      </c>
      <c r="BB112" s="5">
        <v>5</v>
      </c>
      <c r="BC112" s="5">
        <v>4</v>
      </c>
      <c r="BD112" s="5">
        <v>5</v>
      </c>
      <c r="BE112" s="5">
        <v>3</v>
      </c>
      <c r="BF112" s="5">
        <v>4</v>
      </c>
      <c r="BG112" s="5">
        <v>2</v>
      </c>
      <c r="BH112" s="5">
        <v>5</v>
      </c>
      <c r="BI112" s="5">
        <v>5</v>
      </c>
      <c r="BJ112" s="5">
        <v>4</v>
      </c>
      <c r="BK112" s="5">
        <v>1</v>
      </c>
      <c r="BL112" s="5">
        <v>6</v>
      </c>
      <c r="BM112" s="5">
        <v>4</v>
      </c>
      <c r="BN112" s="5">
        <v>3</v>
      </c>
      <c r="BO112" s="5">
        <v>3</v>
      </c>
      <c r="BP112" s="5">
        <v>3</v>
      </c>
      <c r="BQ112" s="5">
        <v>3</v>
      </c>
      <c r="BR112" s="5">
        <v>3</v>
      </c>
      <c r="BS112" s="5">
        <v>3</v>
      </c>
      <c r="BT112" s="5">
        <v>3</v>
      </c>
      <c r="BU112" s="8">
        <f t="shared" si="24"/>
        <v>30</v>
      </c>
      <c r="BV112" s="8">
        <f t="shared" si="25"/>
        <v>0</v>
      </c>
      <c r="BW112" s="8">
        <f t="shared" si="26"/>
        <v>51</v>
      </c>
      <c r="BX112" s="8">
        <f t="shared" si="27"/>
        <v>45</v>
      </c>
      <c r="BY112" s="8">
        <f t="shared" si="28"/>
        <v>70</v>
      </c>
      <c r="BZ112" s="8">
        <f t="shared" si="29"/>
        <v>37.5</v>
      </c>
      <c r="CA112" s="8">
        <f t="shared" si="30"/>
        <v>100</v>
      </c>
      <c r="CB112" s="8">
        <f t="shared" si="31"/>
        <v>76</v>
      </c>
      <c r="CC112">
        <f t="shared" si="32"/>
        <v>-2.2791666666666668</v>
      </c>
      <c r="CD112">
        <f t="shared" si="33"/>
        <v>-2.3636363636363633</v>
      </c>
      <c r="CE112">
        <f t="shared" si="34"/>
        <v>-1.0035842293906811</v>
      </c>
      <c r="CF112">
        <f t="shared" si="35"/>
        <v>-1.0448430493273542</v>
      </c>
      <c r="CG112">
        <f t="shared" si="36"/>
        <v>0.14027149321266941</v>
      </c>
      <c r="CH112">
        <f t="shared" si="37"/>
        <v>-2.63</v>
      </c>
      <c r="CI112">
        <f t="shared" si="38"/>
        <v>0.37873754152823935</v>
      </c>
      <c r="CJ112">
        <f t="shared" si="39"/>
        <v>0.13432835820895536</v>
      </c>
      <c r="CK112">
        <f t="shared" si="40"/>
        <v>-2.6139143068581316</v>
      </c>
      <c r="CL112">
        <f t="shared" si="41"/>
        <v>0.75460770787307319</v>
      </c>
      <c r="CM112">
        <f t="shared" si="42"/>
        <v>23.860856931418684</v>
      </c>
      <c r="CN112">
        <f t="shared" si="43"/>
        <v>57.546077078730733</v>
      </c>
    </row>
    <row r="113" spans="1:92" ht="17" customHeight="1" x14ac:dyDescent="0.15">
      <c r="A113" s="5">
        <v>112</v>
      </c>
      <c r="B113" s="5">
        <v>1</v>
      </c>
      <c r="C113" s="5">
        <v>2020</v>
      </c>
      <c r="D113" s="5">
        <v>4.5</v>
      </c>
      <c r="E113" s="5">
        <v>69</v>
      </c>
      <c r="F113" s="5">
        <v>1</v>
      </c>
      <c r="G113" s="5">
        <v>2</v>
      </c>
      <c r="H113" s="5">
        <v>3</v>
      </c>
      <c r="I113" s="5">
        <v>0</v>
      </c>
      <c r="J113" s="5">
        <v>0</v>
      </c>
      <c r="K113" s="5">
        <v>0</v>
      </c>
      <c r="L113" s="5">
        <v>1</v>
      </c>
      <c r="M113" s="5">
        <v>1</v>
      </c>
      <c r="N113" s="5">
        <f t="shared" si="22"/>
        <v>2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f t="shared" si="23"/>
        <v>2</v>
      </c>
      <c r="X113" s="5">
        <v>2</v>
      </c>
      <c r="Y113" s="5">
        <v>9</v>
      </c>
      <c r="Z113" s="5">
        <v>3</v>
      </c>
      <c r="AA113" s="5">
        <v>3</v>
      </c>
      <c r="AB113" s="5">
        <v>3.4</v>
      </c>
      <c r="AC113" s="5">
        <v>3</v>
      </c>
      <c r="AD113" s="5">
        <v>1</v>
      </c>
      <c r="AE113" s="5">
        <v>2</v>
      </c>
      <c r="AF113" s="5">
        <v>2</v>
      </c>
      <c r="AG113" s="5">
        <v>1</v>
      </c>
      <c r="AH113" s="5">
        <v>2</v>
      </c>
      <c r="AI113" s="5">
        <v>2</v>
      </c>
      <c r="AJ113" s="5">
        <v>1</v>
      </c>
      <c r="AK113" s="5">
        <v>2</v>
      </c>
      <c r="AL113" s="5">
        <v>2</v>
      </c>
      <c r="AM113" s="5">
        <v>2</v>
      </c>
      <c r="AN113" s="5">
        <v>1</v>
      </c>
      <c r="AO113" s="5">
        <v>1</v>
      </c>
      <c r="AP113" s="5">
        <v>1</v>
      </c>
      <c r="AQ113" s="5">
        <v>1</v>
      </c>
      <c r="AR113" s="5">
        <v>1</v>
      </c>
      <c r="AS113" s="5">
        <v>1</v>
      </c>
      <c r="AT113" s="5">
        <v>1</v>
      </c>
      <c r="AU113" s="5">
        <v>3</v>
      </c>
      <c r="AV113" s="5">
        <v>3</v>
      </c>
      <c r="AW113" s="5">
        <v>3</v>
      </c>
      <c r="AX113" s="5">
        <v>4.2</v>
      </c>
      <c r="AY113" s="5">
        <v>3</v>
      </c>
      <c r="AZ113" s="5">
        <v>3</v>
      </c>
      <c r="BA113" s="5">
        <v>2</v>
      </c>
      <c r="BB113" s="5">
        <v>5</v>
      </c>
      <c r="BC113" s="5">
        <v>4</v>
      </c>
      <c r="BD113" s="5">
        <v>5</v>
      </c>
      <c r="BE113" s="5">
        <v>2</v>
      </c>
      <c r="BF113" s="5">
        <v>5</v>
      </c>
      <c r="BG113" s="5">
        <v>2</v>
      </c>
      <c r="BH113" s="5">
        <v>5</v>
      </c>
      <c r="BI113" s="5">
        <v>4</v>
      </c>
      <c r="BJ113" s="5">
        <v>4</v>
      </c>
      <c r="BK113" s="5">
        <v>2</v>
      </c>
      <c r="BL113" s="5">
        <v>5</v>
      </c>
      <c r="BM113" s="5">
        <v>4</v>
      </c>
      <c r="BN113" s="5">
        <v>3</v>
      </c>
      <c r="BO113" s="5">
        <v>3</v>
      </c>
      <c r="BP113" s="5">
        <v>3</v>
      </c>
      <c r="BQ113" s="5">
        <v>3</v>
      </c>
      <c r="BR113" s="5">
        <v>3</v>
      </c>
      <c r="BS113" s="5">
        <v>3</v>
      </c>
      <c r="BT113" s="5">
        <v>3</v>
      </c>
      <c r="BU113" s="8">
        <f t="shared" si="24"/>
        <v>35</v>
      </c>
      <c r="BV113" s="8">
        <f t="shared" si="25"/>
        <v>0</v>
      </c>
      <c r="BW113" s="8">
        <f t="shared" si="26"/>
        <v>52</v>
      </c>
      <c r="BX113" s="8">
        <f t="shared" si="27"/>
        <v>52</v>
      </c>
      <c r="BY113" s="8">
        <f t="shared" si="28"/>
        <v>70</v>
      </c>
      <c r="BZ113" s="8">
        <f t="shared" si="29"/>
        <v>50</v>
      </c>
      <c r="CA113" s="8">
        <f t="shared" si="30"/>
        <v>0</v>
      </c>
      <c r="CB113" s="8">
        <f t="shared" si="31"/>
        <v>72</v>
      </c>
      <c r="CC113">
        <f t="shared" si="32"/>
        <v>-2.0708333333333333</v>
      </c>
      <c r="CD113">
        <f t="shared" si="33"/>
        <v>-2.3636363636363633</v>
      </c>
      <c r="CE113">
        <f t="shared" si="34"/>
        <v>-0.967741935483871</v>
      </c>
      <c r="CF113">
        <f t="shared" si="35"/>
        <v>-0.73094170403587433</v>
      </c>
      <c r="CG113">
        <f t="shared" si="36"/>
        <v>0.14027149321266941</v>
      </c>
      <c r="CH113">
        <f t="shared" si="37"/>
        <v>-2.0049999999999999</v>
      </c>
      <c r="CI113">
        <f t="shared" si="38"/>
        <v>-2.9435215946843849</v>
      </c>
      <c r="CJ113">
        <f t="shared" si="39"/>
        <v>-6.4676616915422744E-2</v>
      </c>
      <c r="CK113">
        <f t="shared" si="40"/>
        <v>-1.5606874091181631</v>
      </c>
      <c r="CL113">
        <f t="shared" si="41"/>
        <v>-0.9744818544491749</v>
      </c>
      <c r="CM113">
        <f t="shared" si="42"/>
        <v>34.393125908818369</v>
      </c>
      <c r="CN113">
        <f t="shared" si="43"/>
        <v>40.25518145550825</v>
      </c>
    </row>
    <row r="114" spans="1:92" ht="17" customHeight="1" x14ac:dyDescent="0.15">
      <c r="A114" s="5">
        <v>113</v>
      </c>
      <c r="B114" s="5">
        <v>1</v>
      </c>
      <c r="C114" s="5">
        <v>2017</v>
      </c>
      <c r="D114" s="5">
        <v>6.5</v>
      </c>
      <c r="E114" s="5">
        <v>76</v>
      </c>
      <c r="F114" s="5">
        <v>1</v>
      </c>
      <c r="G114" s="5">
        <v>2</v>
      </c>
      <c r="H114" s="5">
        <v>3</v>
      </c>
      <c r="I114" s="5">
        <v>1</v>
      </c>
      <c r="J114" s="5">
        <v>1</v>
      </c>
      <c r="K114" s="5">
        <v>0</v>
      </c>
      <c r="L114" s="5">
        <v>0</v>
      </c>
      <c r="M114" s="5">
        <v>1</v>
      </c>
      <c r="N114" s="5">
        <f t="shared" si="22"/>
        <v>1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f t="shared" si="23"/>
        <v>1</v>
      </c>
      <c r="X114" s="5">
        <v>3</v>
      </c>
      <c r="Y114" s="5">
        <v>13</v>
      </c>
      <c r="Z114" s="5">
        <v>3</v>
      </c>
      <c r="AA114" s="5">
        <v>4</v>
      </c>
      <c r="AB114" s="5">
        <v>2</v>
      </c>
      <c r="AC114" s="5">
        <v>3</v>
      </c>
      <c r="AD114" s="5">
        <v>1</v>
      </c>
      <c r="AE114" s="5">
        <v>2</v>
      </c>
      <c r="AF114" s="5">
        <v>2</v>
      </c>
      <c r="AG114" s="5">
        <v>1</v>
      </c>
      <c r="AH114" s="5">
        <v>2</v>
      </c>
      <c r="AI114" s="5">
        <v>2</v>
      </c>
      <c r="AJ114" s="5">
        <v>1</v>
      </c>
      <c r="AK114" s="5">
        <v>2</v>
      </c>
      <c r="AL114" s="5">
        <v>2</v>
      </c>
      <c r="AM114" s="5">
        <v>3</v>
      </c>
      <c r="AN114" s="5">
        <v>1</v>
      </c>
      <c r="AO114" s="5">
        <v>1</v>
      </c>
      <c r="AP114" s="5">
        <v>1</v>
      </c>
      <c r="AQ114" s="5">
        <v>1</v>
      </c>
      <c r="AR114" s="5">
        <v>1</v>
      </c>
      <c r="AS114" s="5">
        <v>1</v>
      </c>
      <c r="AT114" s="5">
        <v>1</v>
      </c>
      <c r="AU114" s="5">
        <v>2</v>
      </c>
      <c r="AV114" s="5">
        <v>4</v>
      </c>
      <c r="AW114" s="5">
        <v>3</v>
      </c>
      <c r="AX114" s="5">
        <v>4.2</v>
      </c>
      <c r="AY114" s="5">
        <v>3</v>
      </c>
      <c r="AZ114" s="5">
        <v>3</v>
      </c>
      <c r="BA114" s="5">
        <v>2</v>
      </c>
      <c r="BB114" s="5">
        <v>5</v>
      </c>
      <c r="BC114" s="5">
        <v>4</v>
      </c>
      <c r="BD114" s="5">
        <v>5</v>
      </c>
      <c r="BE114" s="5">
        <v>2</v>
      </c>
      <c r="BF114" s="5">
        <v>5</v>
      </c>
      <c r="BG114" s="5">
        <v>3</v>
      </c>
      <c r="BH114" s="5">
        <v>4</v>
      </c>
      <c r="BI114" s="5">
        <v>4</v>
      </c>
      <c r="BJ114" s="5">
        <v>4</v>
      </c>
      <c r="BK114" s="5">
        <v>3</v>
      </c>
      <c r="BL114" s="5">
        <v>4</v>
      </c>
      <c r="BM114" s="5">
        <v>4</v>
      </c>
      <c r="BN114" s="5">
        <v>2</v>
      </c>
      <c r="BO114" s="5">
        <v>2</v>
      </c>
      <c r="BP114" s="5">
        <v>4</v>
      </c>
      <c r="BQ114" s="5">
        <v>2</v>
      </c>
      <c r="BR114" s="5">
        <v>3</v>
      </c>
      <c r="BS114" s="5">
        <v>3</v>
      </c>
      <c r="BT114" s="5">
        <v>3</v>
      </c>
      <c r="BU114" s="8">
        <f t="shared" si="24"/>
        <v>40</v>
      </c>
      <c r="BV114" s="8">
        <f t="shared" si="25"/>
        <v>0</v>
      </c>
      <c r="BW114" s="8">
        <f t="shared" si="26"/>
        <v>52</v>
      </c>
      <c r="BX114" s="8">
        <f t="shared" si="27"/>
        <v>35</v>
      </c>
      <c r="BY114" s="8">
        <f t="shared" si="28"/>
        <v>65</v>
      </c>
      <c r="BZ114" s="8">
        <f t="shared" si="29"/>
        <v>50</v>
      </c>
      <c r="CA114" s="8">
        <f t="shared" si="30"/>
        <v>0</v>
      </c>
      <c r="CB114" s="8">
        <f t="shared" si="31"/>
        <v>68</v>
      </c>
      <c r="CC114">
        <f t="shared" si="32"/>
        <v>-1.8625</v>
      </c>
      <c r="CD114">
        <f t="shared" si="33"/>
        <v>-2.3636363636363633</v>
      </c>
      <c r="CE114">
        <f t="shared" si="34"/>
        <v>-0.967741935483871</v>
      </c>
      <c r="CF114">
        <f t="shared" si="35"/>
        <v>-1.4932735426008967</v>
      </c>
      <c r="CG114">
        <f t="shared" si="36"/>
        <v>-8.5972850678733281E-2</v>
      </c>
      <c r="CH114">
        <f t="shared" si="37"/>
        <v>-2.0049999999999999</v>
      </c>
      <c r="CI114">
        <f t="shared" si="38"/>
        <v>-2.9435215946843849</v>
      </c>
      <c r="CJ114">
        <f t="shared" si="39"/>
        <v>-0.26368159203980085</v>
      </c>
      <c r="CK114">
        <f t="shared" si="40"/>
        <v>-1.6591609647441476</v>
      </c>
      <c r="CL114">
        <f t="shared" si="41"/>
        <v>-1.1266613120376605</v>
      </c>
      <c r="CM114">
        <f t="shared" si="42"/>
        <v>33.408390352558527</v>
      </c>
      <c r="CN114">
        <f t="shared" si="43"/>
        <v>38.733386879623396</v>
      </c>
    </row>
    <row r="115" spans="1:92" ht="17" customHeight="1" x14ac:dyDescent="0.15">
      <c r="A115" s="5">
        <v>114</v>
      </c>
      <c r="B115" s="5">
        <v>1</v>
      </c>
      <c r="C115" s="5">
        <v>2021</v>
      </c>
      <c r="D115" s="5">
        <v>2.5</v>
      </c>
      <c r="E115" s="5">
        <v>65</v>
      </c>
      <c r="F115" s="5">
        <v>1</v>
      </c>
      <c r="G115" s="5">
        <v>1</v>
      </c>
      <c r="H115" s="5">
        <v>2</v>
      </c>
      <c r="I115" s="5">
        <v>0</v>
      </c>
      <c r="J115" s="5">
        <v>0</v>
      </c>
      <c r="K115" s="5">
        <v>0</v>
      </c>
      <c r="L115" s="5">
        <v>1</v>
      </c>
      <c r="M115" s="5">
        <v>0</v>
      </c>
      <c r="N115" s="5">
        <f t="shared" si="22"/>
        <v>1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1</v>
      </c>
      <c r="W115" s="5">
        <f t="shared" si="23"/>
        <v>2</v>
      </c>
      <c r="X115" s="5">
        <v>3</v>
      </c>
      <c r="Y115" s="5">
        <v>13</v>
      </c>
      <c r="Z115" s="5">
        <v>3</v>
      </c>
      <c r="AA115" s="5">
        <v>5</v>
      </c>
      <c r="AB115" s="5">
        <v>1</v>
      </c>
      <c r="AC115" s="5">
        <v>4</v>
      </c>
      <c r="AD115" s="5">
        <v>1</v>
      </c>
      <c r="AE115" s="5">
        <v>1</v>
      </c>
      <c r="AF115" s="5">
        <v>2</v>
      </c>
      <c r="AG115" s="5">
        <v>1</v>
      </c>
      <c r="AH115" s="5">
        <v>1</v>
      </c>
      <c r="AI115" s="5">
        <v>2</v>
      </c>
      <c r="AJ115" s="5">
        <v>1</v>
      </c>
      <c r="AK115" s="5">
        <v>1</v>
      </c>
      <c r="AL115" s="5">
        <v>2</v>
      </c>
      <c r="AM115" s="5">
        <v>3</v>
      </c>
      <c r="AN115" s="5">
        <v>1</v>
      </c>
      <c r="AO115" s="5">
        <v>1</v>
      </c>
      <c r="AP115" s="5">
        <v>1</v>
      </c>
      <c r="AQ115" s="5">
        <v>1</v>
      </c>
      <c r="AR115" s="5">
        <v>1</v>
      </c>
      <c r="AS115" s="5">
        <v>1</v>
      </c>
      <c r="AT115" s="5">
        <v>1</v>
      </c>
      <c r="AU115" s="5">
        <v>3</v>
      </c>
      <c r="AV115" s="5">
        <v>3</v>
      </c>
      <c r="AW115" s="5">
        <v>5</v>
      </c>
      <c r="AX115" s="5">
        <v>2.2000000000000002</v>
      </c>
      <c r="AY115" s="5">
        <v>3</v>
      </c>
      <c r="AZ115" s="5">
        <v>3</v>
      </c>
      <c r="BA115" s="5">
        <v>2</v>
      </c>
      <c r="BB115" s="5">
        <v>5</v>
      </c>
      <c r="BC115" s="5">
        <v>4</v>
      </c>
      <c r="BD115" s="5">
        <v>4</v>
      </c>
      <c r="BE115" s="5">
        <v>2</v>
      </c>
      <c r="BF115" s="5">
        <v>5</v>
      </c>
      <c r="BG115" s="5">
        <v>2</v>
      </c>
      <c r="BH115" s="5">
        <v>5</v>
      </c>
      <c r="BI115" s="5">
        <v>4</v>
      </c>
      <c r="BJ115" s="5">
        <v>4</v>
      </c>
      <c r="BK115" s="5">
        <v>2</v>
      </c>
      <c r="BL115" s="5">
        <v>5</v>
      </c>
      <c r="BM115" s="5">
        <v>4</v>
      </c>
      <c r="BN115" s="5">
        <v>2</v>
      </c>
      <c r="BO115" s="5">
        <v>2</v>
      </c>
      <c r="BP115" s="5">
        <v>4</v>
      </c>
      <c r="BQ115" s="5">
        <v>2</v>
      </c>
      <c r="BR115" s="5">
        <v>2</v>
      </c>
      <c r="BS115" s="5">
        <v>4</v>
      </c>
      <c r="BT115" s="5">
        <v>2</v>
      </c>
      <c r="BU115" s="8">
        <f t="shared" si="24"/>
        <v>25</v>
      </c>
      <c r="BV115" s="8">
        <f t="shared" si="25"/>
        <v>0</v>
      </c>
      <c r="BW115" s="8">
        <f t="shared" si="26"/>
        <v>32</v>
      </c>
      <c r="BX115" s="8">
        <f t="shared" si="27"/>
        <v>20</v>
      </c>
      <c r="BY115" s="8">
        <f t="shared" si="28"/>
        <v>70</v>
      </c>
      <c r="BZ115" s="8">
        <f t="shared" si="29"/>
        <v>37.5</v>
      </c>
      <c r="CA115" s="8">
        <f t="shared" si="30"/>
        <v>0</v>
      </c>
      <c r="CB115" s="8">
        <f t="shared" si="31"/>
        <v>68</v>
      </c>
      <c r="CC115">
        <f t="shared" si="32"/>
        <v>-2.4875000000000003</v>
      </c>
      <c r="CD115">
        <f t="shared" si="33"/>
        <v>-2.3636363636363633</v>
      </c>
      <c r="CE115">
        <f t="shared" si="34"/>
        <v>-1.6845878136200718</v>
      </c>
      <c r="CF115">
        <f t="shared" si="35"/>
        <v>-2.1659192825112106</v>
      </c>
      <c r="CG115">
        <f t="shared" si="36"/>
        <v>0.14027149321266941</v>
      </c>
      <c r="CH115">
        <f t="shared" si="37"/>
        <v>-2.63</v>
      </c>
      <c r="CI115">
        <f t="shared" si="38"/>
        <v>-2.9435215946843849</v>
      </c>
      <c r="CJ115">
        <f t="shared" si="39"/>
        <v>-0.26368159203980085</v>
      </c>
      <c r="CK115">
        <f t="shared" si="40"/>
        <v>-2.3584928229274134</v>
      </c>
      <c r="CL115">
        <f t="shared" si="41"/>
        <v>-0.94616956640892869</v>
      </c>
      <c r="CM115">
        <f t="shared" si="42"/>
        <v>26.415071770725866</v>
      </c>
      <c r="CN115">
        <f t="shared" si="43"/>
        <v>40.538304335910709</v>
      </c>
    </row>
    <row r="116" spans="1:92" ht="17" customHeight="1" x14ac:dyDescent="0.15">
      <c r="A116" s="5">
        <v>115</v>
      </c>
      <c r="B116" s="5">
        <v>1</v>
      </c>
      <c r="C116" s="5">
        <v>2022</v>
      </c>
      <c r="D116" s="5">
        <v>1.5</v>
      </c>
      <c r="E116" s="5">
        <v>64</v>
      </c>
      <c r="F116" s="5">
        <v>0</v>
      </c>
      <c r="G116" s="5">
        <v>2</v>
      </c>
      <c r="H116" s="5">
        <v>3</v>
      </c>
      <c r="I116" s="5">
        <v>1</v>
      </c>
      <c r="J116" s="5">
        <v>1</v>
      </c>
      <c r="K116" s="5">
        <v>0</v>
      </c>
      <c r="L116" s="5">
        <v>1</v>
      </c>
      <c r="M116" s="5">
        <v>0</v>
      </c>
      <c r="N116" s="5">
        <f t="shared" si="22"/>
        <v>1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f t="shared" si="23"/>
        <v>1</v>
      </c>
      <c r="X116" s="5">
        <v>3</v>
      </c>
      <c r="Y116" s="5">
        <v>14</v>
      </c>
      <c r="Z116" s="5">
        <v>3</v>
      </c>
      <c r="AA116" s="5">
        <v>3</v>
      </c>
      <c r="AB116" s="5">
        <v>3.4</v>
      </c>
      <c r="AC116" s="5">
        <v>1</v>
      </c>
      <c r="AD116" s="5">
        <v>1</v>
      </c>
      <c r="AE116" s="5">
        <v>2</v>
      </c>
      <c r="AF116" s="5">
        <v>2</v>
      </c>
      <c r="AG116" s="5">
        <v>1</v>
      </c>
      <c r="AH116" s="5">
        <v>2</v>
      </c>
      <c r="AI116" s="5">
        <v>2</v>
      </c>
      <c r="AJ116" s="5">
        <v>1</v>
      </c>
      <c r="AK116" s="5">
        <v>1</v>
      </c>
      <c r="AL116" s="5">
        <v>2</v>
      </c>
      <c r="AM116" s="5">
        <v>3</v>
      </c>
      <c r="AN116" s="5">
        <v>1</v>
      </c>
      <c r="AO116" s="5">
        <v>1</v>
      </c>
      <c r="AP116" s="5">
        <v>1</v>
      </c>
      <c r="AQ116" s="5">
        <v>1</v>
      </c>
      <c r="AR116" s="5">
        <v>1</v>
      </c>
      <c r="AS116" s="5">
        <v>1</v>
      </c>
      <c r="AT116" s="5">
        <v>1</v>
      </c>
      <c r="AU116" s="5">
        <v>3</v>
      </c>
      <c r="AV116" s="5">
        <v>3</v>
      </c>
      <c r="AW116" s="5">
        <v>3</v>
      </c>
      <c r="AX116" s="5">
        <v>4.2</v>
      </c>
      <c r="AY116" s="5">
        <v>2</v>
      </c>
      <c r="AZ116" s="5">
        <v>4</v>
      </c>
      <c r="BA116" s="5">
        <v>1</v>
      </c>
      <c r="BB116" s="5">
        <v>6</v>
      </c>
      <c r="BC116" s="5">
        <v>4</v>
      </c>
      <c r="BD116" s="5">
        <v>6</v>
      </c>
      <c r="BE116" s="5">
        <v>1</v>
      </c>
      <c r="BF116" s="5">
        <v>6</v>
      </c>
      <c r="BG116" s="5">
        <v>1</v>
      </c>
      <c r="BH116" s="5">
        <v>6</v>
      </c>
      <c r="BI116" s="5">
        <v>5</v>
      </c>
      <c r="BJ116" s="5">
        <v>4</v>
      </c>
      <c r="BK116" s="5">
        <v>1</v>
      </c>
      <c r="BL116" s="5">
        <v>6</v>
      </c>
      <c r="BM116" s="5">
        <v>4</v>
      </c>
      <c r="BN116" s="5">
        <v>3</v>
      </c>
      <c r="BO116" s="5">
        <v>3</v>
      </c>
      <c r="BP116" s="5">
        <v>3</v>
      </c>
      <c r="BQ116" s="5">
        <v>3</v>
      </c>
      <c r="BR116" s="5">
        <v>3</v>
      </c>
      <c r="BS116" s="5">
        <v>3</v>
      </c>
      <c r="BT116" s="5">
        <v>3</v>
      </c>
      <c r="BU116" s="8">
        <f t="shared" si="24"/>
        <v>35</v>
      </c>
      <c r="BV116" s="8">
        <f t="shared" si="25"/>
        <v>0</v>
      </c>
      <c r="BW116" s="8">
        <f t="shared" si="26"/>
        <v>61.999999999999986</v>
      </c>
      <c r="BX116" s="8">
        <f t="shared" si="27"/>
        <v>52</v>
      </c>
      <c r="BY116" s="8">
        <f t="shared" si="28"/>
        <v>80</v>
      </c>
      <c r="BZ116" s="8">
        <f t="shared" si="29"/>
        <v>50</v>
      </c>
      <c r="CA116" s="8">
        <f t="shared" si="30"/>
        <v>0</v>
      </c>
      <c r="CB116" s="8">
        <f t="shared" si="31"/>
        <v>88</v>
      </c>
      <c r="CC116">
        <f t="shared" si="32"/>
        <v>-2.0708333333333333</v>
      </c>
      <c r="CD116">
        <f t="shared" si="33"/>
        <v>-2.3636363636363633</v>
      </c>
      <c r="CE116">
        <f t="shared" si="34"/>
        <v>-0.60931899641577114</v>
      </c>
      <c r="CF116">
        <f t="shared" si="35"/>
        <v>-0.73094170403587433</v>
      </c>
      <c r="CG116">
        <f t="shared" si="36"/>
        <v>0.59276018099547478</v>
      </c>
      <c r="CH116">
        <f t="shared" si="37"/>
        <v>-2.0049999999999999</v>
      </c>
      <c r="CI116">
        <f t="shared" si="38"/>
        <v>-2.9435215946843849</v>
      </c>
      <c r="CJ116">
        <f t="shared" si="39"/>
        <v>0.73134328358208966</v>
      </c>
      <c r="CK116">
        <f t="shared" si="40"/>
        <v>-1.6166807504444225</v>
      </c>
      <c r="CL116">
        <f t="shared" si="41"/>
        <v>-0.49050806311295464</v>
      </c>
      <c r="CM116">
        <f t="shared" si="42"/>
        <v>33.833192495555778</v>
      </c>
      <c r="CN116">
        <f t="shared" si="43"/>
        <v>45.09491936887045</v>
      </c>
    </row>
    <row r="117" spans="1:92" ht="17" customHeight="1" x14ac:dyDescent="0.15">
      <c r="A117" s="5">
        <v>116</v>
      </c>
      <c r="B117" s="5">
        <v>1</v>
      </c>
      <c r="C117" s="5">
        <v>2021</v>
      </c>
      <c r="D117" s="5">
        <v>2.5</v>
      </c>
      <c r="E117" s="5">
        <v>67</v>
      </c>
      <c r="F117" s="5">
        <v>0</v>
      </c>
      <c r="G117" s="5">
        <v>2</v>
      </c>
      <c r="H117" s="5">
        <v>2</v>
      </c>
      <c r="I117" s="5">
        <v>0</v>
      </c>
      <c r="J117" s="5">
        <v>0</v>
      </c>
      <c r="K117" s="5">
        <v>0</v>
      </c>
      <c r="L117" s="5">
        <v>1</v>
      </c>
      <c r="M117" s="5">
        <v>0</v>
      </c>
      <c r="N117" s="5">
        <f t="shared" si="22"/>
        <v>1</v>
      </c>
      <c r="O117" s="5">
        <v>1</v>
      </c>
      <c r="P117" s="5">
        <v>0</v>
      </c>
      <c r="Q117" s="5">
        <v>1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f t="shared" si="23"/>
        <v>3</v>
      </c>
      <c r="X117" s="5">
        <v>3</v>
      </c>
      <c r="Y117" s="5">
        <v>11</v>
      </c>
      <c r="Z117" s="5">
        <v>3</v>
      </c>
      <c r="AA117" s="5">
        <v>4</v>
      </c>
      <c r="AB117" s="5">
        <v>2</v>
      </c>
      <c r="AC117" s="5">
        <v>3</v>
      </c>
      <c r="AD117" s="5">
        <v>1</v>
      </c>
      <c r="AE117" s="5">
        <v>2</v>
      </c>
      <c r="AF117" s="5">
        <v>2</v>
      </c>
      <c r="AG117" s="5">
        <v>1</v>
      </c>
      <c r="AH117" s="5">
        <v>2</v>
      </c>
      <c r="AI117" s="5">
        <v>2</v>
      </c>
      <c r="AJ117" s="5">
        <v>2</v>
      </c>
      <c r="AK117" s="5">
        <v>1</v>
      </c>
      <c r="AL117" s="5">
        <v>2</v>
      </c>
      <c r="AM117" s="5">
        <v>2</v>
      </c>
      <c r="AN117" s="5">
        <v>1</v>
      </c>
      <c r="AO117" s="5">
        <v>1</v>
      </c>
      <c r="AP117" s="5">
        <v>1</v>
      </c>
      <c r="AQ117" s="5">
        <v>1</v>
      </c>
      <c r="AR117" s="5">
        <v>1</v>
      </c>
      <c r="AS117" s="5">
        <v>1</v>
      </c>
      <c r="AT117" s="5">
        <v>1</v>
      </c>
      <c r="AU117" s="5">
        <v>4</v>
      </c>
      <c r="AV117" s="5">
        <v>2</v>
      </c>
      <c r="AW117" s="5">
        <v>3</v>
      </c>
      <c r="AX117" s="5">
        <v>4.2</v>
      </c>
      <c r="AY117" s="5">
        <v>5</v>
      </c>
      <c r="AZ117" s="5">
        <v>1</v>
      </c>
      <c r="BA117" s="5">
        <v>1</v>
      </c>
      <c r="BB117" s="5">
        <v>6</v>
      </c>
      <c r="BC117" s="5">
        <v>4</v>
      </c>
      <c r="BD117" s="5">
        <v>4</v>
      </c>
      <c r="BE117" s="5">
        <v>1</v>
      </c>
      <c r="BF117" s="5">
        <v>6</v>
      </c>
      <c r="BG117" s="5">
        <v>1</v>
      </c>
      <c r="BH117" s="5">
        <v>6</v>
      </c>
      <c r="BI117" s="5">
        <v>5</v>
      </c>
      <c r="BJ117" s="5">
        <v>4</v>
      </c>
      <c r="BK117" s="5">
        <v>1</v>
      </c>
      <c r="BL117" s="5">
        <v>6</v>
      </c>
      <c r="BM117" s="5">
        <v>2</v>
      </c>
      <c r="BN117" s="5">
        <v>3</v>
      </c>
      <c r="BO117" s="5">
        <v>2</v>
      </c>
      <c r="BP117" s="5">
        <v>4</v>
      </c>
      <c r="BQ117" s="5">
        <v>2</v>
      </c>
      <c r="BR117" s="5">
        <v>2</v>
      </c>
      <c r="BS117" s="5">
        <v>4</v>
      </c>
      <c r="BT117" s="5">
        <v>2</v>
      </c>
      <c r="BU117" s="8">
        <f t="shared" si="24"/>
        <v>35</v>
      </c>
      <c r="BV117" s="8">
        <f t="shared" si="25"/>
        <v>0</v>
      </c>
      <c r="BW117" s="8">
        <f t="shared" si="26"/>
        <v>32</v>
      </c>
      <c r="BX117" s="8">
        <f t="shared" si="27"/>
        <v>25</v>
      </c>
      <c r="BY117" s="8">
        <f t="shared" si="28"/>
        <v>70</v>
      </c>
      <c r="BZ117" s="8">
        <f t="shared" si="29"/>
        <v>37.5</v>
      </c>
      <c r="CA117" s="8">
        <f t="shared" si="30"/>
        <v>0</v>
      </c>
      <c r="CB117" s="8">
        <f t="shared" si="31"/>
        <v>80</v>
      </c>
      <c r="CC117">
        <f t="shared" si="32"/>
        <v>-2.0708333333333333</v>
      </c>
      <c r="CD117">
        <f t="shared" si="33"/>
        <v>-2.3636363636363633</v>
      </c>
      <c r="CE117">
        <f t="shared" si="34"/>
        <v>-1.6845878136200718</v>
      </c>
      <c r="CF117">
        <f t="shared" si="35"/>
        <v>-1.9417040358744393</v>
      </c>
      <c r="CG117">
        <f t="shared" si="36"/>
        <v>0.14027149321266941</v>
      </c>
      <c r="CH117">
        <f t="shared" si="37"/>
        <v>-2.63</v>
      </c>
      <c r="CI117">
        <f t="shared" si="38"/>
        <v>-2.9435215946843849</v>
      </c>
      <c r="CJ117">
        <f t="shared" si="39"/>
        <v>0.33333333333333343</v>
      </c>
      <c r="CK117">
        <f t="shared" si="40"/>
        <v>-2.2679162495164409</v>
      </c>
      <c r="CL117">
        <f t="shared" si="41"/>
        <v>-0.73289041842686597</v>
      </c>
      <c r="CM117">
        <f t="shared" si="42"/>
        <v>27.320837504835591</v>
      </c>
      <c r="CN117">
        <f t="shared" si="43"/>
        <v>42.671095815731341</v>
      </c>
    </row>
    <row r="118" spans="1:92" ht="17" customHeight="1" x14ac:dyDescent="0.15">
      <c r="A118" s="5">
        <v>117</v>
      </c>
      <c r="B118" s="5">
        <v>1</v>
      </c>
      <c r="C118" s="5">
        <v>2020</v>
      </c>
      <c r="D118" s="5">
        <v>3.5</v>
      </c>
      <c r="E118" s="5">
        <v>39</v>
      </c>
      <c r="F118" s="5">
        <v>1</v>
      </c>
      <c r="G118" s="5">
        <v>2</v>
      </c>
      <c r="H118" s="5">
        <v>2</v>
      </c>
      <c r="I118" s="5">
        <v>1</v>
      </c>
      <c r="J118" s="5">
        <v>1</v>
      </c>
      <c r="K118" s="5">
        <v>0</v>
      </c>
      <c r="L118" s="5">
        <v>0</v>
      </c>
      <c r="M118" s="5">
        <v>0</v>
      </c>
      <c r="N118" s="5">
        <f t="shared" si="22"/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1</v>
      </c>
      <c r="W118" s="5">
        <f t="shared" si="23"/>
        <v>1</v>
      </c>
      <c r="X118" s="5">
        <v>3</v>
      </c>
      <c r="Y118" s="5">
        <v>14</v>
      </c>
      <c r="Z118" s="5">
        <v>3</v>
      </c>
      <c r="AA118" s="5">
        <v>3</v>
      </c>
      <c r="AB118" s="5">
        <v>3.4</v>
      </c>
      <c r="AC118" s="5">
        <v>3</v>
      </c>
      <c r="AD118" s="5">
        <v>3</v>
      </c>
      <c r="AE118" s="5">
        <v>2</v>
      </c>
      <c r="AF118" s="5">
        <v>3</v>
      </c>
      <c r="AG118" s="5">
        <v>2</v>
      </c>
      <c r="AH118" s="5">
        <v>3</v>
      </c>
      <c r="AI118" s="5">
        <v>3</v>
      </c>
      <c r="AJ118" s="5">
        <v>2</v>
      </c>
      <c r="AK118" s="5">
        <v>3</v>
      </c>
      <c r="AL118" s="5">
        <v>3</v>
      </c>
      <c r="AM118" s="5">
        <v>3</v>
      </c>
      <c r="AN118" s="5">
        <v>2</v>
      </c>
      <c r="AO118" s="5">
        <v>1</v>
      </c>
      <c r="AP118" s="5">
        <v>1</v>
      </c>
      <c r="AQ118" s="5">
        <v>1</v>
      </c>
      <c r="AR118" s="5">
        <v>2</v>
      </c>
      <c r="AS118" s="5">
        <v>2</v>
      </c>
      <c r="AT118" s="5">
        <v>2</v>
      </c>
      <c r="AU118" s="5">
        <v>2</v>
      </c>
      <c r="AV118" s="5">
        <v>4</v>
      </c>
      <c r="AW118" s="5">
        <v>3</v>
      </c>
      <c r="AX118" s="5">
        <v>4.2</v>
      </c>
      <c r="AY118" s="5">
        <v>2</v>
      </c>
      <c r="AZ118" s="5">
        <v>4</v>
      </c>
      <c r="BA118" s="5">
        <v>2</v>
      </c>
      <c r="BB118" s="5">
        <v>5</v>
      </c>
      <c r="BC118" s="5">
        <v>5</v>
      </c>
      <c r="BD118" s="5">
        <v>5</v>
      </c>
      <c r="BE118" s="5">
        <v>2</v>
      </c>
      <c r="BF118" s="5">
        <v>5</v>
      </c>
      <c r="BG118" s="5">
        <v>2</v>
      </c>
      <c r="BH118" s="5">
        <v>5</v>
      </c>
      <c r="BI118" s="5">
        <v>4</v>
      </c>
      <c r="BJ118" s="5">
        <v>4</v>
      </c>
      <c r="BK118" s="5">
        <v>2</v>
      </c>
      <c r="BL118" s="5">
        <v>5</v>
      </c>
      <c r="BM118" s="5">
        <v>4</v>
      </c>
      <c r="BN118" s="5">
        <v>3</v>
      </c>
      <c r="BO118" s="5">
        <v>2</v>
      </c>
      <c r="BP118" s="5">
        <v>4</v>
      </c>
      <c r="BQ118" s="5">
        <v>2</v>
      </c>
      <c r="BR118" s="5">
        <v>2</v>
      </c>
      <c r="BS118" s="5">
        <v>4</v>
      </c>
      <c r="BT118" s="5">
        <v>2</v>
      </c>
      <c r="BU118" s="8">
        <f t="shared" si="24"/>
        <v>85</v>
      </c>
      <c r="BV118" s="8">
        <f t="shared" si="25"/>
        <v>25</v>
      </c>
      <c r="BW118" s="8">
        <f t="shared" si="26"/>
        <v>61.999999999999986</v>
      </c>
      <c r="BX118" s="8">
        <f t="shared" si="27"/>
        <v>32</v>
      </c>
      <c r="BY118" s="8">
        <f t="shared" si="28"/>
        <v>70</v>
      </c>
      <c r="BZ118" s="8">
        <f t="shared" si="29"/>
        <v>62.5</v>
      </c>
      <c r="CA118" s="8">
        <f t="shared" si="30"/>
        <v>100</v>
      </c>
      <c r="CB118" s="8">
        <f t="shared" si="31"/>
        <v>76</v>
      </c>
      <c r="CC118">
        <f t="shared" si="32"/>
        <v>1.2499999999999881E-2</v>
      </c>
      <c r="CD118">
        <f t="shared" si="33"/>
        <v>-1.6534090909090908</v>
      </c>
      <c r="CE118">
        <f t="shared" si="34"/>
        <v>-0.60931899641577114</v>
      </c>
      <c r="CF118">
        <f t="shared" si="35"/>
        <v>-1.6278026905829595</v>
      </c>
      <c r="CG118">
        <f t="shared" si="36"/>
        <v>0.14027149321266941</v>
      </c>
      <c r="CH118">
        <f t="shared" si="37"/>
        <v>-1.3799999999999997</v>
      </c>
      <c r="CI118">
        <f t="shared" si="38"/>
        <v>0.37873754152823935</v>
      </c>
      <c r="CJ118">
        <f t="shared" si="39"/>
        <v>0.13432835820895536</v>
      </c>
      <c r="CK118">
        <f t="shared" si="40"/>
        <v>-1.4268125405146741</v>
      </c>
      <c r="CL118">
        <f t="shared" si="41"/>
        <v>0.42600260167950166</v>
      </c>
      <c r="CM118">
        <f t="shared" si="42"/>
        <v>35.731874594853259</v>
      </c>
      <c r="CN118">
        <f t="shared" si="43"/>
        <v>54.260026016795017</v>
      </c>
    </row>
    <row r="119" spans="1:92" ht="17" customHeight="1" x14ac:dyDescent="0.15">
      <c r="A119" s="5">
        <v>118</v>
      </c>
      <c r="B119" s="5">
        <v>1</v>
      </c>
      <c r="C119" s="5">
        <v>2020</v>
      </c>
      <c r="D119" s="5">
        <v>3.5</v>
      </c>
      <c r="E119" s="5">
        <v>61</v>
      </c>
      <c r="F119" s="5">
        <v>0</v>
      </c>
      <c r="G119" s="5">
        <v>2</v>
      </c>
      <c r="H119" s="5">
        <v>3</v>
      </c>
      <c r="I119" s="5">
        <v>1</v>
      </c>
      <c r="J119" s="5">
        <v>0</v>
      </c>
      <c r="K119" s="5">
        <v>0</v>
      </c>
      <c r="L119" s="5">
        <v>0</v>
      </c>
      <c r="M119" s="5">
        <v>0</v>
      </c>
      <c r="N119" s="5">
        <f t="shared" si="22"/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1</v>
      </c>
      <c r="V119" s="5">
        <v>0</v>
      </c>
      <c r="W119" s="5">
        <f t="shared" si="23"/>
        <v>1</v>
      </c>
      <c r="X119" s="5">
        <v>2</v>
      </c>
      <c r="Y119" s="5">
        <v>8</v>
      </c>
      <c r="Z119" s="5">
        <v>3</v>
      </c>
      <c r="AA119" s="5">
        <v>5</v>
      </c>
      <c r="AB119" s="5">
        <v>1</v>
      </c>
      <c r="AC119" s="5">
        <v>4</v>
      </c>
      <c r="AD119" s="5">
        <v>1</v>
      </c>
      <c r="AE119" s="5">
        <v>1</v>
      </c>
      <c r="AF119" s="5">
        <v>1</v>
      </c>
      <c r="AG119" s="5">
        <v>1</v>
      </c>
      <c r="AH119" s="5">
        <v>1</v>
      </c>
      <c r="AI119" s="5">
        <v>1</v>
      </c>
      <c r="AJ119" s="5">
        <v>1</v>
      </c>
      <c r="AK119" s="5">
        <v>1</v>
      </c>
      <c r="AL119" s="5">
        <v>1</v>
      </c>
      <c r="AM119" s="5">
        <v>2</v>
      </c>
      <c r="AN119" s="5">
        <v>1</v>
      </c>
      <c r="AO119" s="5">
        <v>1</v>
      </c>
      <c r="AP119" s="5">
        <v>1</v>
      </c>
      <c r="AQ119" s="5">
        <v>1</v>
      </c>
      <c r="AR119" s="5">
        <v>1</v>
      </c>
      <c r="AS119" s="5">
        <v>1</v>
      </c>
      <c r="AT119" s="5">
        <v>1</v>
      </c>
      <c r="AU119" s="5">
        <v>4</v>
      </c>
      <c r="AV119" s="5">
        <v>2</v>
      </c>
      <c r="AW119" s="5">
        <v>6</v>
      </c>
      <c r="AX119" s="5">
        <v>1</v>
      </c>
      <c r="AY119" s="5">
        <v>4</v>
      </c>
      <c r="AZ119" s="5">
        <v>2</v>
      </c>
      <c r="BA119" s="5">
        <v>4</v>
      </c>
      <c r="BB119" s="5">
        <v>3</v>
      </c>
      <c r="BC119" s="5">
        <v>4</v>
      </c>
      <c r="BD119" s="5">
        <v>2</v>
      </c>
      <c r="BE119" s="5">
        <v>4</v>
      </c>
      <c r="BF119" s="5">
        <v>3</v>
      </c>
      <c r="BG119" s="5">
        <v>4</v>
      </c>
      <c r="BH119" s="5">
        <v>3</v>
      </c>
      <c r="BI119" s="5">
        <v>4</v>
      </c>
      <c r="BJ119" s="5">
        <v>4</v>
      </c>
      <c r="BK119" s="5">
        <v>4</v>
      </c>
      <c r="BL119" s="5">
        <v>3</v>
      </c>
      <c r="BM119" s="5">
        <v>4</v>
      </c>
      <c r="BN119" s="5">
        <v>2</v>
      </c>
      <c r="BO119" s="5">
        <v>1</v>
      </c>
      <c r="BP119" s="5">
        <v>4</v>
      </c>
      <c r="BQ119" s="5">
        <v>2</v>
      </c>
      <c r="BR119" s="5">
        <v>1</v>
      </c>
      <c r="BS119" s="5">
        <v>4</v>
      </c>
      <c r="BT119" s="5">
        <v>2</v>
      </c>
      <c r="BU119" s="8">
        <f t="shared" si="24"/>
        <v>5</v>
      </c>
      <c r="BV119" s="8">
        <f t="shared" si="25"/>
        <v>0</v>
      </c>
      <c r="BW119" s="8">
        <f t="shared" si="26"/>
        <v>10</v>
      </c>
      <c r="BX119" s="8">
        <f t="shared" si="27"/>
        <v>10</v>
      </c>
      <c r="BY119" s="8">
        <f t="shared" si="28"/>
        <v>50</v>
      </c>
      <c r="BZ119" s="8">
        <f t="shared" si="29"/>
        <v>25</v>
      </c>
      <c r="CA119" s="8">
        <f t="shared" si="30"/>
        <v>0</v>
      </c>
      <c r="CB119" s="8">
        <f t="shared" si="31"/>
        <v>44</v>
      </c>
      <c r="CC119">
        <f t="shared" si="32"/>
        <v>-3.3208333333333333</v>
      </c>
      <c r="CD119">
        <f t="shared" si="33"/>
        <v>-2.3636363636363633</v>
      </c>
      <c r="CE119">
        <f t="shared" si="34"/>
        <v>-2.4731182795698925</v>
      </c>
      <c r="CF119">
        <f t="shared" si="35"/>
        <v>-2.6143497757847531</v>
      </c>
      <c r="CG119">
        <f t="shared" si="36"/>
        <v>-0.76470588235294135</v>
      </c>
      <c r="CH119">
        <f t="shared" si="37"/>
        <v>-3.2549999999999999</v>
      </c>
      <c r="CI119">
        <f t="shared" si="38"/>
        <v>-2.9435215946843849</v>
      </c>
      <c r="CJ119">
        <f t="shared" si="39"/>
        <v>-1.4577114427860693</v>
      </c>
      <c r="CK119">
        <f t="shared" si="40"/>
        <v>-2.8561072020917568</v>
      </c>
      <c r="CL119">
        <f t="shared" si="41"/>
        <v>-1.6284330615329496</v>
      </c>
      <c r="CM119">
        <f t="shared" si="42"/>
        <v>21.438927979082433</v>
      </c>
      <c r="CN119">
        <f t="shared" si="43"/>
        <v>33.715669384670505</v>
      </c>
    </row>
    <row r="120" spans="1:92" ht="17" customHeight="1" x14ac:dyDescent="0.15">
      <c r="A120" s="5">
        <v>119</v>
      </c>
      <c r="B120" s="5">
        <v>1</v>
      </c>
      <c r="C120" s="5">
        <v>2020</v>
      </c>
      <c r="D120" s="5">
        <v>3.5</v>
      </c>
      <c r="E120" s="5">
        <v>67</v>
      </c>
      <c r="F120" s="5">
        <v>1</v>
      </c>
      <c r="G120" s="5">
        <v>2</v>
      </c>
      <c r="H120" s="5">
        <v>2</v>
      </c>
      <c r="I120" s="5">
        <v>0</v>
      </c>
      <c r="J120" s="5">
        <v>0</v>
      </c>
      <c r="K120" s="5">
        <v>0</v>
      </c>
      <c r="L120" s="5">
        <v>1</v>
      </c>
      <c r="M120" s="5">
        <v>1</v>
      </c>
      <c r="N120" s="5">
        <f t="shared" si="22"/>
        <v>2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1</v>
      </c>
      <c r="V120" s="5">
        <v>0</v>
      </c>
      <c r="W120" s="5">
        <f t="shared" si="23"/>
        <v>3</v>
      </c>
      <c r="X120" s="5">
        <v>3</v>
      </c>
      <c r="Y120" s="5">
        <v>14</v>
      </c>
      <c r="Z120" s="5">
        <v>3</v>
      </c>
      <c r="AA120" s="5">
        <v>4</v>
      </c>
      <c r="AB120" s="5">
        <v>2</v>
      </c>
      <c r="AC120" s="5">
        <v>4</v>
      </c>
      <c r="AD120" s="5">
        <v>1</v>
      </c>
      <c r="AE120" s="5">
        <v>1</v>
      </c>
      <c r="AF120" s="5">
        <v>2</v>
      </c>
      <c r="AG120" s="5">
        <v>1</v>
      </c>
      <c r="AH120" s="5">
        <v>2</v>
      </c>
      <c r="AI120" s="5">
        <v>2</v>
      </c>
      <c r="AJ120" s="5">
        <v>1</v>
      </c>
      <c r="AK120" s="5">
        <v>1</v>
      </c>
      <c r="AL120" s="5">
        <v>2</v>
      </c>
      <c r="AM120" s="5">
        <v>2</v>
      </c>
      <c r="AN120" s="5">
        <v>1</v>
      </c>
      <c r="AO120" s="5">
        <v>1</v>
      </c>
      <c r="AP120" s="5">
        <v>1</v>
      </c>
      <c r="AQ120" s="5">
        <v>1</v>
      </c>
      <c r="AR120" s="5">
        <v>1</v>
      </c>
      <c r="AS120" s="5">
        <v>1</v>
      </c>
      <c r="AT120" s="5">
        <v>1</v>
      </c>
      <c r="AU120" s="5">
        <v>4</v>
      </c>
      <c r="AV120" s="5">
        <v>2</v>
      </c>
      <c r="AW120" s="5">
        <v>5</v>
      </c>
      <c r="AX120" s="5">
        <v>2.2000000000000002</v>
      </c>
      <c r="AY120" s="5">
        <v>4</v>
      </c>
      <c r="AZ120" s="5">
        <v>2</v>
      </c>
      <c r="BA120" s="5">
        <v>2</v>
      </c>
      <c r="BB120" s="5">
        <v>5</v>
      </c>
      <c r="BC120" s="5">
        <v>4</v>
      </c>
      <c r="BD120" s="5">
        <v>5</v>
      </c>
      <c r="BE120" s="5">
        <v>3</v>
      </c>
      <c r="BF120" s="5">
        <v>4</v>
      </c>
      <c r="BG120" s="5">
        <v>2</v>
      </c>
      <c r="BH120" s="5">
        <v>5</v>
      </c>
      <c r="BI120" s="5">
        <v>4</v>
      </c>
      <c r="BJ120" s="5">
        <v>4</v>
      </c>
      <c r="BK120" s="5">
        <v>2</v>
      </c>
      <c r="BL120" s="5">
        <v>5</v>
      </c>
      <c r="BM120" s="5">
        <v>4</v>
      </c>
      <c r="BN120" s="5">
        <v>2</v>
      </c>
      <c r="BO120" s="5">
        <v>2</v>
      </c>
      <c r="BP120" s="5">
        <v>4</v>
      </c>
      <c r="BQ120" s="5">
        <v>2</v>
      </c>
      <c r="BR120" s="5">
        <v>2</v>
      </c>
      <c r="BS120" s="5">
        <v>4</v>
      </c>
      <c r="BT120" s="5">
        <v>2</v>
      </c>
      <c r="BU120" s="8">
        <f t="shared" si="24"/>
        <v>25</v>
      </c>
      <c r="BV120" s="8">
        <f t="shared" si="25"/>
        <v>0</v>
      </c>
      <c r="BW120" s="8">
        <f t="shared" si="26"/>
        <v>22.000000000000004</v>
      </c>
      <c r="BX120" s="8">
        <f t="shared" si="27"/>
        <v>25</v>
      </c>
      <c r="BY120" s="8">
        <f t="shared" si="28"/>
        <v>70</v>
      </c>
      <c r="BZ120" s="8">
        <f t="shared" si="29"/>
        <v>25</v>
      </c>
      <c r="CA120" s="8">
        <f t="shared" si="30"/>
        <v>0</v>
      </c>
      <c r="CB120" s="8">
        <f t="shared" si="31"/>
        <v>68</v>
      </c>
      <c r="CC120">
        <f t="shared" si="32"/>
        <v>-2.4875000000000003</v>
      </c>
      <c r="CD120">
        <f t="shared" si="33"/>
        <v>-2.3636363636363633</v>
      </c>
      <c r="CE120">
        <f t="shared" si="34"/>
        <v>-2.043010752688172</v>
      </c>
      <c r="CF120">
        <f t="shared" si="35"/>
        <v>-1.9417040358744393</v>
      </c>
      <c r="CG120">
        <f t="shared" si="36"/>
        <v>0.14027149321266941</v>
      </c>
      <c r="CH120">
        <f t="shared" si="37"/>
        <v>-3.2549999999999999</v>
      </c>
      <c r="CI120">
        <f t="shared" si="38"/>
        <v>-2.9435215946843849</v>
      </c>
      <c r="CJ120">
        <f t="shared" si="39"/>
        <v>-0.26368159203980085</v>
      </c>
      <c r="CK120">
        <f t="shared" si="40"/>
        <v>-2.4313933866800852</v>
      </c>
      <c r="CL120">
        <f t="shared" si="41"/>
        <v>-1.0645951675308085</v>
      </c>
      <c r="CM120">
        <f t="shared" si="42"/>
        <v>25.686066133199148</v>
      </c>
      <c r="CN120">
        <f t="shared" si="43"/>
        <v>39.354048324691917</v>
      </c>
    </row>
    <row r="121" spans="1:92" ht="17" customHeight="1" x14ac:dyDescent="0.15">
      <c r="A121" s="5">
        <v>120</v>
      </c>
      <c r="B121" s="5">
        <v>1</v>
      </c>
      <c r="C121" s="5">
        <v>2020</v>
      </c>
      <c r="D121" s="5">
        <v>3.5</v>
      </c>
      <c r="E121" s="5">
        <v>58</v>
      </c>
      <c r="F121" s="5">
        <v>1</v>
      </c>
      <c r="G121" s="5">
        <v>2</v>
      </c>
      <c r="H121" s="5">
        <v>2</v>
      </c>
      <c r="I121" s="5">
        <v>1</v>
      </c>
      <c r="J121" s="5">
        <v>1</v>
      </c>
      <c r="K121" s="5">
        <v>1</v>
      </c>
      <c r="L121" s="5">
        <v>0</v>
      </c>
      <c r="M121" s="5">
        <v>1</v>
      </c>
      <c r="N121" s="5">
        <f t="shared" si="22"/>
        <v>1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f t="shared" si="23"/>
        <v>1</v>
      </c>
      <c r="X121" s="5">
        <v>2</v>
      </c>
      <c r="Y121" s="5">
        <v>9</v>
      </c>
      <c r="Z121" s="5">
        <v>3</v>
      </c>
      <c r="AA121" s="5">
        <v>3</v>
      </c>
      <c r="AB121" s="5">
        <v>3.4</v>
      </c>
      <c r="AC121" s="5">
        <v>2</v>
      </c>
      <c r="AD121" s="5">
        <v>1</v>
      </c>
      <c r="AE121" s="5">
        <v>2</v>
      </c>
      <c r="AF121" s="5">
        <v>3</v>
      </c>
      <c r="AG121" s="5">
        <v>1</v>
      </c>
      <c r="AH121" s="5">
        <v>2</v>
      </c>
      <c r="AI121" s="5">
        <v>2</v>
      </c>
      <c r="AJ121" s="5">
        <v>1</v>
      </c>
      <c r="AK121" s="5">
        <v>2</v>
      </c>
      <c r="AL121" s="5">
        <v>2</v>
      </c>
      <c r="AM121" s="5">
        <v>3</v>
      </c>
      <c r="AN121" s="5">
        <v>1</v>
      </c>
      <c r="AO121" s="5">
        <v>1</v>
      </c>
      <c r="AP121" s="5">
        <v>1</v>
      </c>
      <c r="AQ121" s="5">
        <v>1</v>
      </c>
      <c r="AR121" s="5">
        <v>1</v>
      </c>
      <c r="AS121" s="5">
        <v>1</v>
      </c>
      <c r="AT121" s="5">
        <v>1</v>
      </c>
      <c r="AU121" s="5">
        <v>3</v>
      </c>
      <c r="AV121" s="5">
        <v>3</v>
      </c>
      <c r="AW121" s="5">
        <v>4</v>
      </c>
      <c r="AX121" s="5">
        <v>3.1</v>
      </c>
      <c r="AY121" s="5">
        <v>3</v>
      </c>
      <c r="AZ121" s="5">
        <v>3</v>
      </c>
      <c r="BA121" s="5">
        <v>2</v>
      </c>
      <c r="BB121" s="5">
        <v>5</v>
      </c>
      <c r="BC121" s="5">
        <v>4</v>
      </c>
      <c r="BD121" s="5">
        <v>5</v>
      </c>
      <c r="BE121" s="5">
        <v>2</v>
      </c>
      <c r="BF121" s="5">
        <v>5</v>
      </c>
      <c r="BG121" s="5">
        <v>2</v>
      </c>
      <c r="BH121" s="5">
        <v>5</v>
      </c>
      <c r="BI121" s="5">
        <v>4</v>
      </c>
      <c r="BJ121" s="5">
        <v>4</v>
      </c>
      <c r="BK121" s="5">
        <v>2</v>
      </c>
      <c r="BL121" s="5">
        <v>5</v>
      </c>
      <c r="BM121" s="5">
        <v>4</v>
      </c>
      <c r="BN121" s="5">
        <v>3</v>
      </c>
      <c r="BO121" s="5">
        <v>3</v>
      </c>
      <c r="BP121" s="5">
        <v>3</v>
      </c>
      <c r="BQ121" s="5">
        <v>3</v>
      </c>
      <c r="BR121" s="5">
        <v>4</v>
      </c>
      <c r="BS121" s="5">
        <v>3</v>
      </c>
      <c r="BT121" s="5">
        <v>3</v>
      </c>
      <c r="BU121" s="8">
        <f t="shared" si="24"/>
        <v>45</v>
      </c>
      <c r="BV121" s="8">
        <f t="shared" si="25"/>
        <v>0</v>
      </c>
      <c r="BW121" s="8">
        <f t="shared" si="26"/>
        <v>41</v>
      </c>
      <c r="BX121" s="8">
        <f t="shared" si="27"/>
        <v>56.999999999999993</v>
      </c>
      <c r="BY121" s="8">
        <f t="shared" si="28"/>
        <v>70</v>
      </c>
      <c r="BZ121" s="8">
        <f t="shared" si="29"/>
        <v>50</v>
      </c>
      <c r="CA121" s="8">
        <f t="shared" si="30"/>
        <v>0</v>
      </c>
      <c r="CB121" s="8">
        <f t="shared" si="31"/>
        <v>72</v>
      </c>
      <c r="CC121">
        <f t="shared" si="32"/>
        <v>-1.6541666666666668</v>
      </c>
      <c r="CD121">
        <f t="shared" si="33"/>
        <v>-2.3636363636363633</v>
      </c>
      <c r="CE121">
        <f t="shared" si="34"/>
        <v>-1.3620071684587813</v>
      </c>
      <c r="CF121">
        <f t="shared" si="35"/>
        <v>-0.50672645739910327</v>
      </c>
      <c r="CG121">
        <f t="shared" si="36"/>
        <v>0.14027149321266941</v>
      </c>
      <c r="CH121">
        <f t="shared" si="37"/>
        <v>-2.0049999999999999</v>
      </c>
      <c r="CI121">
        <f t="shared" si="38"/>
        <v>-2.9435215946843849</v>
      </c>
      <c r="CJ121">
        <f t="shared" si="39"/>
        <v>-6.4676616915422744E-2</v>
      </c>
      <c r="CK121">
        <f t="shared" si="40"/>
        <v>-1.4565292811145629</v>
      </c>
      <c r="CL121">
        <f t="shared" si="41"/>
        <v>-1.0287654304814489</v>
      </c>
      <c r="CM121">
        <f t="shared" si="42"/>
        <v>35.434707188854375</v>
      </c>
      <c r="CN121">
        <f t="shared" si="43"/>
        <v>39.712345695185512</v>
      </c>
    </row>
    <row r="122" spans="1:92" ht="17" customHeight="1" x14ac:dyDescent="0.15">
      <c r="A122" s="5">
        <v>121</v>
      </c>
      <c r="B122" s="5">
        <v>1</v>
      </c>
      <c r="C122" s="5">
        <v>2020</v>
      </c>
      <c r="D122" s="5">
        <v>3.5</v>
      </c>
      <c r="E122" s="5">
        <v>64</v>
      </c>
      <c r="F122" s="5">
        <v>1</v>
      </c>
      <c r="G122" s="5">
        <v>2</v>
      </c>
      <c r="H122" s="5">
        <v>2</v>
      </c>
      <c r="I122" s="5">
        <v>0</v>
      </c>
      <c r="J122" s="5">
        <v>0</v>
      </c>
      <c r="K122" s="5">
        <v>0</v>
      </c>
      <c r="L122" s="5">
        <v>1</v>
      </c>
      <c r="M122" s="5">
        <v>0</v>
      </c>
      <c r="N122" s="5">
        <f t="shared" si="22"/>
        <v>1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f t="shared" si="23"/>
        <v>1</v>
      </c>
      <c r="X122" s="5">
        <v>3</v>
      </c>
      <c r="Y122" s="5">
        <v>14</v>
      </c>
      <c r="Z122" s="5">
        <v>3</v>
      </c>
      <c r="AA122" s="5">
        <v>4</v>
      </c>
      <c r="AB122" s="5">
        <v>2</v>
      </c>
      <c r="AC122" s="5">
        <v>3</v>
      </c>
      <c r="AD122" s="5">
        <v>1</v>
      </c>
      <c r="AE122" s="5">
        <v>2</v>
      </c>
      <c r="AF122" s="5">
        <v>2</v>
      </c>
      <c r="AG122" s="5">
        <v>1</v>
      </c>
      <c r="AH122" s="5">
        <v>2</v>
      </c>
      <c r="AI122" s="5">
        <v>2</v>
      </c>
      <c r="AJ122" s="5">
        <v>1</v>
      </c>
      <c r="AK122" s="5">
        <v>1</v>
      </c>
      <c r="AL122" s="5">
        <v>2</v>
      </c>
      <c r="AM122" s="5">
        <v>3</v>
      </c>
      <c r="AN122" s="5">
        <v>1</v>
      </c>
      <c r="AO122" s="5">
        <v>1</v>
      </c>
      <c r="AP122" s="5">
        <v>1</v>
      </c>
      <c r="AQ122" s="5">
        <v>1</v>
      </c>
      <c r="AR122" s="5">
        <v>1</v>
      </c>
      <c r="AS122" s="5">
        <v>1</v>
      </c>
      <c r="AT122" s="5">
        <v>1</v>
      </c>
      <c r="AU122" s="5">
        <v>3</v>
      </c>
      <c r="AV122" s="5">
        <v>3</v>
      </c>
      <c r="AW122" s="5">
        <v>3</v>
      </c>
      <c r="AX122" s="5">
        <v>4.2</v>
      </c>
      <c r="AY122" s="5">
        <v>3</v>
      </c>
      <c r="AZ122" s="5">
        <v>3</v>
      </c>
      <c r="BA122" s="5">
        <v>2</v>
      </c>
      <c r="BB122" s="5">
        <v>5</v>
      </c>
      <c r="BC122" s="5">
        <v>4</v>
      </c>
      <c r="BD122" s="5">
        <v>6</v>
      </c>
      <c r="BE122" s="5">
        <v>2</v>
      </c>
      <c r="BF122" s="5">
        <v>5</v>
      </c>
      <c r="BG122" s="5">
        <v>2</v>
      </c>
      <c r="BH122" s="5">
        <v>5</v>
      </c>
      <c r="BI122" s="5">
        <v>4</v>
      </c>
      <c r="BJ122" s="5">
        <v>4</v>
      </c>
      <c r="BK122" s="5">
        <v>2</v>
      </c>
      <c r="BL122" s="5">
        <v>5</v>
      </c>
      <c r="BM122" s="5">
        <v>4</v>
      </c>
      <c r="BN122" s="5">
        <v>3</v>
      </c>
      <c r="BO122" s="5">
        <v>4</v>
      </c>
      <c r="BP122" s="5">
        <v>2</v>
      </c>
      <c r="BQ122" s="5">
        <v>4</v>
      </c>
      <c r="BR122" s="5">
        <v>4</v>
      </c>
      <c r="BS122" s="5">
        <v>3</v>
      </c>
      <c r="BT122" s="5">
        <v>3</v>
      </c>
      <c r="BU122" s="8">
        <f t="shared" si="24"/>
        <v>35</v>
      </c>
      <c r="BV122" s="8">
        <f t="shared" si="25"/>
        <v>0</v>
      </c>
      <c r="BW122" s="8">
        <f t="shared" si="26"/>
        <v>52</v>
      </c>
      <c r="BX122" s="8">
        <f t="shared" si="27"/>
        <v>60</v>
      </c>
      <c r="BY122" s="8">
        <f t="shared" si="28"/>
        <v>70</v>
      </c>
      <c r="BZ122" s="8">
        <f t="shared" si="29"/>
        <v>50</v>
      </c>
      <c r="CA122" s="8">
        <f t="shared" si="30"/>
        <v>0</v>
      </c>
      <c r="CB122" s="8">
        <f t="shared" si="31"/>
        <v>76</v>
      </c>
      <c r="CC122">
        <f t="shared" si="32"/>
        <v>-2.0708333333333333</v>
      </c>
      <c r="CD122">
        <f t="shared" si="33"/>
        <v>-2.3636363636363633</v>
      </c>
      <c r="CE122">
        <f t="shared" si="34"/>
        <v>-0.967741935483871</v>
      </c>
      <c r="CF122">
        <f t="shared" si="35"/>
        <v>-0.37219730941704021</v>
      </c>
      <c r="CG122">
        <f t="shared" si="36"/>
        <v>0.14027149321266941</v>
      </c>
      <c r="CH122">
        <f t="shared" si="37"/>
        <v>-2.0049999999999999</v>
      </c>
      <c r="CI122">
        <f t="shared" si="38"/>
        <v>-2.9435215946843849</v>
      </c>
      <c r="CJ122">
        <f t="shared" si="39"/>
        <v>0.13432835820895536</v>
      </c>
      <c r="CK122">
        <f t="shared" si="40"/>
        <v>-1.5040932498695627</v>
      </c>
      <c r="CL122">
        <f t="shared" si="41"/>
        <v>-0.8925685510112078</v>
      </c>
      <c r="CM122">
        <f t="shared" si="42"/>
        <v>34.959067501304375</v>
      </c>
      <c r="CN122">
        <f t="shared" si="43"/>
        <v>41.074314489887925</v>
      </c>
    </row>
    <row r="123" spans="1:92" ht="17" customHeight="1" x14ac:dyDescent="0.15">
      <c r="A123" s="5">
        <v>122</v>
      </c>
      <c r="B123" s="5">
        <v>1</v>
      </c>
      <c r="C123" s="5">
        <v>2023</v>
      </c>
      <c r="D123" s="5">
        <v>0.5</v>
      </c>
      <c r="E123" s="5">
        <v>78</v>
      </c>
      <c r="F123" s="5">
        <v>1</v>
      </c>
      <c r="G123" s="5">
        <v>2</v>
      </c>
      <c r="H123" s="5">
        <v>2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f t="shared" si="22"/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1</v>
      </c>
      <c r="V123" s="5">
        <v>0</v>
      </c>
      <c r="W123" s="5">
        <f t="shared" si="23"/>
        <v>1</v>
      </c>
      <c r="X123" s="5">
        <v>2</v>
      </c>
      <c r="Y123" s="5">
        <v>9</v>
      </c>
      <c r="Z123" s="5">
        <v>3</v>
      </c>
      <c r="AA123" s="5">
        <v>3</v>
      </c>
      <c r="AB123" s="5">
        <v>3.4</v>
      </c>
      <c r="AC123" s="5">
        <v>1</v>
      </c>
      <c r="AD123" s="5">
        <v>1</v>
      </c>
      <c r="AE123" s="5">
        <v>2</v>
      </c>
      <c r="AF123" s="5">
        <v>2</v>
      </c>
      <c r="AG123" s="5">
        <v>1</v>
      </c>
      <c r="AH123" s="5">
        <v>2</v>
      </c>
      <c r="AI123" s="5">
        <v>2</v>
      </c>
      <c r="AJ123" s="5">
        <v>1</v>
      </c>
      <c r="AK123" s="5">
        <v>1</v>
      </c>
      <c r="AL123" s="5">
        <v>2</v>
      </c>
      <c r="AM123" s="5">
        <v>3</v>
      </c>
      <c r="AN123" s="5">
        <v>1</v>
      </c>
      <c r="AO123" s="5">
        <v>1</v>
      </c>
      <c r="AP123" s="5">
        <v>1</v>
      </c>
      <c r="AQ123" s="5">
        <v>1</v>
      </c>
      <c r="AR123" s="5">
        <v>1</v>
      </c>
      <c r="AS123" s="5">
        <v>1</v>
      </c>
      <c r="AT123" s="5">
        <v>1</v>
      </c>
      <c r="AU123" s="5">
        <v>2</v>
      </c>
      <c r="AV123" s="5">
        <v>4</v>
      </c>
      <c r="AW123" s="5">
        <v>3</v>
      </c>
      <c r="AX123" s="5">
        <v>4.2</v>
      </c>
      <c r="AY123" s="5">
        <v>2</v>
      </c>
      <c r="AZ123" s="5">
        <v>4</v>
      </c>
      <c r="BA123" s="5">
        <v>2</v>
      </c>
      <c r="BB123" s="5">
        <v>5</v>
      </c>
      <c r="BC123" s="5">
        <v>4</v>
      </c>
      <c r="BD123" s="5">
        <v>6</v>
      </c>
      <c r="BE123" s="5">
        <v>2</v>
      </c>
      <c r="BF123" s="5">
        <v>5</v>
      </c>
      <c r="BG123" s="5">
        <v>2</v>
      </c>
      <c r="BH123" s="5">
        <v>5</v>
      </c>
      <c r="BI123" s="5">
        <v>4</v>
      </c>
      <c r="BJ123" s="5">
        <v>4</v>
      </c>
      <c r="BK123" s="5">
        <v>1</v>
      </c>
      <c r="BL123" s="5">
        <v>6</v>
      </c>
      <c r="BM123" s="5">
        <v>4</v>
      </c>
      <c r="BN123" s="5">
        <v>3</v>
      </c>
      <c r="BO123" s="5">
        <v>4</v>
      </c>
      <c r="BP123" s="5">
        <v>2</v>
      </c>
      <c r="BQ123" s="5">
        <v>4</v>
      </c>
      <c r="BR123" s="5">
        <v>4</v>
      </c>
      <c r="BS123" s="5">
        <v>2</v>
      </c>
      <c r="BT123" s="5">
        <v>4</v>
      </c>
      <c r="BU123" s="8">
        <f t="shared" si="24"/>
        <v>35</v>
      </c>
      <c r="BV123" s="8">
        <f t="shared" si="25"/>
        <v>0</v>
      </c>
      <c r="BW123" s="8">
        <f t="shared" si="26"/>
        <v>61.999999999999986</v>
      </c>
      <c r="BX123" s="8">
        <f t="shared" si="27"/>
        <v>72</v>
      </c>
      <c r="BY123" s="8">
        <f t="shared" si="28"/>
        <v>70</v>
      </c>
      <c r="BZ123" s="8">
        <f t="shared" si="29"/>
        <v>62.5</v>
      </c>
      <c r="CA123" s="8">
        <f t="shared" si="30"/>
        <v>0</v>
      </c>
      <c r="CB123" s="8">
        <f t="shared" si="31"/>
        <v>80</v>
      </c>
      <c r="CC123">
        <f t="shared" si="32"/>
        <v>-2.0708333333333333</v>
      </c>
      <c r="CD123">
        <f t="shared" si="33"/>
        <v>-2.3636363636363633</v>
      </c>
      <c r="CE123">
        <f t="shared" si="34"/>
        <v>-0.60931899641577114</v>
      </c>
      <c r="CF123">
        <f t="shared" si="35"/>
        <v>0.16591928251121088</v>
      </c>
      <c r="CG123">
        <f t="shared" si="36"/>
        <v>0.14027149321266941</v>
      </c>
      <c r="CH123">
        <f t="shared" si="37"/>
        <v>-1.3799999999999997</v>
      </c>
      <c r="CI123">
        <f t="shared" si="38"/>
        <v>-2.9435215946843849</v>
      </c>
      <c r="CJ123">
        <f t="shared" si="39"/>
        <v>0.33333333333333343</v>
      </c>
      <c r="CK123">
        <f t="shared" si="40"/>
        <v>-1.2567509932360037</v>
      </c>
      <c r="CL123">
        <f t="shared" si="41"/>
        <v>-0.72007718008364785</v>
      </c>
      <c r="CM123">
        <f t="shared" si="42"/>
        <v>37.432490067639961</v>
      </c>
      <c r="CN123">
        <f t="shared" si="43"/>
        <v>42.799228199163522</v>
      </c>
    </row>
    <row r="124" spans="1:92" ht="17" customHeight="1" x14ac:dyDescent="0.15">
      <c r="A124" s="5">
        <v>123</v>
      </c>
      <c r="B124" s="5">
        <v>1</v>
      </c>
      <c r="C124" s="5">
        <v>2019</v>
      </c>
      <c r="D124" s="5">
        <v>4.5</v>
      </c>
      <c r="E124" s="5">
        <v>35</v>
      </c>
      <c r="F124" s="5">
        <v>1</v>
      </c>
      <c r="G124" s="5">
        <v>1</v>
      </c>
      <c r="H124" s="5">
        <v>3</v>
      </c>
      <c r="I124" s="5">
        <v>1</v>
      </c>
      <c r="J124" s="5">
        <v>1</v>
      </c>
      <c r="K124" s="5">
        <v>0</v>
      </c>
      <c r="L124" s="5">
        <v>0</v>
      </c>
      <c r="M124" s="5">
        <v>0</v>
      </c>
      <c r="N124" s="5">
        <f t="shared" si="22"/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f t="shared" si="23"/>
        <v>0</v>
      </c>
      <c r="X124" s="5">
        <v>3</v>
      </c>
      <c r="Y124" s="5">
        <v>13</v>
      </c>
      <c r="Z124" s="5">
        <v>3</v>
      </c>
      <c r="AA124" s="5">
        <v>3</v>
      </c>
      <c r="AB124" s="5">
        <v>3.4</v>
      </c>
      <c r="AC124" s="5">
        <v>4</v>
      </c>
      <c r="AD124" s="5">
        <v>2</v>
      </c>
      <c r="AE124" s="5">
        <v>3</v>
      </c>
      <c r="AF124" s="5">
        <v>3</v>
      </c>
      <c r="AG124" s="5">
        <v>2</v>
      </c>
      <c r="AH124" s="5">
        <v>3</v>
      </c>
      <c r="AI124" s="5">
        <v>3</v>
      </c>
      <c r="AJ124" s="5">
        <v>2</v>
      </c>
      <c r="AK124" s="5">
        <v>3</v>
      </c>
      <c r="AL124" s="5">
        <v>3</v>
      </c>
      <c r="AM124" s="5">
        <v>3</v>
      </c>
      <c r="AN124" s="5">
        <v>1</v>
      </c>
      <c r="AO124" s="5">
        <v>1</v>
      </c>
      <c r="AP124" s="5">
        <v>1</v>
      </c>
      <c r="AQ124" s="5">
        <v>1</v>
      </c>
      <c r="AR124" s="5">
        <v>2</v>
      </c>
      <c r="AS124" s="5">
        <v>2</v>
      </c>
      <c r="AT124" s="5">
        <v>2</v>
      </c>
      <c r="AU124" s="5">
        <v>2</v>
      </c>
      <c r="AV124" s="5">
        <v>4</v>
      </c>
      <c r="AW124" s="5">
        <v>1</v>
      </c>
      <c r="AX124" s="5">
        <v>6</v>
      </c>
      <c r="AY124" s="5">
        <v>1</v>
      </c>
      <c r="AZ124" s="5">
        <v>6</v>
      </c>
      <c r="BA124" s="5">
        <v>1</v>
      </c>
      <c r="BB124" s="5">
        <v>6</v>
      </c>
      <c r="BC124" s="5">
        <v>5</v>
      </c>
      <c r="BD124" s="5">
        <v>6</v>
      </c>
      <c r="BE124" s="5">
        <v>1</v>
      </c>
      <c r="BF124" s="5">
        <v>6</v>
      </c>
      <c r="BG124" s="5">
        <v>1</v>
      </c>
      <c r="BH124" s="5">
        <v>6</v>
      </c>
      <c r="BI124" s="5">
        <v>4</v>
      </c>
      <c r="BJ124" s="5">
        <v>4</v>
      </c>
      <c r="BK124" s="5">
        <v>1</v>
      </c>
      <c r="BL124" s="5">
        <v>6</v>
      </c>
      <c r="BM124" s="5">
        <v>4</v>
      </c>
      <c r="BN124" s="5">
        <v>3</v>
      </c>
      <c r="BO124" s="5">
        <v>2</v>
      </c>
      <c r="BP124" s="5">
        <v>4</v>
      </c>
      <c r="BQ124" s="5">
        <v>2</v>
      </c>
      <c r="BR124" s="5">
        <v>2</v>
      </c>
      <c r="BS124" s="5">
        <v>4</v>
      </c>
      <c r="BT124" s="5">
        <v>2</v>
      </c>
      <c r="BU124" s="8">
        <f t="shared" si="24"/>
        <v>85</v>
      </c>
      <c r="BV124" s="8">
        <f t="shared" si="25"/>
        <v>0</v>
      </c>
      <c r="BW124" s="8">
        <f t="shared" si="26"/>
        <v>100</v>
      </c>
      <c r="BX124" s="8">
        <f t="shared" si="27"/>
        <v>32</v>
      </c>
      <c r="BY124" s="8">
        <f t="shared" si="28"/>
        <v>80</v>
      </c>
      <c r="BZ124" s="8">
        <f t="shared" si="29"/>
        <v>62.5</v>
      </c>
      <c r="CA124" s="8">
        <f t="shared" si="30"/>
        <v>100</v>
      </c>
      <c r="CB124" s="8">
        <f t="shared" si="31"/>
        <v>88</v>
      </c>
      <c r="CC124">
        <f t="shared" si="32"/>
        <v>1.2499999999999881E-2</v>
      </c>
      <c r="CD124">
        <f t="shared" si="33"/>
        <v>-2.3636363636363633</v>
      </c>
      <c r="CE124">
        <f t="shared" si="34"/>
        <v>0.75268817204301075</v>
      </c>
      <c r="CF124">
        <f t="shared" si="35"/>
        <v>-1.6278026905829595</v>
      </c>
      <c r="CG124">
        <f t="shared" si="36"/>
        <v>0.59276018099547478</v>
      </c>
      <c r="CH124">
        <f t="shared" si="37"/>
        <v>-1.3799999999999997</v>
      </c>
      <c r="CI124">
        <f t="shared" si="38"/>
        <v>0.37873754152823935</v>
      </c>
      <c r="CJ124">
        <f t="shared" si="39"/>
        <v>0.73134328358208966</v>
      </c>
      <c r="CK124">
        <f t="shared" si="40"/>
        <v>-1.3564283046122187</v>
      </c>
      <c r="CL124">
        <f t="shared" si="41"/>
        <v>0.78560006929463988</v>
      </c>
      <c r="CM124">
        <f t="shared" si="42"/>
        <v>36.435716953877815</v>
      </c>
      <c r="CN124">
        <f t="shared" si="43"/>
        <v>57.856000692946395</v>
      </c>
    </row>
    <row r="125" spans="1:92" ht="17" customHeight="1" x14ac:dyDescent="0.15">
      <c r="A125" s="5">
        <v>124</v>
      </c>
      <c r="B125" s="5">
        <v>1</v>
      </c>
      <c r="C125" s="5">
        <v>2020</v>
      </c>
      <c r="D125" s="5">
        <v>3.5</v>
      </c>
      <c r="E125" s="5">
        <v>58</v>
      </c>
      <c r="F125" s="5">
        <v>0</v>
      </c>
      <c r="G125" s="5">
        <v>1</v>
      </c>
      <c r="H125" s="5">
        <v>2</v>
      </c>
      <c r="I125" s="5">
        <v>1</v>
      </c>
      <c r="J125" s="5">
        <v>1</v>
      </c>
      <c r="K125" s="5">
        <v>0</v>
      </c>
      <c r="L125" s="5">
        <v>1</v>
      </c>
      <c r="M125" s="5">
        <v>0</v>
      </c>
      <c r="N125" s="5">
        <f t="shared" si="22"/>
        <v>1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f t="shared" si="23"/>
        <v>1</v>
      </c>
      <c r="X125" s="5">
        <v>3</v>
      </c>
      <c r="Y125" s="5">
        <v>14</v>
      </c>
      <c r="Z125" s="5">
        <v>3</v>
      </c>
      <c r="AA125" s="5">
        <v>3</v>
      </c>
      <c r="AB125" s="5">
        <v>3.4</v>
      </c>
      <c r="AC125" s="5">
        <v>3</v>
      </c>
      <c r="AD125" s="5">
        <v>1</v>
      </c>
      <c r="AE125" s="5">
        <v>2</v>
      </c>
      <c r="AF125" s="5">
        <v>2</v>
      </c>
      <c r="AG125" s="5">
        <v>1</v>
      </c>
      <c r="AH125" s="5">
        <v>2</v>
      </c>
      <c r="AI125" s="5">
        <v>2</v>
      </c>
      <c r="AJ125" s="5">
        <v>1</v>
      </c>
      <c r="AK125" s="5">
        <v>1</v>
      </c>
      <c r="AL125" s="5">
        <v>2</v>
      </c>
      <c r="AM125" s="5">
        <v>3</v>
      </c>
      <c r="AN125" s="5">
        <v>1</v>
      </c>
      <c r="AO125" s="5">
        <v>1</v>
      </c>
      <c r="AP125" s="5">
        <v>1</v>
      </c>
      <c r="AQ125" s="5">
        <v>1</v>
      </c>
      <c r="AR125" s="5">
        <v>2</v>
      </c>
      <c r="AS125" s="5">
        <v>2</v>
      </c>
      <c r="AT125" s="5">
        <v>2</v>
      </c>
      <c r="AU125" s="5">
        <v>3</v>
      </c>
      <c r="AV125" s="5">
        <v>3</v>
      </c>
      <c r="AW125" s="5">
        <v>4</v>
      </c>
      <c r="AX125" s="5">
        <v>3.1</v>
      </c>
      <c r="AY125" s="5">
        <v>3</v>
      </c>
      <c r="AZ125" s="5">
        <v>3</v>
      </c>
      <c r="BA125" s="5">
        <v>2</v>
      </c>
      <c r="BB125" s="5">
        <v>5</v>
      </c>
      <c r="BC125" s="5">
        <v>5</v>
      </c>
      <c r="BD125" s="5">
        <v>6</v>
      </c>
      <c r="BE125" s="5">
        <v>3</v>
      </c>
      <c r="BF125" s="5">
        <v>4</v>
      </c>
      <c r="BG125" s="5">
        <v>2</v>
      </c>
      <c r="BH125" s="5">
        <v>5</v>
      </c>
      <c r="BI125" s="5">
        <v>4</v>
      </c>
      <c r="BJ125" s="5">
        <v>4</v>
      </c>
      <c r="BK125" s="5">
        <v>2</v>
      </c>
      <c r="BL125" s="5">
        <v>5</v>
      </c>
      <c r="BM125" s="5">
        <v>4</v>
      </c>
      <c r="BN125" s="5">
        <v>3</v>
      </c>
      <c r="BO125" s="5">
        <v>3</v>
      </c>
      <c r="BP125" s="5">
        <v>3</v>
      </c>
      <c r="BQ125" s="5">
        <v>3</v>
      </c>
      <c r="BR125" s="5">
        <v>3</v>
      </c>
      <c r="BS125" s="5">
        <v>3</v>
      </c>
      <c r="BT125" s="5">
        <v>3</v>
      </c>
      <c r="BU125" s="8">
        <f t="shared" si="24"/>
        <v>35</v>
      </c>
      <c r="BV125" s="8">
        <f t="shared" si="25"/>
        <v>0</v>
      </c>
      <c r="BW125" s="8">
        <f t="shared" si="26"/>
        <v>41</v>
      </c>
      <c r="BX125" s="8">
        <f t="shared" si="27"/>
        <v>52</v>
      </c>
      <c r="BY125" s="8">
        <f t="shared" si="28"/>
        <v>70</v>
      </c>
      <c r="BZ125" s="8">
        <f t="shared" si="29"/>
        <v>50</v>
      </c>
      <c r="CA125" s="8">
        <f t="shared" si="30"/>
        <v>100</v>
      </c>
      <c r="CB125" s="8">
        <f t="shared" si="31"/>
        <v>76</v>
      </c>
      <c r="CC125">
        <f t="shared" si="32"/>
        <v>-2.0708333333333333</v>
      </c>
      <c r="CD125">
        <f t="shared" si="33"/>
        <v>-2.3636363636363633</v>
      </c>
      <c r="CE125">
        <f t="shared" si="34"/>
        <v>-1.3620071684587813</v>
      </c>
      <c r="CF125">
        <f t="shared" si="35"/>
        <v>-0.73094170403587433</v>
      </c>
      <c r="CG125">
        <f t="shared" si="36"/>
        <v>0.14027149321266941</v>
      </c>
      <c r="CH125">
        <f t="shared" si="37"/>
        <v>-2.0049999999999999</v>
      </c>
      <c r="CI125">
        <f t="shared" si="38"/>
        <v>0.37873754152823935</v>
      </c>
      <c r="CJ125">
        <f t="shared" si="39"/>
        <v>0.13432835820895536</v>
      </c>
      <c r="CK125">
        <f t="shared" si="40"/>
        <v>-2.5370848631369625</v>
      </c>
      <c r="CL125">
        <f t="shared" si="41"/>
        <v>0.88561876594401845</v>
      </c>
      <c r="CM125">
        <f t="shared" si="42"/>
        <v>24.629151368630374</v>
      </c>
      <c r="CN125">
        <f t="shared" si="43"/>
        <v>58.856187659440181</v>
      </c>
    </row>
    <row r="126" spans="1:92" ht="17" customHeight="1" x14ac:dyDescent="0.15">
      <c r="A126" s="5">
        <v>125</v>
      </c>
      <c r="B126" s="5">
        <v>1</v>
      </c>
      <c r="C126" s="5">
        <v>2019</v>
      </c>
      <c r="D126" s="5">
        <v>4.5</v>
      </c>
      <c r="E126" s="5">
        <v>59</v>
      </c>
      <c r="F126" s="5">
        <v>1</v>
      </c>
      <c r="G126" s="5">
        <v>2</v>
      </c>
      <c r="H126" s="5">
        <v>2</v>
      </c>
      <c r="I126" s="5">
        <v>1</v>
      </c>
      <c r="J126" s="5">
        <v>1</v>
      </c>
      <c r="K126" s="5">
        <v>0</v>
      </c>
      <c r="L126" s="5">
        <v>1</v>
      </c>
      <c r="M126" s="5">
        <v>0</v>
      </c>
      <c r="N126" s="5">
        <f t="shared" si="22"/>
        <v>1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f t="shared" si="23"/>
        <v>1</v>
      </c>
      <c r="X126" s="5">
        <v>3</v>
      </c>
      <c r="Y126" s="5">
        <v>14</v>
      </c>
      <c r="Z126" s="5">
        <v>3</v>
      </c>
      <c r="AA126" s="5">
        <v>3</v>
      </c>
      <c r="AB126" s="5">
        <v>3.4</v>
      </c>
      <c r="AC126" s="5">
        <v>3</v>
      </c>
      <c r="AD126" s="5">
        <v>3</v>
      </c>
      <c r="AE126" s="5">
        <v>3</v>
      </c>
      <c r="AF126" s="5">
        <v>3</v>
      </c>
      <c r="AG126" s="5">
        <v>3</v>
      </c>
      <c r="AH126" s="5">
        <v>3</v>
      </c>
      <c r="AI126" s="5">
        <v>3</v>
      </c>
      <c r="AJ126" s="5">
        <v>3</v>
      </c>
      <c r="AK126" s="5">
        <v>3</v>
      </c>
      <c r="AL126" s="5">
        <v>3</v>
      </c>
      <c r="AM126" s="5">
        <v>3</v>
      </c>
      <c r="AN126" s="5">
        <v>1</v>
      </c>
      <c r="AO126" s="5">
        <v>1</v>
      </c>
      <c r="AP126" s="5">
        <v>1</v>
      </c>
      <c r="AQ126" s="5">
        <v>1</v>
      </c>
      <c r="AR126" s="5">
        <v>2</v>
      </c>
      <c r="AS126" s="5">
        <v>2</v>
      </c>
      <c r="AT126" s="5">
        <v>2</v>
      </c>
      <c r="AU126" s="5">
        <v>2</v>
      </c>
      <c r="AV126" s="5">
        <v>4</v>
      </c>
      <c r="AW126" s="5">
        <v>2</v>
      </c>
      <c r="AX126" s="5">
        <v>5.4</v>
      </c>
      <c r="AY126" s="5">
        <v>1</v>
      </c>
      <c r="AZ126" s="5">
        <v>5</v>
      </c>
      <c r="BA126" s="5">
        <v>1</v>
      </c>
      <c r="BB126" s="5">
        <v>6</v>
      </c>
      <c r="BC126" s="5">
        <v>5</v>
      </c>
      <c r="BD126" s="5">
        <v>5</v>
      </c>
      <c r="BE126" s="5">
        <v>1</v>
      </c>
      <c r="BF126" s="5">
        <v>6</v>
      </c>
      <c r="BG126" s="5">
        <v>1</v>
      </c>
      <c r="BH126" s="5">
        <v>6</v>
      </c>
      <c r="BI126" s="5">
        <v>4</v>
      </c>
      <c r="BJ126" s="5">
        <v>4</v>
      </c>
      <c r="BK126" s="5">
        <v>1</v>
      </c>
      <c r="BL126" s="5">
        <v>6</v>
      </c>
      <c r="BM126" s="5">
        <v>4</v>
      </c>
      <c r="BN126" s="5">
        <v>3</v>
      </c>
      <c r="BO126" s="5">
        <v>2</v>
      </c>
      <c r="BP126" s="5">
        <v>3</v>
      </c>
      <c r="BQ126" s="5">
        <v>3</v>
      </c>
      <c r="BR126" s="5">
        <v>3</v>
      </c>
      <c r="BS126" s="5">
        <v>3</v>
      </c>
      <c r="BT126" s="5">
        <v>3</v>
      </c>
      <c r="BU126" s="8">
        <f t="shared" si="24"/>
        <v>100</v>
      </c>
      <c r="BV126" s="8">
        <f t="shared" si="25"/>
        <v>0</v>
      </c>
      <c r="BW126" s="8">
        <f t="shared" si="26"/>
        <v>84.000000000000014</v>
      </c>
      <c r="BX126" s="8">
        <f t="shared" si="27"/>
        <v>47</v>
      </c>
      <c r="BY126" s="8">
        <f t="shared" si="28"/>
        <v>80</v>
      </c>
      <c r="BZ126" s="8">
        <f t="shared" si="29"/>
        <v>62.5</v>
      </c>
      <c r="CA126" s="8">
        <f t="shared" si="30"/>
        <v>100</v>
      </c>
      <c r="CB126" s="8">
        <f t="shared" si="31"/>
        <v>84</v>
      </c>
      <c r="CC126">
        <f t="shared" si="32"/>
        <v>0.63749999999999984</v>
      </c>
      <c r="CD126">
        <f t="shared" si="33"/>
        <v>-2.3636363636363633</v>
      </c>
      <c r="CE126">
        <f t="shared" si="34"/>
        <v>0.1792114695340507</v>
      </c>
      <c r="CF126">
        <f t="shared" si="35"/>
        <v>-0.95515695067264561</v>
      </c>
      <c r="CG126">
        <f t="shared" si="36"/>
        <v>0.59276018099547478</v>
      </c>
      <c r="CH126">
        <f t="shared" si="37"/>
        <v>-1.3799999999999997</v>
      </c>
      <c r="CI126">
        <f t="shared" si="38"/>
        <v>0.37873754152823935</v>
      </c>
      <c r="CJ126">
        <f t="shared" si="39"/>
        <v>0.53233830845771157</v>
      </c>
      <c r="CK126">
        <f t="shared" si="40"/>
        <v>-1.0478758098112824</v>
      </c>
      <c r="CL126">
        <f t="shared" si="41"/>
        <v>0.57191824800785329</v>
      </c>
      <c r="CM126">
        <f t="shared" si="42"/>
        <v>39.52124190188718</v>
      </c>
      <c r="CN126">
        <f t="shared" si="43"/>
        <v>55.71918248007853</v>
      </c>
    </row>
    <row r="127" spans="1:92" ht="17" customHeight="1" x14ac:dyDescent="0.15">
      <c r="A127" s="5">
        <v>126</v>
      </c>
      <c r="B127" s="5">
        <v>1</v>
      </c>
      <c r="C127" s="5">
        <v>2019</v>
      </c>
      <c r="D127" s="5">
        <v>4.5</v>
      </c>
      <c r="E127" s="5">
        <v>66</v>
      </c>
      <c r="F127" s="5">
        <v>0</v>
      </c>
      <c r="G127" s="5">
        <v>2</v>
      </c>
      <c r="H127" s="5">
        <v>2</v>
      </c>
      <c r="I127" s="5">
        <v>0</v>
      </c>
      <c r="J127" s="5">
        <v>0</v>
      </c>
      <c r="K127" s="5">
        <v>0</v>
      </c>
      <c r="L127" s="5">
        <v>1</v>
      </c>
      <c r="M127" s="5">
        <v>0</v>
      </c>
      <c r="N127" s="5">
        <f t="shared" si="22"/>
        <v>1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1</v>
      </c>
      <c r="V127" s="5">
        <v>0</v>
      </c>
      <c r="W127" s="5">
        <f t="shared" si="23"/>
        <v>2</v>
      </c>
      <c r="X127" s="5">
        <v>3</v>
      </c>
      <c r="Y127" s="5">
        <v>13</v>
      </c>
      <c r="Z127" s="5">
        <v>3</v>
      </c>
      <c r="AA127" s="5">
        <v>5</v>
      </c>
      <c r="AB127" s="5">
        <v>1</v>
      </c>
      <c r="AC127" s="5">
        <v>4</v>
      </c>
      <c r="AD127" s="5">
        <v>1</v>
      </c>
      <c r="AE127" s="5">
        <v>1</v>
      </c>
      <c r="AF127" s="5">
        <v>1</v>
      </c>
      <c r="AG127" s="5">
        <v>1</v>
      </c>
      <c r="AH127" s="5">
        <v>1</v>
      </c>
      <c r="AI127" s="5">
        <v>1</v>
      </c>
      <c r="AJ127" s="5">
        <v>1</v>
      </c>
      <c r="AK127" s="5">
        <v>1</v>
      </c>
      <c r="AL127" s="5">
        <v>1</v>
      </c>
      <c r="AM127" s="5">
        <v>1</v>
      </c>
      <c r="AN127" s="5">
        <v>1</v>
      </c>
      <c r="AO127" s="5">
        <v>1</v>
      </c>
      <c r="AP127" s="5">
        <v>1</v>
      </c>
      <c r="AQ127" s="5">
        <v>1</v>
      </c>
      <c r="AR127" s="5">
        <v>1</v>
      </c>
      <c r="AS127" s="5">
        <v>1</v>
      </c>
      <c r="AT127" s="5">
        <v>1</v>
      </c>
      <c r="AU127" s="5">
        <v>5</v>
      </c>
      <c r="AV127" s="5">
        <v>1</v>
      </c>
      <c r="AW127" s="5">
        <v>6</v>
      </c>
      <c r="AX127" s="5">
        <v>1</v>
      </c>
      <c r="AY127" s="5">
        <v>5</v>
      </c>
      <c r="AZ127" s="5">
        <v>1</v>
      </c>
      <c r="BA127" s="5">
        <v>1</v>
      </c>
      <c r="BB127" s="5">
        <v>6</v>
      </c>
      <c r="BC127" s="5">
        <v>4</v>
      </c>
      <c r="BD127" s="5">
        <v>5</v>
      </c>
      <c r="BE127" s="5">
        <v>1</v>
      </c>
      <c r="BF127" s="5">
        <v>6</v>
      </c>
      <c r="BG127" s="5">
        <v>1</v>
      </c>
      <c r="BH127" s="5">
        <v>6</v>
      </c>
      <c r="BI127" s="5">
        <v>4</v>
      </c>
      <c r="BJ127" s="5">
        <v>4</v>
      </c>
      <c r="BK127" s="5">
        <v>1</v>
      </c>
      <c r="BL127" s="5">
        <v>6</v>
      </c>
      <c r="BM127" s="5">
        <v>4</v>
      </c>
      <c r="BN127" s="5">
        <v>1</v>
      </c>
      <c r="BO127" s="5">
        <v>1</v>
      </c>
      <c r="BP127" s="5">
        <v>4</v>
      </c>
      <c r="BQ127" s="5">
        <v>2</v>
      </c>
      <c r="BR127" s="5">
        <v>3</v>
      </c>
      <c r="BS127" s="5">
        <v>5</v>
      </c>
      <c r="BT127" s="5">
        <v>1</v>
      </c>
      <c r="BU127" s="8">
        <f t="shared" si="24"/>
        <v>0</v>
      </c>
      <c r="BV127" s="8">
        <f t="shared" si="25"/>
        <v>0</v>
      </c>
      <c r="BW127" s="8">
        <f t="shared" si="26"/>
        <v>0</v>
      </c>
      <c r="BX127" s="8">
        <f t="shared" si="27"/>
        <v>15</v>
      </c>
      <c r="BY127" s="8">
        <f t="shared" si="28"/>
        <v>80</v>
      </c>
      <c r="BZ127" s="8">
        <f t="shared" si="29"/>
        <v>0</v>
      </c>
      <c r="CA127" s="8">
        <f t="shared" si="30"/>
        <v>0</v>
      </c>
      <c r="CB127" s="8">
        <f t="shared" si="31"/>
        <v>80</v>
      </c>
      <c r="CC127">
        <f t="shared" si="32"/>
        <v>-3.5291666666666668</v>
      </c>
      <c r="CD127">
        <f t="shared" si="33"/>
        <v>-2.3636363636363633</v>
      </c>
      <c r="CE127">
        <f t="shared" si="34"/>
        <v>-2.8315412186379931</v>
      </c>
      <c r="CF127">
        <f t="shared" si="35"/>
        <v>-2.3901345291479821</v>
      </c>
      <c r="CG127">
        <f t="shared" si="36"/>
        <v>0.59276018099547478</v>
      </c>
      <c r="CH127">
        <f t="shared" si="37"/>
        <v>-4.5049999999999999</v>
      </c>
      <c r="CI127">
        <f t="shared" si="38"/>
        <v>-2.9435215946843849</v>
      </c>
      <c r="CJ127">
        <f t="shared" si="39"/>
        <v>0.33333333333333343</v>
      </c>
      <c r="CK127">
        <f t="shared" si="40"/>
        <v>-3.413666091861403</v>
      </c>
      <c r="CL127">
        <f t="shared" si="41"/>
        <v>-0.5769265359579967</v>
      </c>
      <c r="CM127">
        <f t="shared" si="42"/>
        <v>15.863339081385973</v>
      </c>
      <c r="CN127">
        <f t="shared" si="43"/>
        <v>44.230734640420032</v>
      </c>
    </row>
    <row r="128" spans="1:92" ht="17" customHeight="1" x14ac:dyDescent="0.15">
      <c r="A128" s="5">
        <v>127</v>
      </c>
      <c r="B128" s="5">
        <v>1</v>
      </c>
      <c r="C128" s="5">
        <v>2022</v>
      </c>
      <c r="D128" s="5">
        <v>1.5</v>
      </c>
      <c r="E128" s="5">
        <v>76</v>
      </c>
      <c r="F128" s="5">
        <v>1</v>
      </c>
      <c r="G128" s="5">
        <v>2</v>
      </c>
      <c r="H128" s="5">
        <v>2</v>
      </c>
      <c r="I128" s="5">
        <v>0</v>
      </c>
      <c r="J128" s="5">
        <v>0</v>
      </c>
      <c r="K128" s="5">
        <v>0</v>
      </c>
      <c r="L128" s="5">
        <v>1</v>
      </c>
      <c r="M128" s="5">
        <v>1</v>
      </c>
      <c r="N128" s="5">
        <f t="shared" si="22"/>
        <v>2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f t="shared" si="23"/>
        <v>2</v>
      </c>
      <c r="X128" s="5">
        <v>3</v>
      </c>
      <c r="Y128" s="5">
        <v>13</v>
      </c>
      <c r="Z128" s="5">
        <v>3</v>
      </c>
      <c r="AA128" s="5">
        <v>4</v>
      </c>
      <c r="AB128" s="5">
        <v>2</v>
      </c>
      <c r="AC128" s="5">
        <v>1</v>
      </c>
      <c r="AD128" s="5">
        <v>1</v>
      </c>
      <c r="AE128" s="5">
        <v>2</v>
      </c>
      <c r="AF128" s="5">
        <v>1</v>
      </c>
      <c r="AG128" s="5">
        <v>1</v>
      </c>
      <c r="AH128" s="5">
        <v>1</v>
      </c>
      <c r="AI128" s="5">
        <v>1</v>
      </c>
      <c r="AJ128" s="5">
        <v>1</v>
      </c>
      <c r="AK128" s="5">
        <v>1</v>
      </c>
      <c r="AL128" s="5">
        <v>1</v>
      </c>
      <c r="AM128" s="5">
        <v>1</v>
      </c>
      <c r="AN128" s="5">
        <v>1</v>
      </c>
      <c r="AO128" s="5">
        <v>1</v>
      </c>
      <c r="AP128" s="5">
        <v>1</v>
      </c>
      <c r="AQ128" s="5">
        <v>1</v>
      </c>
      <c r="AR128" s="5">
        <v>1</v>
      </c>
      <c r="AS128" s="5">
        <v>1</v>
      </c>
      <c r="AT128" s="5">
        <v>1</v>
      </c>
      <c r="AU128" s="5">
        <v>3</v>
      </c>
      <c r="AV128" s="5">
        <v>3</v>
      </c>
      <c r="AW128" s="5">
        <v>3</v>
      </c>
      <c r="AX128" s="5">
        <v>4.2</v>
      </c>
      <c r="AY128" s="5">
        <v>3</v>
      </c>
      <c r="AZ128" s="5">
        <v>3</v>
      </c>
      <c r="BA128" s="5">
        <v>1</v>
      </c>
      <c r="BB128" s="5">
        <v>6</v>
      </c>
      <c r="BC128" s="5">
        <v>5</v>
      </c>
      <c r="BD128" s="5">
        <v>1</v>
      </c>
      <c r="BE128" s="5">
        <v>5</v>
      </c>
      <c r="BF128" s="5">
        <v>2</v>
      </c>
      <c r="BG128" s="5">
        <v>1</v>
      </c>
      <c r="BH128" s="5">
        <v>6</v>
      </c>
      <c r="BI128" s="5">
        <v>1</v>
      </c>
      <c r="BJ128" s="5">
        <v>5</v>
      </c>
      <c r="BK128" s="5">
        <v>4</v>
      </c>
      <c r="BL128" s="5">
        <v>3</v>
      </c>
      <c r="BM128" s="5">
        <v>1</v>
      </c>
      <c r="BN128" s="5">
        <v>3</v>
      </c>
      <c r="BO128" s="5">
        <v>4</v>
      </c>
      <c r="BP128" s="5">
        <v>2</v>
      </c>
      <c r="BQ128" s="5">
        <v>4</v>
      </c>
      <c r="BR128" s="5">
        <v>3</v>
      </c>
      <c r="BS128" s="5">
        <v>2</v>
      </c>
      <c r="BT128" s="5">
        <v>4</v>
      </c>
      <c r="BU128" s="8">
        <f t="shared" si="24"/>
        <v>5</v>
      </c>
      <c r="BV128" s="8">
        <f t="shared" si="25"/>
        <v>0</v>
      </c>
      <c r="BW128" s="8">
        <f t="shared" si="26"/>
        <v>52</v>
      </c>
      <c r="BX128" s="8">
        <f t="shared" si="27"/>
        <v>60</v>
      </c>
      <c r="BY128" s="8">
        <f t="shared" si="28"/>
        <v>70</v>
      </c>
      <c r="BZ128" s="8">
        <f t="shared" si="29"/>
        <v>50</v>
      </c>
      <c r="CA128" s="8">
        <f t="shared" si="30"/>
        <v>0</v>
      </c>
      <c r="CB128" s="8">
        <f t="shared" si="31"/>
        <v>28.000000000000004</v>
      </c>
      <c r="CC128">
        <f t="shared" si="32"/>
        <v>-3.3208333333333333</v>
      </c>
      <c r="CD128">
        <f t="shared" si="33"/>
        <v>-2.3636363636363633</v>
      </c>
      <c r="CE128">
        <f t="shared" si="34"/>
        <v>-0.967741935483871</v>
      </c>
      <c r="CF128">
        <f t="shared" si="35"/>
        <v>-0.37219730941704021</v>
      </c>
      <c r="CG128">
        <f t="shared" si="36"/>
        <v>0.14027149321266941</v>
      </c>
      <c r="CH128">
        <f t="shared" si="37"/>
        <v>-2.0049999999999999</v>
      </c>
      <c r="CI128">
        <f t="shared" si="38"/>
        <v>-2.9435215946843849</v>
      </c>
      <c r="CJ128">
        <f t="shared" si="39"/>
        <v>-2.2537313432835817</v>
      </c>
      <c r="CK128">
        <f t="shared" si="40"/>
        <v>-1.4349328021083689</v>
      </c>
      <c r="CL128">
        <f t="shared" si="41"/>
        <v>-1.8988185510112079</v>
      </c>
      <c r="CM128">
        <f t="shared" si="42"/>
        <v>35.650671978916307</v>
      </c>
      <c r="CN128">
        <f t="shared" si="43"/>
        <v>31.011814489887922</v>
      </c>
    </row>
    <row r="129" spans="1:92" ht="17" customHeight="1" x14ac:dyDescent="0.15">
      <c r="A129" s="5">
        <v>128</v>
      </c>
      <c r="B129" s="5">
        <v>1</v>
      </c>
      <c r="C129" s="5">
        <v>2015</v>
      </c>
      <c r="D129" s="5">
        <v>8.5</v>
      </c>
      <c r="E129" s="5">
        <v>58</v>
      </c>
      <c r="F129" s="5">
        <v>0</v>
      </c>
      <c r="G129" s="5">
        <v>2</v>
      </c>
      <c r="H129" s="5">
        <v>2</v>
      </c>
      <c r="I129" s="5">
        <v>1</v>
      </c>
      <c r="J129" s="5">
        <v>0</v>
      </c>
      <c r="K129" s="5">
        <v>0</v>
      </c>
      <c r="L129" s="5">
        <v>0</v>
      </c>
      <c r="M129" s="5">
        <v>0</v>
      </c>
      <c r="N129" s="5">
        <f t="shared" si="22"/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1</v>
      </c>
      <c r="V129" s="5">
        <v>0</v>
      </c>
      <c r="W129" s="5">
        <f t="shared" si="23"/>
        <v>1</v>
      </c>
      <c r="X129" s="5">
        <v>3</v>
      </c>
      <c r="Y129" s="5">
        <v>14</v>
      </c>
      <c r="Z129" s="5">
        <v>3</v>
      </c>
      <c r="AA129" s="5">
        <v>4</v>
      </c>
      <c r="AB129" s="5">
        <v>2</v>
      </c>
      <c r="AC129" s="5">
        <v>3</v>
      </c>
      <c r="AD129" s="5">
        <v>2</v>
      </c>
      <c r="AE129" s="5">
        <v>2</v>
      </c>
      <c r="AF129" s="5">
        <v>2</v>
      </c>
      <c r="AG129" s="5">
        <v>2</v>
      </c>
      <c r="AH129" s="5">
        <v>2</v>
      </c>
      <c r="AI129" s="5">
        <v>2</v>
      </c>
      <c r="AJ129" s="5">
        <v>2</v>
      </c>
      <c r="AK129" s="5">
        <v>2</v>
      </c>
      <c r="AL129" s="5">
        <v>2</v>
      </c>
      <c r="AM129" s="5">
        <v>2</v>
      </c>
      <c r="AN129" s="5">
        <v>1</v>
      </c>
      <c r="AO129" s="5">
        <v>1</v>
      </c>
      <c r="AP129" s="5">
        <v>1</v>
      </c>
      <c r="AQ129" s="5">
        <v>1</v>
      </c>
      <c r="AR129" s="5">
        <v>1</v>
      </c>
      <c r="AS129" s="5">
        <v>1</v>
      </c>
      <c r="AT129" s="5">
        <v>1</v>
      </c>
      <c r="AU129" s="5">
        <v>3</v>
      </c>
      <c r="AV129" s="5">
        <v>3</v>
      </c>
      <c r="AW129" s="5">
        <v>3</v>
      </c>
      <c r="AX129" s="5">
        <v>4.2</v>
      </c>
      <c r="AY129" s="5">
        <v>3</v>
      </c>
      <c r="AZ129" s="5">
        <v>3</v>
      </c>
      <c r="BA129" s="5">
        <v>4</v>
      </c>
      <c r="BB129" s="5">
        <v>3</v>
      </c>
      <c r="BC129" s="5">
        <v>4</v>
      </c>
      <c r="BD129" s="5">
        <v>4</v>
      </c>
      <c r="BE129" s="5">
        <v>3</v>
      </c>
      <c r="BF129" s="5">
        <v>4</v>
      </c>
      <c r="BG129" s="5">
        <v>4</v>
      </c>
      <c r="BH129" s="5">
        <v>3</v>
      </c>
      <c r="BI129" s="5">
        <v>4</v>
      </c>
      <c r="BJ129" s="5">
        <v>4</v>
      </c>
      <c r="BK129" s="5">
        <v>4</v>
      </c>
      <c r="BL129" s="5">
        <v>3</v>
      </c>
      <c r="BM129" s="5">
        <v>4</v>
      </c>
      <c r="BN129" s="5">
        <v>3</v>
      </c>
      <c r="BO129" s="5">
        <v>3</v>
      </c>
      <c r="BP129" s="5">
        <v>3</v>
      </c>
      <c r="BQ129" s="5">
        <v>3</v>
      </c>
      <c r="BR129" s="5">
        <v>4</v>
      </c>
      <c r="BS129" s="5">
        <v>3</v>
      </c>
      <c r="BT129" s="5">
        <v>3</v>
      </c>
      <c r="BU129" s="8">
        <f t="shared" si="24"/>
        <v>50</v>
      </c>
      <c r="BV129" s="8">
        <f t="shared" si="25"/>
        <v>0</v>
      </c>
      <c r="BW129" s="8">
        <f t="shared" si="26"/>
        <v>52</v>
      </c>
      <c r="BX129" s="8">
        <f t="shared" si="27"/>
        <v>50</v>
      </c>
      <c r="BY129" s="8">
        <f t="shared" si="28"/>
        <v>50</v>
      </c>
      <c r="BZ129" s="8">
        <f t="shared" si="29"/>
        <v>50</v>
      </c>
      <c r="CA129" s="8">
        <f t="shared" si="30"/>
        <v>0</v>
      </c>
      <c r="CB129" s="8">
        <f t="shared" si="31"/>
        <v>56.000000000000007</v>
      </c>
      <c r="CC129">
        <f t="shared" si="32"/>
        <v>-1.4458333333333335</v>
      </c>
      <c r="CD129">
        <f t="shared" si="33"/>
        <v>-2.3636363636363633</v>
      </c>
      <c r="CE129">
        <f t="shared" si="34"/>
        <v>-0.967741935483871</v>
      </c>
      <c r="CF129">
        <f t="shared" si="35"/>
        <v>-0.82062780269058277</v>
      </c>
      <c r="CG129">
        <f t="shared" si="36"/>
        <v>-0.76470588235294135</v>
      </c>
      <c r="CH129">
        <f t="shared" si="37"/>
        <v>-2.0049999999999999</v>
      </c>
      <c r="CI129">
        <f t="shared" si="38"/>
        <v>-2.9435215946843849</v>
      </c>
      <c r="CJ129">
        <f t="shared" si="39"/>
        <v>-0.86069651741293474</v>
      </c>
      <c r="CK129">
        <f t="shared" si="40"/>
        <v>-1.1751580516519986</v>
      </c>
      <c r="CL129">
        <f t="shared" si="41"/>
        <v>-1.7417899314398881</v>
      </c>
      <c r="CM129">
        <f t="shared" si="42"/>
        <v>38.248419483480014</v>
      </c>
      <c r="CN129">
        <f t="shared" si="43"/>
        <v>32.582100685601119</v>
      </c>
    </row>
    <row r="130" spans="1:92" ht="17" customHeight="1" x14ac:dyDescent="0.15">
      <c r="A130" s="5">
        <v>129</v>
      </c>
      <c r="B130" s="5">
        <v>1</v>
      </c>
      <c r="C130" s="5">
        <v>2022</v>
      </c>
      <c r="D130" s="5">
        <v>1.5</v>
      </c>
      <c r="E130" s="5">
        <v>71</v>
      </c>
      <c r="F130" s="5">
        <v>1</v>
      </c>
      <c r="G130" s="5">
        <v>2</v>
      </c>
      <c r="H130" s="5">
        <v>3</v>
      </c>
      <c r="I130" s="5">
        <v>0</v>
      </c>
      <c r="J130" s="5">
        <v>0</v>
      </c>
      <c r="K130" s="5">
        <v>0</v>
      </c>
      <c r="L130" s="5">
        <v>0</v>
      </c>
      <c r="M130" s="5">
        <v>1</v>
      </c>
      <c r="N130" s="5">
        <f t="shared" si="22"/>
        <v>1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f t="shared" si="23"/>
        <v>1</v>
      </c>
      <c r="X130" s="5">
        <v>3</v>
      </c>
      <c r="Y130" s="5">
        <v>13</v>
      </c>
      <c r="Z130" s="5">
        <v>3</v>
      </c>
      <c r="AA130" s="5">
        <v>4</v>
      </c>
      <c r="AB130" s="5">
        <v>2</v>
      </c>
      <c r="AC130" s="5">
        <v>2</v>
      </c>
      <c r="AD130" s="5">
        <v>1</v>
      </c>
      <c r="AE130" s="5">
        <v>1</v>
      </c>
      <c r="AF130" s="5">
        <v>1</v>
      </c>
      <c r="AG130" s="5">
        <v>1</v>
      </c>
      <c r="AH130" s="5">
        <v>1</v>
      </c>
      <c r="AI130" s="5">
        <v>1</v>
      </c>
      <c r="AJ130" s="5">
        <v>1</v>
      </c>
      <c r="AK130" s="5">
        <v>1</v>
      </c>
      <c r="AL130" s="5">
        <v>1</v>
      </c>
      <c r="AM130" s="5">
        <v>1</v>
      </c>
      <c r="AN130" s="5">
        <v>1</v>
      </c>
      <c r="AO130" s="5">
        <v>1</v>
      </c>
      <c r="AP130" s="5">
        <v>1</v>
      </c>
      <c r="AQ130" s="5">
        <v>1</v>
      </c>
      <c r="AR130" s="5">
        <v>1</v>
      </c>
      <c r="AS130" s="5">
        <v>1</v>
      </c>
      <c r="AT130" s="5">
        <v>1</v>
      </c>
      <c r="AU130" s="5">
        <v>2</v>
      </c>
      <c r="AV130" s="5">
        <v>4</v>
      </c>
      <c r="AW130" s="5">
        <v>4</v>
      </c>
      <c r="AX130" s="5">
        <v>3.1</v>
      </c>
      <c r="AY130" s="5">
        <v>3</v>
      </c>
      <c r="AZ130" s="5">
        <v>3</v>
      </c>
      <c r="BA130" s="5">
        <v>4</v>
      </c>
      <c r="BB130" s="5">
        <v>3</v>
      </c>
      <c r="BC130" s="5">
        <v>4</v>
      </c>
      <c r="BD130" s="5">
        <v>4</v>
      </c>
      <c r="BE130" s="5">
        <v>4</v>
      </c>
      <c r="BF130" s="5">
        <v>3</v>
      </c>
      <c r="BG130" s="5">
        <v>4</v>
      </c>
      <c r="BH130" s="5">
        <v>3</v>
      </c>
      <c r="BI130" s="5">
        <v>4</v>
      </c>
      <c r="BJ130" s="5">
        <v>5</v>
      </c>
      <c r="BK130" s="5">
        <v>2</v>
      </c>
      <c r="BL130" s="5">
        <v>5</v>
      </c>
      <c r="BM130" s="5">
        <v>3</v>
      </c>
      <c r="BN130" s="5">
        <v>4</v>
      </c>
      <c r="BO130" s="5">
        <v>1</v>
      </c>
      <c r="BP130" s="5">
        <v>4</v>
      </c>
      <c r="BQ130" s="5">
        <v>2</v>
      </c>
      <c r="BR130" s="5">
        <v>2</v>
      </c>
      <c r="BS130" s="5">
        <v>5</v>
      </c>
      <c r="BT130" s="5">
        <v>1</v>
      </c>
      <c r="BU130" s="8">
        <f t="shared" si="24"/>
        <v>0</v>
      </c>
      <c r="BV130" s="8">
        <f t="shared" si="25"/>
        <v>0</v>
      </c>
      <c r="BW130" s="8">
        <f t="shared" si="26"/>
        <v>41</v>
      </c>
      <c r="BX130" s="8">
        <f t="shared" si="27"/>
        <v>15</v>
      </c>
      <c r="BY130" s="8">
        <f t="shared" si="28"/>
        <v>50</v>
      </c>
      <c r="BZ130" s="8">
        <f t="shared" si="29"/>
        <v>75</v>
      </c>
      <c r="CA130" s="8">
        <f t="shared" si="30"/>
        <v>0</v>
      </c>
      <c r="CB130" s="8">
        <f t="shared" si="31"/>
        <v>60</v>
      </c>
      <c r="CC130">
        <f t="shared" si="32"/>
        <v>-3.5291666666666668</v>
      </c>
      <c r="CD130">
        <f t="shared" si="33"/>
        <v>-2.3636363636363633</v>
      </c>
      <c r="CE130">
        <f t="shared" si="34"/>
        <v>-1.3620071684587813</v>
      </c>
      <c r="CF130">
        <f t="shared" si="35"/>
        <v>-2.3901345291479821</v>
      </c>
      <c r="CG130">
        <f t="shared" si="36"/>
        <v>-0.76470588235294135</v>
      </c>
      <c r="CH130">
        <f t="shared" si="37"/>
        <v>-0.75499999999999967</v>
      </c>
      <c r="CI130">
        <f t="shared" si="38"/>
        <v>-2.9435215946843849</v>
      </c>
      <c r="CJ130">
        <f t="shared" si="39"/>
        <v>-0.66169154228855698</v>
      </c>
      <c r="CK130">
        <f t="shared" si="40"/>
        <v>-2.621675943771995</v>
      </c>
      <c r="CL130">
        <f t="shared" si="41"/>
        <v>-0.71689002466199792</v>
      </c>
      <c r="CM130">
        <f t="shared" si="42"/>
        <v>23.783240562280049</v>
      </c>
      <c r="CN130">
        <f t="shared" si="43"/>
        <v>42.831099753380023</v>
      </c>
    </row>
    <row r="131" spans="1:92" ht="17" customHeight="1" x14ac:dyDescent="0.15">
      <c r="A131" s="5">
        <v>130</v>
      </c>
      <c r="B131" s="5">
        <v>1</v>
      </c>
      <c r="C131" s="5">
        <v>2017</v>
      </c>
      <c r="D131" s="5">
        <v>6.5</v>
      </c>
      <c r="E131" s="5">
        <v>31</v>
      </c>
      <c r="F131" s="5">
        <v>0</v>
      </c>
      <c r="G131" s="5">
        <v>1</v>
      </c>
      <c r="H131" s="5">
        <v>2</v>
      </c>
      <c r="I131" s="5">
        <v>1</v>
      </c>
      <c r="J131" s="5">
        <v>1</v>
      </c>
      <c r="K131" s="5">
        <v>0</v>
      </c>
      <c r="L131" s="5">
        <v>0</v>
      </c>
      <c r="M131" s="5">
        <v>0</v>
      </c>
      <c r="N131" s="5">
        <f t="shared" ref="N131:N194" si="44">SUM(L131+M131)</f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f t="shared" ref="W131:W194" si="45">SUM(N131:V131)</f>
        <v>0</v>
      </c>
      <c r="X131" s="5">
        <v>3</v>
      </c>
      <c r="Y131" s="5">
        <v>14</v>
      </c>
      <c r="Z131" s="5">
        <v>3</v>
      </c>
      <c r="AA131" s="5">
        <v>4</v>
      </c>
      <c r="AB131" s="5">
        <v>2</v>
      </c>
      <c r="AC131" s="5">
        <v>3</v>
      </c>
      <c r="AD131" s="5">
        <v>1</v>
      </c>
      <c r="AE131" s="5">
        <v>1</v>
      </c>
      <c r="AF131" s="5">
        <v>2</v>
      </c>
      <c r="AG131" s="5">
        <v>2</v>
      </c>
      <c r="AH131" s="5">
        <v>2</v>
      </c>
      <c r="AI131" s="5">
        <v>1</v>
      </c>
      <c r="AJ131" s="5">
        <v>2</v>
      </c>
      <c r="AK131" s="5">
        <v>2</v>
      </c>
      <c r="AL131" s="5">
        <v>2</v>
      </c>
      <c r="AM131" s="5">
        <v>2</v>
      </c>
      <c r="AN131" s="5">
        <v>1</v>
      </c>
      <c r="AO131" s="5">
        <v>1</v>
      </c>
      <c r="AP131" s="5">
        <v>1</v>
      </c>
      <c r="AQ131" s="5">
        <v>1</v>
      </c>
      <c r="AR131" s="5">
        <v>1</v>
      </c>
      <c r="AS131" s="5">
        <v>1</v>
      </c>
      <c r="AT131" s="5">
        <v>1</v>
      </c>
      <c r="AU131" s="5">
        <v>3</v>
      </c>
      <c r="AV131" s="5">
        <v>3</v>
      </c>
      <c r="AW131" s="5">
        <v>3</v>
      </c>
      <c r="AX131" s="5">
        <v>4.2</v>
      </c>
      <c r="AY131" s="5">
        <v>3</v>
      </c>
      <c r="AZ131" s="5">
        <v>3</v>
      </c>
      <c r="BA131" s="5">
        <v>4</v>
      </c>
      <c r="BB131" s="5">
        <v>3</v>
      </c>
      <c r="BC131" s="5">
        <v>4</v>
      </c>
      <c r="BD131" s="5">
        <v>4</v>
      </c>
      <c r="BE131" s="5">
        <v>4</v>
      </c>
      <c r="BF131" s="5">
        <v>3</v>
      </c>
      <c r="BG131" s="5">
        <v>4</v>
      </c>
      <c r="BH131" s="5">
        <v>3</v>
      </c>
      <c r="BI131" s="5">
        <v>4</v>
      </c>
      <c r="BJ131" s="5">
        <v>4</v>
      </c>
      <c r="BK131" s="5">
        <v>4</v>
      </c>
      <c r="BL131" s="5">
        <v>3</v>
      </c>
      <c r="BM131" s="5">
        <v>4</v>
      </c>
      <c r="BN131" s="5">
        <v>3</v>
      </c>
      <c r="BO131" s="5">
        <v>3</v>
      </c>
      <c r="BP131" s="5">
        <v>3</v>
      </c>
      <c r="BQ131" s="5">
        <v>3</v>
      </c>
      <c r="BR131" s="5">
        <v>4</v>
      </c>
      <c r="BS131" s="5">
        <v>3</v>
      </c>
      <c r="BT131" s="5">
        <v>3</v>
      </c>
      <c r="BU131" s="8">
        <f t="shared" ref="BU131:BU194" si="46">(SUM(AD131:AM131)-10)/20*100</f>
        <v>35</v>
      </c>
      <c r="BV131" s="8">
        <f t="shared" ref="BV131:BV194" si="47">(SUM(AN131:AQ131)-4)/4*100</f>
        <v>0</v>
      </c>
      <c r="BW131" s="8">
        <f t="shared" ref="BW131:BW194" si="48">((AX131+AZ131)-2)/10*100</f>
        <v>52</v>
      </c>
      <c r="BX131" s="8">
        <f t="shared" ref="BX131:BX194" si="49">((AB131+BO131+BQ131+BT131+BR131)-5)/20*100</f>
        <v>50</v>
      </c>
      <c r="BY131" s="8">
        <f t="shared" ref="BY131:BY194" si="50">((BB131+BH131+BJ131+BM131)-4)/20*100</f>
        <v>50</v>
      </c>
      <c r="BZ131" s="8">
        <f t="shared" ref="BZ131:BZ194" si="51">((AV131+BN131)-2)/8*100</f>
        <v>50</v>
      </c>
      <c r="CA131" s="8">
        <f t="shared" ref="CA131:CA194" si="52">((AR131+AS131+AT131)-3)/3*100</f>
        <v>0</v>
      </c>
      <c r="CB131" s="8">
        <f t="shared" ref="CB131:CB194" si="53">((BC131+BD131+BF131+BI131+BL131)-5)/25*100</f>
        <v>52</v>
      </c>
      <c r="CC131">
        <f t="shared" ref="CC131:CC194" si="54">(BU131-84.7)/24</f>
        <v>-2.0708333333333333</v>
      </c>
      <c r="CD131">
        <f t="shared" ref="CD131:CD194" si="55">(BV131-83.2)/35.2</f>
        <v>-2.3636363636363633</v>
      </c>
      <c r="CE131">
        <f t="shared" ref="CE131:CE194" si="56">(BW131-79)/27.9</f>
        <v>-0.967741935483871</v>
      </c>
      <c r="CF131">
        <f t="shared" ref="CF131:CF194" si="57">(BX131-68.3)/22.3</f>
        <v>-0.82062780269058277</v>
      </c>
      <c r="CG131">
        <f t="shared" ref="CG131:CG194" si="58">(BY131-66.9)/22.1</f>
        <v>-0.76470588235294135</v>
      </c>
      <c r="CH131">
        <f t="shared" ref="CH131:CH194" si="59">(BZ131-90.1)/20</f>
        <v>-2.0049999999999999</v>
      </c>
      <c r="CI131">
        <f t="shared" ref="CI131:CI194" si="60">(CA131-88.6)/30.1</f>
        <v>-2.9435215946843849</v>
      </c>
      <c r="CJ131">
        <f t="shared" ref="CJ131:CJ194" si="61">(CB131-73.3)/20.1</f>
        <v>-1.0597014925373132</v>
      </c>
      <c r="CK131">
        <f t="shared" ref="CK131:CK194" si="62">((CC131*0.407)+(CD131*0.359)+(CE131*0.332)+(CF131*0.292)+(CG131*0.039)+(CH131*0.031)+(CI131*(-0.24))+(CJ131*(-0.242)))</f>
        <v>-1.3813738476718989</v>
      </c>
      <c r="CL131">
        <f t="shared" ref="CL131:CL194" si="63">((CC131*(-0.219))+(CD131*(-0.163))+(CE131*(-0.133))+(CF131*(-0.069))+(CG131*0.232)+(CH131*0.241)+(CI131*0.512)+(CJ131*0.536))</f>
        <v>-1.711581598106555</v>
      </c>
      <c r="CM131">
        <f t="shared" ref="CM131:CM194" si="64">50+(CK131*10)</f>
        <v>36.186261523281011</v>
      </c>
      <c r="CN131">
        <f t="shared" ref="CN131:CN194" si="65">50+(CL131*10)</f>
        <v>32.884184018934448</v>
      </c>
    </row>
    <row r="132" spans="1:92" ht="17" customHeight="1" x14ac:dyDescent="0.15">
      <c r="A132" s="5">
        <v>131</v>
      </c>
      <c r="B132" s="5">
        <v>1</v>
      </c>
      <c r="C132" s="5">
        <v>2017</v>
      </c>
      <c r="D132" s="5">
        <v>6.5</v>
      </c>
      <c r="E132" s="5">
        <v>71</v>
      </c>
      <c r="F132" s="5">
        <v>0</v>
      </c>
      <c r="G132" s="5">
        <v>2</v>
      </c>
      <c r="H132" s="5">
        <v>2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f t="shared" si="44"/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1</v>
      </c>
      <c r="V132" s="5">
        <v>0</v>
      </c>
      <c r="W132" s="5">
        <f t="shared" si="45"/>
        <v>1</v>
      </c>
      <c r="X132" s="5">
        <v>3</v>
      </c>
      <c r="Y132" s="5">
        <v>13</v>
      </c>
      <c r="Z132" s="5">
        <v>3</v>
      </c>
      <c r="AA132" s="5">
        <v>4</v>
      </c>
      <c r="AB132" s="5">
        <v>2</v>
      </c>
      <c r="AC132" s="5">
        <v>3</v>
      </c>
      <c r="AD132" s="5">
        <v>2</v>
      </c>
      <c r="AE132" s="5">
        <v>2</v>
      </c>
      <c r="AF132" s="5">
        <v>2</v>
      </c>
      <c r="AG132" s="5">
        <v>2</v>
      </c>
      <c r="AH132" s="5">
        <v>2</v>
      </c>
      <c r="AI132" s="5">
        <v>2</v>
      </c>
      <c r="AJ132" s="5">
        <v>2</v>
      </c>
      <c r="AK132" s="5">
        <v>2</v>
      </c>
      <c r="AL132" s="5">
        <v>2</v>
      </c>
      <c r="AM132" s="5">
        <v>2</v>
      </c>
      <c r="AN132" s="5">
        <v>1</v>
      </c>
      <c r="AO132" s="5">
        <v>1</v>
      </c>
      <c r="AP132" s="5">
        <v>1</v>
      </c>
      <c r="AQ132" s="5">
        <v>1</v>
      </c>
      <c r="AR132" s="5">
        <v>1</v>
      </c>
      <c r="AS132" s="5">
        <v>1</v>
      </c>
      <c r="AT132" s="5">
        <v>1</v>
      </c>
      <c r="AU132" s="5">
        <v>3</v>
      </c>
      <c r="AV132" s="5">
        <v>3</v>
      </c>
      <c r="AW132" s="5">
        <v>3</v>
      </c>
      <c r="AX132" s="5">
        <v>4.2</v>
      </c>
      <c r="AY132" s="5">
        <v>3</v>
      </c>
      <c r="AZ132" s="5">
        <v>3</v>
      </c>
      <c r="BA132" s="5">
        <v>4</v>
      </c>
      <c r="BB132" s="5">
        <v>3</v>
      </c>
      <c r="BC132" s="5">
        <v>4</v>
      </c>
      <c r="BD132" s="5">
        <v>4</v>
      </c>
      <c r="BE132" s="5">
        <v>4</v>
      </c>
      <c r="BF132" s="5">
        <v>3</v>
      </c>
      <c r="BG132" s="5">
        <v>4</v>
      </c>
      <c r="BH132" s="5">
        <v>3</v>
      </c>
      <c r="BI132" s="5">
        <v>4</v>
      </c>
      <c r="BJ132" s="5">
        <v>4</v>
      </c>
      <c r="BK132" s="5">
        <v>4</v>
      </c>
      <c r="BL132" s="5">
        <v>3</v>
      </c>
      <c r="BM132" s="5">
        <v>4</v>
      </c>
      <c r="BN132" s="5">
        <v>3</v>
      </c>
      <c r="BO132" s="5">
        <v>2</v>
      </c>
      <c r="BP132" s="5">
        <v>3</v>
      </c>
      <c r="BQ132" s="5">
        <v>3</v>
      </c>
      <c r="BR132" s="5">
        <v>4</v>
      </c>
      <c r="BS132" s="5">
        <v>3</v>
      </c>
      <c r="BT132" s="5">
        <v>3</v>
      </c>
      <c r="BU132" s="8">
        <f t="shared" si="46"/>
        <v>50</v>
      </c>
      <c r="BV132" s="8">
        <f t="shared" si="47"/>
        <v>0</v>
      </c>
      <c r="BW132" s="8">
        <f t="shared" si="48"/>
        <v>52</v>
      </c>
      <c r="BX132" s="8">
        <f t="shared" si="49"/>
        <v>45</v>
      </c>
      <c r="BY132" s="8">
        <f t="shared" si="50"/>
        <v>50</v>
      </c>
      <c r="BZ132" s="8">
        <f t="shared" si="51"/>
        <v>50</v>
      </c>
      <c r="CA132" s="8">
        <f t="shared" si="52"/>
        <v>0</v>
      </c>
      <c r="CB132" s="8">
        <f t="shared" si="53"/>
        <v>52</v>
      </c>
      <c r="CC132">
        <f t="shared" si="54"/>
        <v>-1.4458333333333335</v>
      </c>
      <c r="CD132">
        <f t="shared" si="55"/>
        <v>-2.3636363636363633</v>
      </c>
      <c r="CE132">
        <f t="shared" si="56"/>
        <v>-0.967741935483871</v>
      </c>
      <c r="CF132">
        <f t="shared" si="57"/>
        <v>-1.0448430493273542</v>
      </c>
      <c r="CG132">
        <f t="shared" si="58"/>
        <v>-0.76470588235294135</v>
      </c>
      <c r="CH132">
        <f t="shared" si="59"/>
        <v>-2.0049999999999999</v>
      </c>
      <c r="CI132">
        <f t="shared" si="60"/>
        <v>-2.9435215946843849</v>
      </c>
      <c r="CJ132">
        <f t="shared" si="61"/>
        <v>-1.0597014925373132</v>
      </c>
      <c r="CK132">
        <f t="shared" si="62"/>
        <v>-1.1924696996898358</v>
      </c>
      <c r="CL132">
        <f t="shared" si="63"/>
        <v>-1.8329857460886176</v>
      </c>
      <c r="CM132">
        <f t="shared" si="64"/>
        <v>38.075303003101638</v>
      </c>
      <c r="CN132">
        <f t="shared" si="65"/>
        <v>31.670142539113822</v>
      </c>
    </row>
    <row r="133" spans="1:92" ht="17" customHeight="1" x14ac:dyDescent="0.15">
      <c r="A133" s="5">
        <v>132</v>
      </c>
      <c r="B133" s="5">
        <v>1</v>
      </c>
      <c r="C133" s="5">
        <v>2019</v>
      </c>
      <c r="D133" s="5">
        <v>4.5</v>
      </c>
      <c r="E133" s="5">
        <v>61</v>
      </c>
      <c r="F133" s="5">
        <v>0</v>
      </c>
      <c r="G133" s="5">
        <v>1</v>
      </c>
      <c r="H133" s="5">
        <v>2</v>
      </c>
      <c r="I133" s="5">
        <v>0</v>
      </c>
      <c r="J133" s="5">
        <v>0</v>
      </c>
      <c r="K133" s="5">
        <v>0</v>
      </c>
      <c r="L133" s="5">
        <v>1</v>
      </c>
      <c r="M133" s="5">
        <v>0</v>
      </c>
      <c r="N133" s="5">
        <f t="shared" si="44"/>
        <v>1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1</v>
      </c>
      <c r="V133" s="5">
        <v>1</v>
      </c>
      <c r="W133" s="5">
        <f t="shared" si="45"/>
        <v>3</v>
      </c>
      <c r="X133" s="5">
        <v>3</v>
      </c>
      <c r="Y133" s="5">
        <v>13</v>
      </c>
      <c r="Z133" s="5">
        <v>3</v>
      </c>
      <c r="AA133" s="5">
        <v>5</v>
      </c>
      <c r="AB133" s="5">
        <v>1</v>
      </c>
      <c r="AC133" s="5">
        <v>2</v>
      </c>
      <c r="AD133" s="5">
        <v>1</v>
      </c>
      <c r="AE133" s="5">
        <v>1</v>
      </c>
      <c r="AF133" s="5">
        <v>1</v>
      </c>
      <c r="AG133" s="5">
        <v>1</v>
      </c>
      <c r="AH133" s="5">
        <v>1</v>
      </c>
      <c r="AI133" s="5">
        <v>1</v>
      </c>
      <c r="AJ133" s="5">
        <v>1</v>
      </c>
      <c r="AK133" s="5">
        <v>1</v>
      </c>
      <c r="AL133" s="5">
        <v>1</v>
      </c>
      <c r="AM133" s="5">
        <v>1</v>
      </c>
      <c r="AN133" s="5">
        <v>1</v>
      </c>
      <c r="AO133" s="5">
        <v>1</v>
      </c>
      <c r="AP133" s="5">
        <v>1</v>
      </c>
      <c r="AQ133" s="5">
        <v>1</v>
      </c>
      <c r="AR133" s="5">
        <v>1</v>
      </c>
      <c r="AS133" s="5">
        <v>1</v>
      </c>
      <c r="AT133" s="5">
        <v>1</v>
      </c>
      <c r="AU133" s="5">
        <v>4</v>
      </c>
      <c r="AV133" s="5">
        <v>2</v>
      </c>
      <c r="AW133" s="5">
        <v>4</v>
      </c>
      <c r="AX133" s="5">
        <v>3.1</v>
      </c>
      <c r="AY133" s="5">
        <v>4</v>
      </c>
      <c r="AZ133" s="5">
        <v>2</v>
      </c>
      <c r="BA133" s="5">
        <v>4</v>
      </c>
      <c r="BB133" s="5">
        <v>3</v>
      </c>
      <c r="BC133" s="5">
        <v>4</v>
      </c>
      <c r="BD133" s="5">
        <v>4</v>
      </c>
      <c r="BE133" s="5">
        <v>4</v>
      </c>
      <c r="BF133" s="5">
        <v>3</v>
      </c>
      <c r="BG133" s="5">
        <v>4</v>
      </c>
      <c r="BH133" s="5">
        <v>3</v>
      </c>
      <c r="BI133" s="5">
        <v>4</v>
      </c>
      <c r="BJ133" s="5">
        <v>4</v>
      </c>
      <c r="BK133" s="5">
        <v>4</v>
      </c>
      <c r="BL133" s="5">
        <v>3</v>
      </c>
      <c r="BM133" s="5">
        <v>4</v>
      </c>
      <c r="BN133" s="5">
        <v>3</v>
      </c>
      <c r="BO133" s="5">
        <v>3</v>
      </c>
      <c r="BP133" s="5">
        <v>3</v>
      </c>
      <c r="BQ133" s="5">
        <v>3</v>
      </c>
      <c r="BR133" s="5">
        <v>3</v>
      </c>
      <c r="BS133" s="5">
        <v>3</v>
      </c>
      <c r="BT133" s="5">
        <v>3</v>
      </c>
      <c r="BU133" s="8">
        <f t="shared" si="46"/>
        <v>0</v>
      </c>
      <c r="BV133" s="8">
        <f t="shared" si="47"/>
        <v>0</v>
      </c>
      <c r="BW133" s="8">
        <f t="shared" si="48"/>
        <v>30.999999999999993</v>
      </c>
      <c r="BX133" s="8">
        <f t="shared" si="49"/>
        <v>40</v>
      </c>
      <c r="BY133" s="8">
        <f t="shared" si="50"/>
        <v>50</v>
      </c>
      <c r="BZ133" s="8">
        <f t="shared" si="51"/>
        <v>37.5</v>
      </c>
      <c r="CA133" s="8">
        <f t="shared" si="52"/>
        <v>0</v>
      </c>
      <c r="CB133" s="8">
        <f t="shared" si="53"/>
        <v>52</v>
      </c>
      <c r="CC133">
        <f t="shared" si="54"/>
        <v>-3.5291666666666668</v>
      </c>
      <c r="CD133">
        <f t="shared" si="55"/>
        <v>-2.3636363636363633</v>
      </c>
      <c r="CE133">
        <f t="shared" si="56"/>
        <v>-1.720430107526882</v>
      </c>
      <c r="CF133">
        <f t="shared" si="57"/>
        <v>-1.2690582959641254</v>
      </c>
      <c r="CG133">
        <f t="shared" si="58"/>
        <v>-0.76470588235294135</v>
      </c>
      <c r="CH133">
        <f t="shared" si="59"/>
        <v>-2.63</v>
      </c>
      <c r="CI133">
        <f t="shared" si="60"/>
        <v>-2.9435215946843849</v>
      </c>
      <c r="CJ133">
        <f t="shared" si="61"/>
        <v>-1.0597014925373132</v>
      </c>
      <c r="CK133">
        <f t="shared" si="62"/>
        <v>-2.37512469149272</v>
      </c>
      <c r="CL133">
        <f t="shared" si="63"/>
        <v>-1.4117823671889598</v>
      </c>
      <c r="CM133">
        <f t="shared" si="64"/>
        <v>26.248753085072799</v>
      </c>
      <c r="CN133">
        <f t="shared" si="65"/>
        <v>35.882176328110404</v>
      </c>
    </row>
    <row r="134" spans="1:92" ht="17" customHeight="1" x14ac:dyDescent="0.15">
      <c r="A134" s="5">
        <v>133</v>
      </c>
      <c r="B134" s="5">
        <v>1</v>
      </c>
      <c r="C134" s="5">
        <v>2017</v>
      </c>
      <c r="D134" s="5">
        <v>6.5</v>
      </c>
      <c r="E134" s="5">
        <v>61</v>
      </c>
      <c r="F134" s="5">
        <v>0</v>
      </c>
      <c r="G134" s="5">
        <v>1</v>
      </c>
      <c r="H134" s="5">
        <v>3</v>
      </c>
      <c r="I134" s="5">
        <v>1</v>
      </c>
      <c r="J134" s="5">
        <v>0</v>
      </c>
      <c r="K134" s="5">
        <v>0</v>
      </c>
      <c r="L134" s="5">
        <v>0</v>
      </c>
      <c r="M134" s="5">
        <v>1</v>
      </c>
      <c r="N134" s="5">
        <f t="shared" si="44"/>
        <v>1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f t="shared" si="45"/>
        <v>1</v>
      </c>
      <c r="X134" s="5">
        <v>3</v>
      </c>
      <c r="Y134" s="5">
        <v>13</v>
      </c>
      <c r="Z134" s="5">
        <v>3</v>
      </c>
      <c r="AA134" s="5">
        <v>4</v>
      </c>
      <c r="AB134" s="5">
        <v>2</v>
      </c>
      <c r="AC134" s="5">
        <v>3</v>
      </c>
      <c r="AD134" s="5">
        <v>2</v>
      </c>
      <c r="AE134" s="5">
        <v>2</v>
      </c>
      <c r="AF134" s="5">
        <v>2</v>
      </c>
      <c r="AG134" s="5">
        <v>2</v>
      </c>
      <c r="AH134" s="5">
        <v>2</v>
      </c>
      <c r="AI134" s="5">
        <v>2</v>
      </c>
      <c r="AJ134" s="5">
        <v>2</v>
      </c>
      <c r="AK134" s="5">
        <v>2</v>
      </c>
      <c r="AL134" s="5">
        <v>2</v>
      </c>
      <c r="AM134" s="5">
        <v>2</v>
      </c>
      <c r="AN134" s="5">
        <v>1</v>
      </c>
      <c r="AO134" s="5">
        <v>1</v>
      </c>
      <c r="AP134" s="5">
        <v>1</v>
      </c>
      <c r="AQ134" s="5">
        <v>1</v>
      </c>
      <c r="AR134" s="5">
        <v>1</v>
      </c>
      <c r="AS134" s="5">
        <v>1</v>
      </c>
      <c r="AT134" s="5">
        <v>1</v>
      </c>
      <c r="AU134" s="5">
        <v>3</v>
      </c>
      <c r="AV134" s="5">
        <v>3</v>
      </c>
      <c r="AW134" s="5">
        <v>3</v>
      </c>
      <c r="AX134" s="5">
        <v>4.2</v>
      </c>
      <c r="AY134" s="5">
        <v>3</v>
      </c>
      <c r="AZ134" s="5">
        <v>3</v>
      </c>
      <c r="BA134" s="5">
        <v>4</v>
      </c>
      <c r="BB134" s="5">
        <v>3</v>
      </c>
      <c r="BC134" s="5">
        <v>4</v>
      </c>
      <c r="BD134" s="5">
        <v>4</v>
      </c>
      <c r="BE134" s="5">
        <v>3</v>
      </c>
      <c r="BF134" s="5">
        <v>4</v>
      </c>
      <c r="BG134" s="5">
        <v>4</v>
      </c>
      <c r="BH134" s="5">
        <v>3</v>
      </c>
      <c r="BI134" s="5">
        <v>4</v>
      </c>
      <c r="BJ134" s="5">
        <v>3</v>
      </c>
      <c r="BK134" s="5">
        <v>4</v>
      </c>
      <c r="BL134" s="5">
        <v>3</v>
      </c>
      <c r="BM134" s="5">
        <v>4</v>
      </c>
      <c r="BN134" s="5">
        <v>3</v>
      </c>
      <c r="BO134" s="5">
        <v>2</v>
      </c>
      <c r="BP134" s="5">
        <v>3</v>
      </c>
      <c r="BQ134" s="5">
        <v>3</v>
      </c>
      <c r="BR134" s="5">
        <v>4</v>
      </c>
      <c r="BS134" s="5">
        <v>3</v>
      </c>
      <c r="BT134" s="5">
        <v>3</v>
      </c>
      <c r="BU134" s="8">
        <f t="shared" si="46"/>
        <v>50</v>
      </c>
      <c r="BV134" s="8">
        <f t="shared" si="47"/>
        <v>0</v>
      </c>
      <c r="BW134" s="8">
        <f t="shared" si="48"/>
        <v>52</v>
      </c>
      <c r="BX134" s="8">
        <f t="shared" si="49"/>
        <v>45</v>
      </c>
      <c r="BY134" s="8">
        <f t="shared" si="50"/>
        <v>45</v>
      </c>
      <c r="BZ134" s="8">
        <f t="shared" si="51"/>
        <v>50</v>
      </c>
      <c r="CA134" s="8">
        <f t="shared" si="52"/>
        <v>0</v>
      </c>
      <c r="CB134" s="8">
        <f t="shared" si="53"/>
        <v>56.000000000000007</v>
      </c>
      <c r="CC134">
        <f t="shared" si="54"/>
        <v>-1.4458333333333335</v>
      </c>
      <c r="CD134">
        <f t="shared" si="55"/>
        <v>-2.3636363636363633</v>
      </c>
      <c r="CE134">
        <f t="shared" si="56"/>
        <v>-0.967741935483871</v>
      </c>
      <c r="CF134">
        <f t="shared" si="57"/>
        <v>-1.0448430493273542</v>
      </c>
      <c r="CG134">
        <f t="shared" si="58"/>
        <v>-0.99095022624434403</v>
      </c>
      <c r="CH134">
        <f t="shared" si="59"/>
        <v>-2.0049999999999999</v>
      </c>
      <c r="CI134">
        <f t="shared" si="60"/>
        <v>-2.9435215946843849</v>
      </c>
      <c r="CJ134">
        <f t="shared" si="61"/>
        <v>-0.86069651741293474</v>
      </c>
      <c r="CK134">
        <f t="shared" si="62"/>
        <v>-1.2494524330817003</v>
      </c>
      <c r="CL134">
        <f t="shared" si="63"/>
        <v>-1.7788077672047562</v>
      </c>
      <c r="CM134">
        <f t="shared" si="64"/>
        <v>37.505475669182999</v>
      </c>
      <c r="CN134">
        <f t="shared" si="65"/>
        <v>32.211922327952436</v>
      </c>
    </row>
    <row r="135" spans="1:92" ht="17" customHeight="1" x14ac:dyDescent="0.15">
      <c r="A135" s="5">
        <v>134</v>
      </c>
      <c r="B135" s="5">
        <v>1</v>
      </c>
      <c r="C135" s="5">
        <v>2019</v>
      </c>
      <c r="D135" s="5">
        <v>4.5</v>
      </c>
      <c r="E135" s="5">
        <v>56</v>
      </c>
      <c r="F135" s="5">
        <v>1</v>
      </c>
      <c r="G135" s="5">
        <v>2</v>
      </c>
      <c r="H135" s="5">
        <v>2</v>
      </c>
      <c r="I135" s="5">
        <v>1</v>
      </c>
      <c r="J135" s="5">
        <v>1</v>
      </c>
      <c r="K135" s="5">
        <v>0</v>
      </c>
      <c r="L135" s="5">
        <v>1</v>
      </c>
      <c r="M135" s="5">
        <v>1</v>
      </c>
      <c r="N135" s="5">
        <f t="shared" si="44"/>
        <v>2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f t="shared" si="45"/>
        <v>2</v>
      </c>
      <c r="X135" s="5">
        <v>3</v>
      </c>
      <c r="Y135" s="5">
        <v>14</v>
      </c>
      <c r="Z135" s="5">
        <v>3</v>
      </c>
      <c r="AA135" s="5">
        <v>3</v>
      </c>
      <c r="AB135" s="5">
        <v>3.4</v>
      </c>
      <c r="AC135" s="5">
        <v>3</v>
      </c>
      <c r="AD135" s="5">
        <v>1</v>
      </c>
      <c r="AE135" s="5">
        <v>2</v>
      </c>
      <c r="AF135" s="5">
        <v>2</v>
      </c>
      <c r="AG135" s="5">
        <v>2</v>
      </c>
      <c r="AH135" s="5">
        <v>2</v>
      </c>
      <c r="AI135" s="5">
        <v>2</v>
      </c>
      <c r="AJ135" s="5">
        <v>2</v>
      </c>
      <c r="AK135" s="5">
        <v>2</v>
      </c>
      <c r="AL135" s="5">
        <v>2</v>
      </c>
      <c r="AM135" s="5">
        <v>2</v>
      </c>
      <c r="AN135" s="5">
        <v>1</v>
      </c>
      <c r="AO135" s="5">
        <v>1</v>
      </c>
      <c r="AP135" s="5">
        <v>1</v>
      </c>
      <c r="AQ135" s="5">
        <v>1</v>
      </c>
      <c r="AR135" s="5">
        <v>1</v>
      </c>
      <c r="AS135" s="5">
        <v>1</v>
      </c>
      <c r="AT135" s="5">
        <v>1</v>
      </c>
      <c r="AU135" s="5">
        <v>3</v>
      </c>
      <c r="AV135" s="5">
        <v>3</v>
      </c>
      <c r="AW135" s="5">
        <v>3</v>
      </c>
      <c r="AX135" s="5">
        <v>4.2</v>
      </c>
      <c r="AY135" s="5">
        <v>3</v>
      </c>
      <c r="AZ135" s="5">
        <v>3</v>
      </c>
      <c r="BA135" s="5">
        <v>3</v>
      </c>
      <c r="BB135" s="5">
        <v>4</v>
      </c>
      <c r="BC135" s="5">
        <v>5</v>
      </c>
      <c r="BD135" s="5">
        <v>5</v>
      </c>
      <c r="BE135" s="5">
        <v>2</v>
      </c>
      <c r="BF135" s="5">
        <v>5</v>
      </c>
      <c r="BG135" s="5">
        <v>3</v>
      </c>
      <c r="BH135" s="5">
        <v>4</v>
      </c>
      <c r="BI135" s="5">
        <v>2</v>
      </c>
      <c r="BJ135" s="5">
        <v>5</v>
      </c>
      <c r="BK135" s="5">
        <v>4</v>
      </c>
      <c r="BL135" s="5">
        <v>3</v>
      </c>
      <c r="BM135" s="5">
        <v>2</v>
      </c>
      <c r="BN135" s="5">
        <v>3</v>
      </c>
      <c r="BO135" s="5">
        <v>3</v>
      </c>
      <c r="BP135" s="5">
        <v>3</v>
      </c>
      <c r="BQ135" s="5">
        <v>3</v>
      </c>
      <c r="BR135" s="5">
        <v>4</v>
      </c>
      <c r="BS135" s="5">
        <v>3</v>
      </c>
      <c r="BT135" s="5">
        <v>3</v>
      </c>
      <c r="BU135" s="8">
        <f t="shared" si="46"/>
        <v>45</v>
      </c>
      <c r="BV135" s="8">
        <f t="shared" si="47"/>
        <v>0</v>
      </c>
      <c r="BW135" s="8">
        <f t="shared" si="48"/>
        <v>52</v>
      </c>
      <c r="BX135" s="8">
        <f t="shared" si="49"/>
        <v>56.999999999999993</v>
      </c>
      <c r="BY135" s="8">
        <f t="shared" si="50"/>
        <v>55.000000000000007</v>
      </c>
      <c r="BZ135" s="8">
        <f t="shared" si="51"/>
        <v>50</v>
      </c>
      <c r="CA135" s="8">
        <f t="shared" si="52"/>
        <v>0</v>
      </c>
      <c r="CB135" s="8">
        <f t="shared" si="53"/>
        <v>60</v>
      </c>
      <c r="CC135">
        <f t="shared" si="54"/>
        <v>-1.6541666666666668</v>
      </c>
      <c r="CD135">
        <f t="shared" si="55"/>
        <v>-2.3636363636363633</v>
      </c>
      <c r="CE135">
        <f t="shared" si="56"/>
        <v>-0.967741935483871</v>
      </c>
      <c r="CF135">
        <f t="shared" si="57"/>
        <v>-0.50672645739910327</v>
      </c>
      <c r="CG135">
        <f t="shared" si="58"/>
        <v>-0.53846153846153832</v>
      </c>
      <c r="CH135">
        <f t="shared" si="59"/>
        <v>-2.0049999999999999</v>
      </c>
      <c r="CI135">
        <f t="shared" si="60"/>
        <v>-2.9435215946843849</v>
      </c>
      <c r="CJ135">
        <f t="shared" si="61"/>
        <v>-0.66169154228855698</v>
      </c>
      <c r="CK135">
        <f t="shared" si="62"/>
        <v>-1.2076262000618883</v>
      </c>
      <c r="CL135">
        <f t="shared" si="63"/>
        <v>-1.5586687698155282</v>
      </c>
      <c r="CM135">
        <f t="shared" si="64"/>
        <v>37.923737999381117</v>
      </c>
      <c r="CN135">
        <f t="shared" si="65"/>
        <v>34.413312301844719</v>
      </c>
    </row>
    <row r="136" spans="1:92" ht="17" customHeight="1" x14ac:dyDescent="0.15">
      <c r="A136" s="5">
        <v>135</v>
      </c>
      <c r="B136" s="5">
        <v>1</v>
      </c>
      <c r="C136" s="5">
        <v>2021</v>
      </c>
      <c r="D136" s="5">
        <v>2.5</v>
      </c>
      <c r="E136" s="5">
        <v>67</v>
      </c>
      <c r="F136" s="5">
        <v>1</v>
      </c>
      <c r="G136" s="5">
        <v>2</v>
      </c>
      <c r="H136" s="5">
        <v>3</v>
      </c>
      <c r="I136" s="5">
        <v>1</v>
      </c>
      <c r="J136" s="5">
        <v>1</v>
      </c>
      <c r="K136" s="5">
        <v>0</v>
      </c>
      <c r="L136" s="5">
        <v>0</v>
      </c>
      <c r="M136" s="5">
        <v>0</v>
      </c>
      <c r="N136" s="5">
        <f t="shared" si="44"/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1</v>
      </c>
      <c r="V136" s="5">
        <v>0</v>
      </c>
      <c r="W136" s="5">
        <f t="shared" si="45"/>
        <v>1</v>
      </c>
      <c r="X136" s="5">
        <v>2</v>
      </c>
      <c r="Y136" s="5">
        <v>8</v>
      </c>
      <c r="Z136" s="5">
        <v>3</v>
      </c>
      <c r="AA136" s="5">
        <v>4</v>
      </c>
      <c r="AB136" s="5">
        <v>2</v>
      </c>
      <c r="AC136" s="5">
        <v>3</v>
      </c>
      <c r="AD136" s="5">
        <v>3</v>
      </c>
      <c r="AE136" s="5">
        <v>2</v>
      </c>
      <c r="AF136" s="5">
        <v>3</v>
      </c>
      <c r="AG136" s="5">
        <v>3</v>
      </c>
      <c r="AH136" s="5">
        <v>3</v>
      </c>
      <c r="AI136" s="5">
        <v>3</v>
      </c>
      <c r="AJ136" s="5">
        <v>3</v>
      </c>
      <c r="AK136" s="5">
        <v>3</v>
      </c>
      <c r="AL136" s="5">
        <v>3</v>
      </c>
      <c r="AM136" s="5">
        <v>3</v>
      </c>
      <c r="AN136" s="5">
        <v>1</v>
      </c>
      <c r="AO136" s="5">
        <v>1</v>
      </c>
      <c r="AP136" s="5">
        <v>1</v>
      </c>
      <c r="AQ136" s="5">
        <v>1</v>
      </c>
      <c r="AR136" s="5">
        <v>1</v>
      </c>
      <c r="AS136" s="5">
        <v>1</v>
      </c>
      <c r="AT136" s="5">
        <v>1</v>
      </c>
      <c r="AU136" s="5">
        <v>3</v>
      </c>
      <c r="AV136" s="5">
        <v>3</v>
      </c>
      <c r="AW136" s="5">
        <v>3</v>
      </c>
      <c r="AX136" s="5">
        <v>4.2</v>
      </c>
      <c r="AY136" s="5">
        <v>3</v>
      </c>
      <c r="AZ136" s="5">
        <v>3</v>
      </c>
      <c r="BA136" s="5">
        <v>4</v>
      </c>
      <c r="BB136" s="5">
        <v>3</v>
      </c>
      <c r="BC136" s="5">
        <v>4</v>
      </c>
      <c r="BD136" s="5">
        <v>2</v>
      </c>
      <c r="BE136" s="5">
        <v>4</v>
      </c>
      <c r="BF136" s="5">
        <v>3</v>
      </c>
      <c r="BG136" s="5">
        <v>4</v>
      </c>
      <c r="BH136" s="5">
        <v>3</v>
      </c>
      <c r="BI136" s="5">
        <v>2</v>
      </c>
      <c r="BJ136" s="5">
        <v>4</v>
      </c>
      <c r="BK136" s="5">
        <v>4</v>
      </c>
      <c r="BL136" s="5">
        <v>3</v>
      </c>
      <c r="BM136" s="5">
        <v>4</v>
      </c>
      <c r="BN136" s="5">
        <v>3</v>
      </c>
      <c r="BO136" s="5">
        <v>3</v>
      </c>
      <c r="BP136" s="5">
        <v>3</v>
      </c>
      <c r="BQ136" s="5">
        <v>3</v>
      </c>
      <c r="BR136" s="5">
        <v>4</v>
      </c>
      <c r="BS136" s="5">
        <v>3</v>
      </c>
      <c r="BT136" s="5">
        <v>3</v>
      </c>
      <c r="BU136" s="8">
        <f t="shared" si="46"/>
        <v>95</v>
      </c>
      <c r="BV136" s="8">
        <f t="shared" si="47"/>
        <v>0</v>
      </c>
      <c r="BW136" s="8">
        <f t="shared" si="48"/>
        <v>52</v>
      </c>
      <c r="BX136" s="8">
        <f t="shared" si="49"/>
        <v>50</v>
      </c>
      <c r="BY136" s="8">
        <f t="shared" si="50"/>
        <v>50</v>
      </c>
      <c r="BZ136" s="8">
        <f t="shared" si="51"/>
        <v>50</v>
      </c>
      <c r="CA136" s="8">
        <f t="shared" si="52"/>
        <v>0</v>
      </c>
      <c r="CB136" s="8">
        <f t="shared" si="53"/>
        <v>36</v>
      </c>
      <c r="CC136">
        <f t="shared" si="54"/>
        <v>0.42916666666666653</v>
      </c>
      <c r="CD136">
        <f t="shared" si="55"/>
        <v>-2.3636363636363633</v>
      </c>
      <c r="CE136">
        <f t="shared" si="56"/>
        <v>-0.967741935483871</v>
      </c>
      <c r="CF136">
        <f t="shared" si="57"/>
        <v>-0.82062780269058277</v>
      </c>
      <c r="CG136">
        <f t="shared" si="58"/>
        <v>-0.76470588235294135</v>
      </c>
      <c r="CH136">
        <f t="shared" si="59"/>
        <v>-2.0049999999999999</v>
      </c>
      <c r="CI136">
        <f t="shared" si="60"/>
        <v>-2.9435215946843849</v>
      </c>
      <c r="CJ136">
        <f t="shared" si="61"/>
        <v>-1.8557213930348255</v>
      </c>
      <c r="CK136">
        <f t="shared" si="62"/>
        <v>-0.17123703175150112</v>
      </c>
      <c r="CL136">
        <f t="shared" si="63"/>
        <v>-2.6857482647732214</v>
      </c>
      <c r="CM136">
        <f t="shared" si="64"/>
        <v>48.28762968248499</v>
      </c>
      <c r="CN136">
        <f t="shared" si="65"/>
        <v>23.142517352267788</v>
      </c>
    </row>
    <row r="137" spans="1:92" ht="17" customHeight="1" x14ac:dyDescent="0.15">
      <c r="A137" s="5">
        <v>136</v>
      </c>
      <c r="B137" s="5">
        <v>1</v>
      </c>
      <c r="C137" s="5">
        <v>2018</v>
      </c>
      <c r="D137" s="5">
        <v>5.5</v>
      </c>
      <c r="E137" s="5">
        <v>72</v>
      </c>
      <c r="F137" s="5">
        <v>1</v>
      </c>
      <c r="G137" s="5">
        <v>2</v>
      </c>
      <c r="H137" s="5">
        <v>2</v>
      </c>
      <c r="I137" s="5">
        <v>1</v>
      </c>
      <c r="J137" s="5">
        <v>0</v>
      </c>
      <c r="K137" s="5">
        <v>0</v>
      </c>
      <c r="L137" s="5">
        <v>0</v>
      </c>
      <c r="M137" s="5">
        <v>0</v>
      </c>
      <c r="N137" s="5">
        <f t="shared" si="44"/>
        <v>0</v>
      </c>
      <c r="O137" s="5">
        <v>0</v>
      </c>
      <c r="P137" s="5">
        <v>0</v>
      </c>
      <c r="Q137" s="5">
        <v>0</v>
      </c>
      <c r="R137" s="5">
        <v>0</v>
      </c>
      <c r="S137" s="5">
        <v>1</v>
      </c>
      <c r="T137" s="5">
        <v>0</v>
      </c>
      <c r="U137" s="5">
        <v>1</v>
      </c>
      <c r="V137" s="5">
        <v>0</v>
      </c>
      <c r="W137" s="5">
        <f t="shared" si="45"/>
        <v>2</v>
      </c>
      <c r="X137" s="5">
        <v>3</v>
      </c>
      <c r="Y137" s="5">
        <v>13</v>
      </c>
      <c r="Z137" s="5">
        <v>3</v>
      </c>
      <c r="AA137" s="5">
        <v>4</v>
      </c>
      <c r="AB137" s="5">
        <v>2</v>
      </c>
      <c r="AC137" s="5">
        <v>4</v>
      </c>
      <c r="AD137" s="5">
        <v>2</v>
      </c>
      <c r="AE137" s="5">
        <v>2</v>
      </c>
      <c r="AF137" s="5">
        <v>2</v>
      </c>
      <c r="AG137" s="5">
        <v>2</v>
      </c>
      <c r="AH137" s="5">
        <v>2</v>
      </c>
      <c r="AI137" s="5">
        <v>2</v>
      </c>
      <c r="AJ137" s="5">
        <v>2</v>
      </c>
      <c r="AK137" s="5">
        <v>2</v>
      </c>
      <c r="AL137" s="5">
        <v>2</v>
      </c>
      <c r="AM137" s="5">
        <v>2</v>
      </c>
      <c r="AN137" s="5">
        <v>1</v>
      </c>
      <c r="AO137" s="5">
        <v>1</v>
      </c>
      <c r="AP137" s="5">
        <v>1</v>
      </c>
      <c r="AQ137" s="5">
        <v>1</v>
      </c>
      <c r="AR137" s="5">
        <v>1</v>
      </c>
      <c r="AS137" s="5">
        <v>1</v>
      </c>
      <c r="AT137" s="5">
        <v>1</v>
      </c>
      <c r="AU137" s="5">
        <v>3</v>
      </c>
      <c r="AV137" s="5">
        <v>3</v>
      </c>
      <c r="AW137" s="5">
        <v>3</v>
      </c>
      <c r="AX137" s="5">
        <v>4.2</v>
      </c>
      <c r="AY137" s="5">
        <v>3</v>
      </c>
      <c r="AZ137" s="5">
        <v>3</v>
      </c>
      <c r="BA137" s="5">
        <v>4</v>
      </c>
      <c r="BB137" s="5">
        <v>3</v>
      </c>
      <c r="BC137" s="5">
        <v>4</v>
      </c>
      <c r="BD137" s="5">
        <v>4</v>
      </c>
      <c r="BE137" s="5">
        <v>4</v>
      </c>
      <c r="BF137" s="5">
        <v>3</v>
      </c>
      <c r="BG137" s="5">
        <v>4</v>
      </c>
      <c r="BH137" s="5">
        <v>3</v>
      </c>
      <c r="BI137" s="5">
        <v>4</v>
      </c>
      <c r="BJ137" s="5">
        <v>4</v>
      </c>
      <c r="BK137" s="5">
        <v>4</v>
      </c>
      <c r="BL137" s="5">
        <v>3</v>
      </c>
      <c r="BM137" s="5">
        <v>4</v>
      </c>
      <c r="BN137" s="5">
        <v>2</v>
      </c>
      <c r="BO137" s="5">
        <v>3</v>
      </c>
      <c r="BP137" s="5">
        <v>3</v>
      </c>
      <c r="BQ137" s="5">
        <v>3</v>
      </c>
      <c r="BR137" s="5">
        <v>4</v>
      </c>
      <c r="BS137" s="5">
        <v>3</v>
      </c>
      <c r="BT137" s="5">
        <v>3</v>
      </c>
      <c r="BU137" s="8">
        <f t="shared" si="46"/>
        <v>50</v>
      </c>
      <c r="BV137" s="8">
        <f t="shared" si="47"/>
        <v>0</v>
      </c>
      <c r="BW137" s="8">
        <f t="shared" si="48"/>
        <v>52</v>
      </c>
      <c r="BX137" s="8">
        <f t="shared" si="49"/>
        <v>50</v>
      </c>
      <c r="BY137" s="8">
        <f t="shared" si="50"/>
        <v>50</v>
      </c>
      <c r="BZ137" s="8">
        <f t="shared" si="51"/>
        <v>37.5</v>
      </c>
      <c r="CA137" s="8">
        <f t="shared" si="52"/>
        <v>0</v>
      </c>
      <c r="CB137" s="8">
        <f t="shared" si="53"/>
        <v>52</v>
      </c>
      <c r="CC137">
        <f t="shared" si="54"/>
        <v>-1.4458333333333335</v>
      </c>
      <c r="CD137">
        <f t="shared" si="55"/>
        <v>-2.3636363636363633</v>
      </c>
      <c r="CE137">
        <f t="shared" si="56"/>
        <v>-0.967741935483871</v>
      </c>
      <c r="CF137">
        <f t="shared" si="57"/>
        <v>-0.82062780269058277</v>
      </c>
      <c r="CG137">
        <f t="shared" si="58"/>
        <v>-0.76470588235294135</v>
      </c>
      <c r="CH137">
        <f t="shared" si="59"/>
        <v>-2.63</v>
      </c>
      <c r="CI137">
        <f t="shared" si="60"/>
        <v>-2.9435215946843849</v>
      </c>
      <c r="CJ137">
        <f t="shared" si="61"/>
        <v>-1.0597014925373132</v>
      </c>
      <c r="CK137">
        <f t="shared" si="62"/>
        <v>-1.1463738476718985</v>
      </c>
      <c r="CL137">
        <f t="shared" si="63"/>
        <v>-1.9990815981065548</v>
      </c>
      <c r="CM137">
        <f t="shared" si="64"/>
        <v>38.536261523281013</v>
      </c>
      <c r="CN137">
        <f t="shared" si="65"/>
        <v>30.009184018934452</v>
      </c>
    </row>
    <row r="138" spans="1:92" ht="17" customHeight="1" x14ac:dyDescent="0.15">
      <c r="A138" s="5">
        <v>137</v>
      </c>
      <c r="B138" s="5">
        <v>1</v>
      </c>
      <c r="C138" s="5">
        <v>2022</v>
      </c>
      <c r="D138" s="5">
        <v>1.5</v>
      </c>
      <c r="E138" s="5">
        <v>57</v>
      </c>
      <c r="F138" s="5">
        <v>0</v>
      </c>
      <c r="G138" s="5">
        <v>2</v>
      </c>
      <c r="H138" s="5">
        <v>2</v>
      </c>
      <c r="I138" s="5">
        <v>0</v>
      </c>
      <c r="J138" s="5">
        <v>0</v>
      </c>
      <c r="K138" s="5">
        <v>0</v>
      </c>
      <c r="L138" s="5">
        <v>1</v>
      </c>
      <c r="M138" s="5">
        <v>0</v>
      </c>
      <c r="N138" s="5">
        <f t="shared" si="44"/>
        <v>1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1</v>
      </c>
      <c r="U138" s="5">
        <v>1</v>
      </c>
      <c r="V138" s="5">
        <v>0</v>
      </c>
      <c r="W138" s="5">
        <f t="shared" si="45"/>
        <v>3</v>
      </c>
      <c r="X138" s="5">
        <v>3</v>
      </c>
      <c r="Y138" s="5">
        <v>11</v>
      </c>
      <c r="Z138" s="5">
        <v>3</v>
      </c>
      <c r="AA138" s="5">
        <v>4</v>
      </c>
      <c r="AB138" s="5">
        <v>2</v>
      </c>
      <c r="AC138" s="5">
        <v>3</v>
      </c>
      <c r="AD138" s="5">
        <v>2</v>
      </c>
      <c r="AE138" s="5">
        <v>2</v>
      </c>
      <c r="AF138" s="5">
        <v>2</v>
      </c>
      <c r="AG138" s="5">
        <v>2</v>
      </c>
      <c r="AH138" s="5">
        <v>2</v>
      </c>
      <c r="AI138" s="5">
        <v>2</v>
      </c>
      <c r="AJ138" s="5">
        <v>2</v>
      </c>
      <c r="AK138" s="5">
        <v>2</v>
      </c>
      <c r="AL138" s="5">
        <v>2</v>
      </c>
      <c r="AM138" s="5">
        <v>2</v>
      </c>
      <c r="AN138" s="5">
        <v>1</v>
      </c>
      <c r="AO138" s="5">
        <v>1</v>
      </c>
      <c r="AP138" s="5">
        <v>1</v>
      </c>
      <c r="AQ138" s="5">
        <v>1</v>
      </c>
      <c r="AR138" s="5">
        <v>1</v>
      </c>
      <c r="AS138" s="5">
        <v>1</v>
      </c>
      <c r="AT138" s="5">
        <v>1</v>
      </c>
      <c r="AU138" s="5">
        <v>3</v>
      </c>
      <c r="AV138" s="5">
        <v>3</v>
      </c>
      <c r="AW138" s="5">
        <v>3</v>
      </c>
      <c r="AX138" s="5">
        <v>4.2</v>
      </c>
      <c r="AY138" s="5">
        <v>3</v>
      </c>
      <c r="AZ138" s="5">
        <v>3</v>
      </c>
      <c r="BA138" s="5">
        <v>2</v>
      </c>
      <c r="BB138" s="5">
        <v>5</v>
      </c>
      <c r="BC138" s="5">
        <v>4</v>
      </c>
      <c r="BD138" s="5">
        <v>4</v>
      </c>
      <c r="BE138" s="5">
        <v>4</v>
      </c>
      <c r="BF138" s="5">
        <v>3</v>
      </c>
      <c r="BG138" s="5">
        <v>4</v>
      </c>
      <c r="BH138" s="5">
        <v>3</v>
      </c>
      <c r="BI138" s="5">
        <v>4</v>
      </c>
      <c r="BJ138" s="5">
        <v>4</v>
      </c>
      <c r="BK138" s="5">
        <v>2</v>
      </c>
      <c r="BL138" s="5">
        <v>5</v>
      </c>
      <c r="BM138" s="5">
        <v>4</v>
      </c>
      <c r="BN138" s="5">
        <v>2</v>
      </c>
      <c r="BO138" s="5">
        <v>3</v>
      </c>
      <c r="BP138" s="5">
        <v>3</v>
      </c>
      <c r="BQ138" s="5">
        <v>3</v>
      </c>
      <c r="BR138" s="5">
        <v>4</v>
      </c>
      <c r="BS138" s="5">
        <v>3</v>
      </c>
      <c r="BT138" s="5">
        <v>3</v>
      </c>
      <c r="BU138" s="8">
        <f t="shared" si="46"/>
        <v>50</v>
      </c>
      <c r="BV138" s="8">
        <f t="shared" si="47"/>
        <v>0</v>
      </c>
      <c r="BW138" s="8">
        <f t="shared" si="48"/>
        <v>52</v>
      </c>
      <c r="BX138" s="8">
        <f t="shared" si="49"/>
        <v>50</v>
      </c>
      <c r="BY138" s="8">
        <f t="shared" si="50"/>
        <v>60</v>
      </c>
      <c r="BZ138" s="8">
        <f t="shared" si="51"/>
        <v>37.5</v>
      </c>
      <c r="CA138" s="8">
        <f t="shared" si="52"/>
        <v>0</v>
      </c>
      <c r="CB138" s="8">
        <f t="shared" si="53"/>
        <v>60</v>
      </c>
      <c r="CC138">
        <f t="shared" si="54"/>
        <v>-1.4458333333333335</v>
      </c>
      <c r="CD138">
        <f t="shared" si="55"/>
        <v>-2.3636363636363633</v>
      </c>
      <c r="CE138">
        <f t="shared" si="56"/>
        <v>-0.967741935483871</v>
      </c>
      <c r="CF138">
        <f t="shared" si="57"/>
        <v>-0.82062780269058277</v>
      </c>
      <c r="CG138">
        <f t="shared" si="58"/>
        <v>-0.31221719457013597</v>
      </c>
      <c r="CH138">
        <f t="shared" si="59"/>
        <v>-2.63</v>
      </c>
      <c r="CI138">
        <f t="shared" si="60"/>
        <v>-2.9435215946843849</v>
      </c>
      <c r="CJ138">
        <f t="shared" si="61"/>
        <v>-0.66169154228855698</v>
      </c>
      <c r="CK138">
        <f t="shared" si="62"/>
        <v>-1.2250451968085683</v>
      </c>
      <c r="CL138">
        <f t="shared" si="63"/>
        <v>-1.680770889207611</v>
      </c>
      <c r="CM138">
        <f t="shared" si="64"/>
        <v>37.749548031914316</v>
      </c>
      <c r="CN138">
        <f t="shared" si="65"/>
        <v>33.192291107923893</v>
      </c>
    </row>
    <row r="139" spans="1:92" ht="17" customHeight="1" x14ac:dyDescent="0.15">
      <c r="A139" s="5">
        <v>138</v>
      </c>
      <c r="B139" s="5">
        <v>1</v>
      </c>
      <c r="C139" s="5">
        <v>2018</v>
      </c>
      <c r="D139" s="5">
        <v>5.5</v>
      </c>
      <c r="E139" s="5">
        <v>43</v>
      </c>
      <c r="F139" s="5">
        <v>1</v>
      </c>
      <c r="G139" s="5">
        <v>1</v>
      </c>
      <c r="H139" s="5">
        <v>2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f t="shared" si="44"/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1</v>
      </c>
      <c r="W139" s="5">
        <f t="shared" si="45"/>
        <v>1</v>
      </c>
      <c r="X139" s="5">
        <v>3</v>
      </c>
      <c r="Y139" s="5">
        <v>14</v>
      </c>
      <c r="Z139" s="5">
        <v>3</v>
      </c>
      <c r="AA139" s="5">
        <v>4</v>
      </c>
      <c r="AB139" s="5">
        <v>2</v>
      </c>
      <c r="AC139" s="5">
        <v>3</v>
      </c>
      <c r="AD139" s="5">
        <v>3</v>
      </c>
      <c r="AE139" s="5">
        <v>3</v>
      </c>
      <c r="AF139" s="5">
        <v>3</v>
      </c>
      <c r="AG139" s="5">
        <v>3</v>
      </c>
      <c r="AH139" s="5">
        <v>3</v>
      </c>
      <c r="AI139" s="5">
        <v>3</v>
      </c>
      <c r="AJ139" s="5">
        <v>3</v>
      </c>
      <c r="AK139" s="5">
        <v>3</v>
      </c>
      <c r="AL139" s="5">
        <v>3</v>
      </c>
      <c r="AM139" s="5">
        <v>3</v>
      </c>
      <c r="AN139" s="5">
        <v>1</v>
      </c>
      <c r="AO139" s="5">
        <v>1</v>
      </c>
      <c r="AP139" s="5">
        <v>1</v>
      </c>
      <c r="AQ139" s="5">
        <v>1</v>
      </c>
      <c r="AR139" s="5">
        <v>1</v>
      </c>
      <c r="AS139" s="5">
        <v>1</v>
      </c>
      <c r="AT139" s="5">
        <v>1</v>
      </c>
      <c r="AU139" s="5">
        <v>3</v>
      </c>
      <c r="AV139" s="5">
        <v>3</v>
      </c>
      <c r="AW139" s="5">
        <v>3</v>
      </c>
      <c r="AX139" s="5">
        <v>4.2</v>
      </c>
      <c r="AY139" s="5">
        <v>3</v>
      </c>
      <c r="AZ139" s="5">
        <v>3</v>
      </c>
      <c r="BA139" s="5">
        <v>4</v>
      </c>
      <c r="BB139" s="5">
        <v>3</v>
      </c>
      <c r="BC139" s="5">
        <v>4</v>
      </c>
      <c r="BD139" s="5">
        <v>4</v>
      </c>
      <c r="BE139" s="5">
        <v>4</v>
      </c>
      <c r="BF139" s="5">
        <v>3</v>
      </c>
      <c r="BG139" s="5">
        <v>4</v>
      </c>
      <c r="BH139" s="5">
        <v>3</v>
      </c>
      <c r="BI139" s="5">
        <v>4</v>
      </c>
      <c r="BJ139" s="5">
        <v>4</v>
      </c>
      <c r="BK139" s="5">
        <v>4</v>
      </c>
      <c r="BL139" s="5">
        <v>3</v>
      </c>
      <c r="BM139" s="5">
        <v>4</v>
      </c>
      <c r="BN139" s="5">
        <v>3</v>
      </c>
      <c r="BO139" s="5">
        <v>3</v>
      </c>
      <c r="BP139" s="5">
        <v>4</v>
      </c>
      <c r="BQ139" s="5">
        <v>2</v>
      </c>
      <c r="BR139" s="5">
        <v>3</v>
      </c>
      <c r="BS139" s="5">
        <v>4</v>
      </c>
      <c r="BT139" s="5">
        <v>2</v>
      </c>
      <c r="BU139" s="8">
        <f t="shared" si="46"/>
        <v>100</v>
      </c>
      <c r="BV139" s="8">
        <f t="shared" si="47"/>
        <v>0</v>
      </c>
      <c r="BW139" s="8">
        <f t="shared" si="48"/>
        <v>52</v>
      </c>
      <c r="BX139" s="8">
        <f t="shared" si="49"/>
        <v>35</v>
      </c>
      <c r="BY139" s="8">
        <f t="shared" si="50"/>
        <v>50</v>
      </c>
      <c r="BZ139" s="8">
        <f t="shared" si="51"/>
        <v>50</v>
      </c>
      <c r="CA139" s="8">
        <f t="shared" si="52"/>
        <v>0</v>
      </c>
      <c r="CB139" s="8">
        <f t="shared" si="53"/>
        <v>52</v>
      </c>
      <c r="CC139">
        <f t="shared" si="54"/>
        <v>0.63749999999999984</v>
      </c>
      <c r="CD139">
        <f t="shared" si="55"/>
        <v>-2.3636363636363633</v>
      </c>
      <c r="CE139">
        <f t="shared" si="56"/>
        <v>-0.967741935483871</v>
      </c>
      <c r="CF139">
        <f t="shared" si="57"/>
        <v>-1.4932735426008967</v>
      </c>
      <c r="CG139">
        <f t="shared" si="58"/>
        <v>-0.76470588235294135</v>
      </c>
      <c r="CH139">
        <f t="shared" si="59"/>
        <v>-2.0049999999999999</v>
      </c>
      <c r="CI139">
        <f t="shared" si="60"/>
        <v>-2.9435215946843849</v>
      </c>
      <c r="CJ139">
        <f t="shared" si="61"/>
        <v>-1.0597014925373132</v>
      </c>
      <c r="CK139">
        <f t="shared" si="62"/>
        <v>-0.47549473705904399</v>
      </c>
      <c r="CL139">
        <f t="shared" si="63"/>
        <v>-2.2582940420527433</v>
      </c>
      <c r="CM139">
        <f t="shared" si="64"/>
        <v>45.245052629409557</v>
      </c>
      <c r="CN139">
        <f t="shared" si="65"/>
        <v>27.417059579472568</v>
      </c>
    </row>
    <row r="140" spans="1:92" ht="17" customHeight="1" x14ac:dyDescent="0.15">
      <c r="A140" s="5">
        <v>139</v>
      </c>
      <c r="B140" s="5">
        <v>1</v>
      </c>
      <c r="C140" s="5">
        <v>2010</v>
      </c>
      <c r="D140" s="5">
        <v>13.5</v>
      </c>
      <c r="E140" s="5">
        <v>46</v>
      </c>
      <c r="F140" s="5">
        <v>1</v>
      </c>
      <c r="G140" s="5">
        <v>2</v>
      </c>
      <c r="H140" s="5">
        <v>2</v>
      </c>
      <c r="I140" s="5">
        <v>1</v>
      </c>
      <c r="J140" s="5">
        <v>1</v>
      </c>
      <c r="K140" s="5">
        <v>0</v>
      </c>
      <c r="L140" s="5">
        <v>0</v>
      </c>
      <c r="M140" s="5">
        <v>0</v>
      </c>
      <c r="N140" s="5">
        <f t="shared" si="44"/>
        <v>0</v>
      </c>
      <c r="O140" s="5">
        <v>1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f t="shared" si="45"/>
        <v>1</v>
      </c>
      <c r="X140" s="5">
        <v>3</v>
      </c>
      <c r="Y140" s="5">
        <v>14</v>
      </c>
      <c r="Z140" s="5">
        <v>3</v>
      </c>
      <c r="AA140" s="5">
        <v>4</v>
      </c>
      <c r="AB140" s="5">
        <v>2</v>
      </c>
      <c r="AC140" s="5">
        <v>3</v>
      </c>
      <c r="AD140" s="5">
        <v>2</v>
      </c>
      <c r="AE140" s="5">
        <v>2</v>
      </c>
      <c r="AF140" s="5">
        <v>2</v>
      </c>
      <c r="AG140" s="5">
        <v>2</v>
      </c>
      <c r="AH140" s="5">
        <v>2</v>
      </c>
      <c r="AI140" s="5">
        <v>2</v>
      </c>
      <c r="AJ140" s="5">
        <v>2</v>
      </c>
      <c r="AK140" s="5">
        <v>2</v>
      </c>
      <c r="AL140" s="5">
        <v>2</v>
      </c>
      <c r="AM140" s="5">
        <v>2</v>
      </c>
      <c r="AN140" s="5">
        <v>1</v>
      </c>
      <c r="AO140" s="5">
        <v>1</v>
      </c>
      <c r="AP140" s="5">
        <v>1</v>
      </c>
      <c r="AQ140" s="5">
        <v>1</v>
      </c>
      <c r="AR140" s="5">
        <v>1</v>
      </c>
      <c r="AS140" s="5">
        <v>1</v>
      </c>
      <c r="AT140" s="5">
        <v>1</v>
      </c>
      <c r="AU140" s="5">
        <v>3</v>
      </c>
      <c r="AV140" s="5">
        <v>3</v>
      </c>
      <c r="AW140" s="5">
        <v>4</v>
      </c>
      <c r="AX140" s="5">
        <v>3.1</v>
      </c>
      <c r="AY140" s="5">
        <v>3</v>
      </c>
      <c r="AZ140" s="5">
        <v>3</v>
      </c>
      <c r="BA140" s="5">
        <v>4</v>
      </c>
      <c r="BB140" s="5">
        <v>3</v>
      </c>
      <c r="BC140" s="5">
        <v>5</v>
      </c>
      <c r="BD140" s="5">
        <v>4</v>
      </c>
      <c r="BE140" s="5">
        <v>5</v>
      </c>
      <c r="BF140" s="5">
        <v>2</v>
      </c>
      <c r="BG140" s="5">
        <v>4</v>
      </c>
      <c r="BH140" s="5">
        <v>3</v>
      </c>
      <c r="BI140" s="5">
        <v>4</v>
      </c>
      <c r="BJ140" s="5">
        <v>4</v>
      </c>
      <c r="BK140" s="5">
        <v>4</v>
      </c>
      <c r="BL140" s="5">
        <v>3</v>
      </c>
      <c r="BM140" s="5">
        <v>5</v>
      </c>
      <c r="BN140" s="5">
        <v>3</v>
      </c>
      <c r="BO140" s="5">
        <v>3</v>
      </c>
      <c r="BP140" s="5">
        <v>3</v>
      </c>
      <c r="BQ140" s="5">
        <v>3</v>
      </c>
      <c r="BR140" s="5">
        <v>3</v>
      </c>
      <c r="BS140" s="5">
        <v>3</v>
      </c>
      <c r="BT140" s="5">
        <v>3</v>
      </c>
      <c r="BU140" s="8">
        <f t="shared" si="46"/>
        <v>50</v>
      </c>
      <c r="BV140" s="8">
        <f t="shared" si="47"/>
        <v>0</v>
      </c>
      <c r="BW140" s="8">
        <f t="shared" si="48"/>
        <v>41</v>
      </c>
      <c r="BX140" s="8">
        <f t="shared" si="49"/>
        <v>45</v>
      </c>
      <c r="BY140" s="8">
        <f t="shared" si="50"/>
        <v>55.000000000000007</v>
      </c>
      <c r="BZ140" s="8">
        <f t="shared" si="51"/>
        <v>50</v>
      </c>
      <c r="CA140" s="8">
        <f t="shared" si="52"/>
        <v>0</v>
      </c>
      <c r="CB140" s="8">
        <f t="shared" si="53"/>
        <v>52</v>
      </c>
      <c r="CC140">
        <f t="shared" si="54"/>
        <v>-1.4458333333333335</v>
      </c>
      <c r="CD140">
        <f t="shared" si="55"/>
        <v>-2.3636363636363633</v>
      </c>
      <c r="CE140">
        <f t="shared" si="56"/>
        <v>-1.3620071684587813</v>
      </c>
      <c r="CF140">
        <f t="shared" si="57"/>
        <v>-1.0448430493273542</v>
      </c>
      <c r="CG140">
        <f t="shared" si="58"/>
        <v>-0.53846153846153832</v>
      </c>
      <c r="CH140">
        <f t="shared" si="59"/>
        <v>-2.0049999999999999</v>
      </c>
      <c r="CI140">
        <f t="shared" si="60"/>
        <v>-2.9435215946843849</v>
      </c>
      <c r="CJ140">
        <f t="shared" si="61"/>
        <v>-1.0597014925373132</v>
      </c>
      <c r="CK140">
        <f t="shared" si="62"/>
        <v>-1.3145422276257417</v>
      </c>
      <c r="CL140">
        <f t="shared" si="63"/>
        <v>-1.7280597823201491</v>
      </c>
      <c r="CM140">
        <f t="shared" si="64"/>
        <v>36.85457772374258</v>
      </c>
      <c r="CN140">
        <f t="shared" si="65"/>
        <v>32.719402176798511</v>
      </c>
    </row>
    <row r="141" spans="1:92" ht="17" customHeight="1" x14ac:dyDescent="0.15">
      <c r="A141" s="5">
        <v>140</v>
      </c>
      <c r="B141" s="5">
        <v>1</v>
      </c>
      <c r="C141" s="5">
        <v>2021</v>
      </c>
      <c r="D141" s="5">
        <v>2.5</v>
      </c>
      <c r="E141" s="5">
        <v>60</v>
      </c>
      <c r="F141" s="5">
        <v>0</v>
      </c>
      <c r="G141" s="5">
        <v>2</v>
      </c>
      <c r="H141" s="5">
        <v>3</v>
      </c>
      <c r="I141" s="5">
        <v>0</v>
      </c>
      <c r="J141" s="5">
        <v>1</v>
      </c>
      <c r="K141" s="5">
        <v>0</v>
      </c>
      <c r="L141" s="5">
        <v>1</v>
      </c>
      <c r="M141" s="5">
        <v>0</v>
      </c>
      <c r="N141" s="5">
        <f t="shared" si="44"/>
        <v>1</v>
      </c>
      <c r="O141" s="5">
        <v>0</v>
      </c>
      <c r="P141" s="5">
        <v>0</v>
      </c>
      <c r="Q141" s="5">
        <v>1</v>
      </c>
      <c r="R141" s="5">
        <v>0</v>
      </c>
      <c r="S141" s="5">
        <v>0</v>
      </c>
      <c r="T141" s="5">
        <v>0</v>
      </c>
      <c r="U141" s="5">
        <v>1</v>
      </c>
      <c r="V141" s="5">
        <v>0</v>
      </c>
      <c r="W141" s="5">
        <f t="shared" si="45"/>
        <v>3</v>
      </c>
      <c r="X141" s="5">
        <v>3</v>
      </c>
      <c r="Y141" s="5">
        <v>13</v>
      </c>
      <c r="Z141" s="5">
        <v>3</v>
      </c>
      <c r="AA141" s="5">
        <v>4</v>
      </c>
      <c r="AB141" s="5">
        <v>2</v>
      </c>
      <c r="AC141" s="5">
        <v>3</v>
      </c>
      <c r="AD141" s="5">
        <v>1</v>
      </c>
      <c r="AE141" s="5">
        <v>1</v>
      </c>
      <c r="AF141" s="5">
        <v>1</v>
      </c>
      <c r="AG141" s="5">
        <v>1</v>
      </c>
      <c r="AH141" s="5">
        <v>1</v>
      </c>
      <c r="AI141" s="5">
        <v>1</v>
      </c>
      <c r="AJ141" s="5">
        <v>1</v>
      </c>
      <c r="AK141" s="5">
        <v>1</v>
      </c>
      <c r="AL141" s="5">
        <v>1</v>
      </c>
      <c r="AM141" s="5">
        <v>1</v>
      </c>
      <c r="AN141" s="5">
        <v>1</v>
      </c>
      <c r="AO141" s="5">
        <v>1</v>
      </c>
      <c r="AP141" s="5">
        <v>1</v>
      </c>
      <c r="AQ141" s="5">
        <v>1</v>
      </c>
      <c r="AR141" s="5">
        <v>1</v>
      </c>
      <c r="AS141" s="5">
        <v>1</v>
      </c>
      <c r="AT141" s="5">
        <v>1</v>
      </c>
      <c r="AU141" s="5">
        <v>2</v>
      </c>
      <c r="AV141" s="5">
        <v>4</v>
      </c>
      <c r="AW141" s="5">
        <v>2</v>
      </c>
      <c r="AX141" s="5">
        <v>5.4</v>
      </c>
      <c r="AY141" s="5">
        <v>4</v>
      </c>
      <c r="AZ141" s="5">
        <v>2</v>
      </c>
      <c r="BA141" s="5">
        <v>4</v>
      </c>
      <c r="BB141" s="5">
        <v>3</v>
      </c>
      <c r="BC141" s="5">
        <v>4</v>
      </c>
      <c r="BD141" s="5">
        <v>4</v>
      </c>
      <c r="BE141" s="5">
        <v>4</v>
      </c>
      <c r="BF141" s="5">
        <v>3</v>
      </c>
      <c r="BG141" s="5">
        <v>4</v>
      </c>
      <c r="BH141" s="5">
        <v>3</v>
      </c>
      <c r="BI141" s="5">
        <v>4</v>
      </c>
      <c r="BJ141" s="5">
        <v>4</v>
      </c>
      <c r="BK141" s="5">
        <v>4</v>
      </c>
      <c r="BL141" s="5">
        <v>3</v>
      </c>
      <c r="BM141" s="5">
        <v>4</v>
      </c>
      <c r="BN141" s="5">
        <v>3</v>
      </c>
      <c r="BO141" s="5">
        <v>3</v>
      </c>
      <c r="BP141" s="5">
        <v>2</v>
      </c>
      <c r="BQ141" s="5">
        <v>4</v>
      </c>
      <c r="BR141" s="5">
        <v>3</v>
      </c>
      <c r="BS141" s="5">
        <v>4</v>
      </c>
      <c r="BT141" s="5">
        <v>2</v>
      </c>
      <c r="BU141" s="8">
        <f t="shared" si="46"/>
        <v>0</v>
      </c>
      <c r="BV141" s="8">
        <f t="shared" si="47"/>
        <v>0</v>
      </c>
      <c r="BW141" s="8">
        <f t="shared" si="48"/>
        <v>54</v>
      </c>
      <c r="BX141" s="8">
        <f t="shared" si="49"/>
        <v>45</v>
      </c>
      <c r="BY141" s="8">
        <f t="shared" si="50"/>
        <v>50</v>
      </c>
      <c r="BZ141" s="8">
        <f t="shared" si="51"/>
        <v>62.5</v>
      </c>
      <c r="CA141" s="8">
        <f t="shared" si="52"/>
        <v>0</v>
      </c>
      <c r="CB141" s="8">
        <f t="shared" si="53"/>
        <v>52</v>
      </c>
      <c r="CC141">
        <f t="shared" si="54"/>
        <v>-3.5291666666666668</v>
      </c>
      <c r="CD141">
        <f t="shared" si="55"/>
        <v>-2.3636363636363633</v>
      </c>
      <c r="CE141">
        <f t="shared" si="56"/>
        <v>-0.89605734767025091</v>
      </c>
      <c r="CF141">
        <f t="shared" si="57"/>
        <v>-1.0448430493273542</v>
      </c>
      <c r="CG141">
        <f t="shared" si="58"/>
        <v>-0.76470588235294135</v>
      </c>
      <c r="CH141">
        <f t="shared" si="59"/>
        <v>-1.3799999999999997</v>
      </c>
      <c r="CI141">
        <f t="shared" si="60"/>
        <v>-2.9435215946843849</v>
      </c>
      <c r="CJ141">
        <f t="shared" si="61"/>
        <v>-1.0597014925373132</v>
      </c>
      <c r="CK141">
        <f t="shared" si="62"/>
        <v>-1.9972120832023808</v>
      </c>
      <c r="CL141">
        <f t="shared" si="63"/>
        <v>-1.235644796267829</v>
      </c>
      <c r="CM141">
        <f t="shared" si="64"/>
        <v>30.027879167976192</v>
      </c>
      <c r="CN141">
        <f t="shared" si="65"/>
        <v>37.643552037321712</v>
      </c>
    </row>
    <row r="142" spans="1:92" ht="17" customHeight="1" x14ac:dyDescent="0.15">
      <c r="A142" s="5">
        <v>141</v>
      </c>
      <c r="B142" s="5">
        <v>1</v>
      </c>
      <c r="C142" s="5">
        <v>2023</v>
      </c>
      <c r="D142" s="5">
        <v>0.5</v>
      </c>
      <c r="E142" s="5">
        <v>58</v>
      </c>
      <c r="F142" s="5">
        <v>0</v>
      </c>
      <c r="G142" s="5">
        <v>2</v>
      </c>
      <c r="H142" s="5">
        <v>2</v>
      </c>
      <c r="I142" s="5">
        <v>1</v>
      </c>
      <c r="J142" s="5">
        <v>0</v>
      </c>
      <c r="K142" s="5">
        <v>0</v>
      </c>
      <c r="L142" s="5">
        <v>1</v>
      </c>
      <c r="M142" s="5">
        <v>0</v>
      </c>
      <c r="N142" s="5">
        <f t="shared" si="44"/>
        <v>1</v>
      </c>
      <c r="O142" s="5">
        <v>0</v>
      </c>
      <c r="P142" s="5">
        <v>0</v>
      </c>
      <c r="Q142" s="5">
        <v>1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f t="shared" si="45"/>
        <v>2</v>
      </c>
      <c r="X142" s="5">
        <v>2</v>
      </c>
      <c r="Y142" s="5">
        <v>9</v>
      </c>
      <c r="Z142" s="5">
        <v>3</v>
      </c>
      <c r="AA142" s="5">
        <v>4</v>
      </c>
      <c r="AB142" s="5">
        <v>2</v>
      </c>
      <c r="AC142" s="5">
        <v>3</v>
      </c>
      <c r="AD142" s="5">
        <v>1</v>
      </c>
      <c r="AE142" s="5">
        <v>1</v>
      </c>
      <c r="AF142" s="5">
        <v>1</v>
      </c>
      <c r="AG142" s="5">
        <v>1</v>
      </c>
      <c r="AH142" s="5">
        <v>1</v>
      </c>
      <c r="AI142" s="5">
        <v>1</v>
      </c>
      <c r="AJ142" s="5">
        <v>1</v>
      </c>
      <c r="AK142" s="5">
        <v>1</v>
      </c>
      <c r="AL142" s="5">
        <v>1</v>
      </c>
      <c r="AM142" s="5">
        <v>1</v>
      </c>
      <c r="AN142" s="5">
        <v>1</v>
      </c>
      <c r="AO142" s="5">
        <v>1</v>
      </c>
      <c r="AP142" s="5">
        <v>1</v>
      </c>
      <c r="AQ142" s="5">
        <v>1</v>
      </c>
      <c r="AR142" s="5">
        <v>1</v>
      </c>
      <c r="AS142" s="5">
        <v>1</v>
      </c>
      <c r="AT142" s="5">
        <v>1</v>
      </c>
      <c r="AU142" s="5">
        <v>2</v>
      </c>
      <c r="AV142" s="5">
        <v>4</v>
      </c>
      <c r="AW142" s="5">
        <v>3</v>
      </c>
      <c r="AX142" s="5">
        <v>4.2</v>
      </c>
      <c r="AY142" s="5">
        <v>3</v>
      </c>
      <c r="AZ142" s="5">
        <v>3</v>
      </c>
      <c r="BA142" s="5">
        <v>4</v>
      </c>
      <c r="BB142" s="5">
        <v>3</v>
      </c>
      <c r="BC142" s="5">
        <v>4</v>
      </c>
      <c r="BD142" s="5">
        <v>4</v>
      </c>
      <c r="BE142" s="5">
        <v>4</v>
      </c>
      <c r="BF142" s="5">
        <v>3</v>
      </c>
      <c r="BG142" s="5">
        <v>4</v>
      </c>
      <c r="BH142" s="5">
        <v>3</v>
      </c>
      <c r="BI142" s="5">
        <v>4</v>
      </c>
      <c r="BJ142" s="5">
        <v>4</v>
      </c>
      <c r="BK142" s="5">
        <v>4</v>
      </c>
      <c r="BL142" s="5">
        <v>3</v>
      </c>
      <c r="BM142" s="5">
        <v>4</v>
      </c>
      <c r="BN142" s="5">
        <v>3</v>
      </c>
      <c r="BO142" s="5">
        <v>2</v>
      </c>
      <c r="BP142" s="5">
        <v>3</v>
      </c>
      <c r="BQ142" s="5">
        <v>3</v>
      </c>
      <c r="BR142" s="5">
        <v>4</v>
      </c>
      <c r="BS142" s="5">
        <v>2</v>
      </c>
      <c r="BT142" s="5">
        <v>4</v>
      </c>
      <c r="BU142" s="8">
        <f t="shared" si="46"/>
        <v>0</v>
      </c>
      <c r="BV142" s="8">
        <f t="shared" si="47"/>
        <v>0</v>
      </c>
      <c r="BW142" s="8">
        <f t="shared" si="48"/>
        <v>52</v>
      </c>
      <c r="BX142" s="8">
        <f t="shared" si="49"/>
        <v>50</v>
      </c>
      <c r="BY142" s="8">
        <f t="shared" si="50"/>
        <v>50</v>
      </c>
      <c r="BZ142" s="8">
        <f t="shared" si="51"/>
        <v>62.5</v>
      </c>
      <c r="CA142" s="8">
        <f t="shared" si="52"/>
        <v>0</v>
      </c>
      <c r="CB142" s="8">
        <f t="shared" si="53"/>
        <v>52</v>
      </c>
      <c r="CC142">
        <f t="shared" si="54"/>
        <v>-3.5291666666666668</v>
      </c>
      <c r="CD142">
        <f t="shared" si="55"/>
        <v>-2.3636363636363633</v>
      </c>
      <c r="CE142">
        <f t="shared" si="56"/>
        <v>-0.967741935483871</v>
      </c>
      <c r="CF142">
        <f t="shared" si="57"/>
        <v>-0.82062780269058277</v>
      </c>
      <c r="CG142">
        <f t="shared" si="58"/>
        <v>-0.76470588235294135</v>
      </c>
      <c r="CH142">
        <f t="shared" si="59"/>
        <v>-1.3799999999999997</v>
      </c>
      <c r="CI142">
        <f t="shared" si="60"/>
        <v>-2.9435215946843849</v>
      </c>
      <c r="CJ142">
        <f t="shared" si="61"/>
        <v>-1.0597014925373132</v>
      </c>
      <c r="CK142">
        <f t="shared" si="62"/>
        <v>-1.955540514338566</v>
      </c>
      <c r="CL142">
        <f t="shared" si="63"/>
        <v>-1.2415815981065548</v>
      </c>
      <c r="CM142">
        <f t="shared" si="64"/>
        <v>30.444594856614341</v>
      </c>
      <c r="CN142">
        <f t="shared" si="65"/>
        <v>37.584184018934451</v>
      </c>
    </row>
    <row r="143" spans="1:92" ht="17" customHeight="1" x14ac:dyDescent="0.15">
      <c r="A143" s="5">
        <v>142</v>
      </c>
      <c r="B143" s="5">
        <v>1</v>
      </c>
      <c r="C143" s="5">
        <v>2014</v>
      </c>
      <c r="D143" s="5">
        <v>9.5</v>
      </c>
      <c r="E143" s="5">
        <v>79</v>
      </c>
      <c r="F143" s="5">
        <v>0</v>
      </c>
      <c r="G143" s="5">
        <v>2</v>
      </c>
      <c r="H143" s="5">
        <v>2</v>
      </c>
      <c r="I143" s="5">
        <v>0</v>
      </c>
      <c r="J143" s="5">
        <v>0</v>
      </c>
      <c r="K143" s="5">
        <v>0</v>
      </c>
      <c r="L143" s="5">
        <v>1</v>
      </c>
      <c r="M143" s="5">
        <v>1</v>
      </c>
      <c r="N143" s="5">
        <f t="shared" si="44"/>
        <v>2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f t="shared" si="45"/>
        <v>2</v>
      </c>
      <c r="X143" s="5">
        <v>3</v>
      </c>
      <c r="Y143" s="5">
        <v>14</v>
      </c>
      <c r="Z143" s="5">
        <v>3</v>
      </c>
      <c r="AA143" s="5">
        <v>5</v>
      </c>
      <c r="AB143" s="5">
        <v>1</v>
      </c>
      <c r="AC143" s="5">
        <v>4</v>
      </c>
      <c r="AD143" s="5">
        <v>1</v>
      </c>
      <c r="AE143" s="5">
        <v>1</v>
      </c>
      <c r="AF143" s="5">
        <v>1</v>
      </c>
      <c r="AG143" s="5">
        <v>1</v>
      </c>
      <c r="AH143" s="5">
        <v>1</v>
      </c>
      <c r="AI143" s="5">
        <v>1</v>
      </c>
      <c r="AJ143" s="5">
        <v>1</v>
      </c>
      <c r="AK143" s="5">
        <v>1</v>
      </c>
      <c r="AL143" s="5">
        <v>1</v>
      </c>
      <c r="AM143" s="5">
        <v>1</v>
      </c>
      <c r="AN143" s="5">
        <v>1</v>
      </c>
      <c r="AO143" s="5">
        <v>1</v>
      </c>
      <c r="AP143" s="5">
        <v>1</v>
      </c>
      <c r="AQ143" s="5">
        <v>1</v>
      </c>
      <c r="AR143" s="5">
        <v>1</v>
      </c>
      <c r="AS143" s="5">
        <v>1</v>
      </c>
      <c r="AT143" s="5">
        <v>1</v>
      </c>
      <c r="AU143" s="5">
        <v>3</v>
      </c>
      <c r="AV143" s="5">
        <v>3</v>
      </c>
      <c r="AW143" s="5">
        <v>4</v>
      </c>
      <c r="AX143" s="5">
        <v>3.1</v>
      </c>
      <c r="AY143" s="5">
        <v>3</v>
      </c>
      <c r="AZ143" s="5">
        <v>3</v>
      </c>
      <c r="BA143" s="5">
        <v>4</v>
      </c>
      <c r="BB143" s="5">
        <v>3</v>
      </c>
      <c r="BC143" s="5">
        <v>6</v>
      </c>
      <c r="BD143" s="5">
        <v>4</v>
      </c>
      <c r="BE143" s="5">
        <v>1</v>
      </c>
      <c r="BF143" s="5">
        <v>6</v>
      </c>
      <c r="BG143" s="5">
        <v>5</v>
      </c>
      <c r="BH143" s="5">
        <v>2</v>
      </c>
      <c r="BI143" s="5">
        <v>4</v>
      </c>
      <c r="BJ143" s="5">
        <v>2</v>
      </c>
      <c r="BK143" s="5">
        <v>5</v>
      </c>
      <c r="BL143" s="5">
        <v>2</v>
      </c>
      <c r="BM143" s="5">
        <v>2</v>
      </c>
      <c r="BN143" s="5">
        <v>3</v>
      </c>
      <c r="BO143" s="5">
        <v>1</v>
      </c>
      <c r="BP143" s="5">
        <v>4</v>
      </c>
      <c r="BQ143" s="5">
        <v>2</v>
      </c>
      <c r="BR143" s="5">
        <v>4</v>
      </c>
      <c r="BS143" s="5">
        <v>1</v>
      </c>
      <c r="BT143" s="5">
        <v>5</v>
      </c>
      <c r="BU143" s="8">
        <f t="shared" si="46"/>
        <v>0</v>
      </c>
      <c r="BV143" s="8">
        <f t="shared" si="47"/>
        <v>0</v>
      </c>
      <c r="BW143" s="8">
        <f t="shared" si="48"/>
        <v>41</v>
      </c>
      <c r="BX143" s="8">
        <f t="shared" si="49"/>
        <v>40</v>
      </c>
      <c r="BY143" s="8">
        <f t="shared" si="50"/>
        <v>25</v>
      </c>
      <c r="BZ143" s="8">
        <f t="shared" si="51"/>
        <v>50</v>
      </c>
      <c r="CA143" s="8">
        <f t="shared" si="52"/>
        <v>0</v>
      </c>
      <c r="CB143" s="8">
        <f t="shared" si="53"/>
        <v>68</v>
      </c>
      <c r="CC143">
        <f t="shared" si="54"/>
        <v>-3.5291666666666668</v>
      </c>
      <c r="CD143">
        <f t="shared" si="55"/>
        <v>-2.3636363636363633</v>
      </c>
      <c r="CE143">
        <f t="shared" si="56"/>
        <v>-1.3620071684587813</v>
      </c>
      <c r="CF143">
        <f t="shared" si="57"/>
        <v>-1.2690582959641254</v>
      </c>
      <c r="CG143">
        <f t="shared" si="58"/>
        <v>-1.8959276018099549</v>
      </c>
      <c r="CH143">
        <f t="shared" si="59"/>
        <v>-2.0049999999999999</v>
      </c>
      <c r="CI143">
        <f t="shared" si="60"/>
        <v>-2.9435215946843849</v>
      </c>
      <c r="CJ143">
        <f t="shared" si="61"/>
        <v>-0.26368159203980085</v>
      </c>
      <c r="CK143">
        <f t="shared" si="62"/>
        <v>-2.4735077387013318</v>
      </c>
      <c r="CL143">
        <f t="shared" si="63"/>
        <v>-1.1446043903323777</v>
      </c>
      <c r="CM143">
        <f t="shared" si="64"/>
        <v>25.26492261298668</v>
      </c>
      <c r="CN143">
        <f t="shared" si="65"/>
        <v>38.553956096676224</v>
      </c>
    </row>
    <row r="144" spans="1:92" ht="17" customHeight="1" x14ac:dyDescent="0.15">
      <c r="A144" s="5">
        <v>143</v>
      </c>
      <c r="B144" s="5">
        <v>1</v>
      </c>
      <c r="C144" s="5">
        <v>2018</v>
      </c>
      <c r="D144" s="5">
        <v>5.5</v>
      </c>
      <c r="E144" s="5">
        <v>35</v>
      </c>
      <c r="F144" s="5">
        <v>1</v>
      </c>
      <c r="G144" s="5">
        <v>1</v>
      </c>
      <c r="H144" s="5">
        <v>2</v>
      </c>
      <c r="I144" s="5">
        <v>1</v>
      </c>
      <c r="J144" s="5">
        <v>1</v>
      </c>
      <c r="K144" s="5">
        <v>0</v>
      </c>
      <c r="L144" s="5">
        <v>1</v>
      </c>
      <c r="M144" s="5">
        <v>0</v>
      </c>
      <c r="N144" s="5">
        <f t="shared" si="44"/>
        <v>1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f t="shared" si="45"/>
        <v>1</v>
      </c>
      <c r="X144" s="5">
        <v>3</v>
      </c>
      <c r="Y144" s="5">
        <v>12</v>
      </c>
      <c r="Z144" s="5">
        <v>3</v>
      </c>
      <c r="AA144" s="5">
        <v>3</v>
      </c>
      <c r="AB144" s="5">
        <v>3.4</v>
      </c>
      <c r="AC144" s="5">
        <v>2</v>
      </c>
      <c r="AD144" s="5">
        <v>1</v>
      </c>
      <c r="AE144" s="5">
        <v>1</v>
      </c>
      <c r="AF144" s="5">
        <v>2</v>
      </c>
      <c r="AG144" s="5">
        <v>1</v>
      </c>
      <c r="AH144" s="5">
        <v>2</v>
      </c>
      <c r="AI144" s="5">
        <v>3</v>
      </c>
      <c r="AJ144" s="5">
        <v>1</v>
      </c>
      <c r="AK144" s="5">
        <v>2</v>
      </c>
      <c r="AL144" s="5">
        <v>3</v>
      </c>
      <c r="AM144" s="5">
        <v>3</v>
      </c>
      <c r="AN144" s="5">
        <v>1</v>
      </c>
      <c r="AO144" s="5">
        <v>1</v>
      </c>
      <c r="AP144" s="5">
        <v>1</v>
      </c>
      <c r="AQ144" s="5">
        <v>2</v>
      </c>
      <c r="AR144" s="5">
        <v>1</v>
      </c>
      <c r="AS144" s="5">
        <v>1</v>
      </c>
      <c r="AT144" s="5">
        <v>2</v>
      </c>
      <c r="AU144" s="5">
        <v>3</v>
      </c>
      <c r="AV144" s="5">
        <v>3</v>
      </c>
      <c r="AW144" s="5">
        <v>1</v>
      </c>
      <c r="AX144" s="5">
        <v>6</v>
      </c>
      <c r="AY144" s="5">
        <v>1</v>
      </c>
      <c r="AZ144" s="5">
        <v>6</v>
      </c>
      <c r="BA144" s="5">
        <v>4</v>
      </c>
      <c r="BB144" s="5">
        <v>3</v>
      </c>
      <c r="BC144" s="5">
        <v>5</v>
      </c>
      <c r="BD144" s="5">
        <v>4</v>
      </c>
      <c r="BE144" s="5">
        <v>3</v>
      </c>
      <c r="BF144" s="5">
        <v>4</v>
      </c>
      <c r="BG144" s="5">
        <v>4</v>
      </c>
      <c r="BH144" s="5">
        <v>3</v>
      </c>
      <c r="BI144" s="5">
        <v>4</v>
      </c>
      <c r="BJ144" s="5">
        <v>5</v>
      </c>
      <c r="BK144" s="5">
        <v>4</v>
      </c>
      <c r="BL144" s="5">
        <v>3</v>
      </c>
      <c r="BM144" s="5">
        <v>5</v>
      </c>
      <c r="BN144" s="5">
        <v>3</v>
      </c>
      <c r="BO144" s="5">
        <v>1</v>
      </c>
      <c r="BP144" s="5">
        <v>4</v>
      </c>
      <c r="BQ144" s="5">
        <v>2</v>
      </c>
      <c r="BR144" s="5">
        <v>5</v>
      </c>
      <c r="BS144" s="5">
        <v>4</v>
      </c>
      <c r="BT144" s="5">
        <v>2</v>
      </c>
      <c r="BU144" s="8">
        <f t="shared" si="46"/>
        <v>45</v>
      </c>
      <c r="BV144" s="8">
        <f t="shared" si="47"/>
        <v>25</v>
      </c>
      <c r="BW144" s="8">
        <f t="shared" si="48"/>
        <v>100</v>
      </c>
      <c r="BX144" s="8">
        <f t="shared" si="49"/>
        <v>42.000000000000007</v>
      </c>
      <c r="BY144" s="8">
        <f t="shared" si="50"/>
        <v>60</v>
      </c>
      <c r="BZ144" s="8">
        <f t="shared" si="51"/>
        <v>50</v>
      </c>
      <c r="CA144" s="8">
        <f t="shared" si="52"/>
        <v>33.333333333333329</v>
      </c>
      <c r="CB144" s="8">
        <f t="shared" si="53"/>
        <v>60</v>
      </c>
      <c r="CC144">
        <f t="shared" si="54"/>
        <v>-1.6541666666666668</v>
      </c>
      <c r="CD144">
        <f t="shared" si="55"/>
        <v>-1.6534090909090908</v>
      </c>
      <c r="CE144">
        <f t="shared" si="56"/>
        <v>0.75268817204301075</v>
      </c>
      <c r="CF144">
        <f t="shared" si="57"/>
        <v>-1.1793721973094164</v>
      </c>
      <c r="CG144">
        <f t="shared" si="58"/>
        <v>-0.31221719457013597</v>
      </c>
      <c r="CH144">
        <f t="shared" si="59"/>
        <v>-2.0049999999999999</v>
      </c>
      <c r="CI144">
        <f t="shared" si="60"/>
        <v>-1.8361018826135105</v>
      </c>
      <c r="CJ144">
        <f t="shared" si="61"/>
        <v>-0.66169154228855698</v>
      </c>
      <c r="CK144">
        <f t="shared" si="62"/>
        <v>-0.83484157099292888</v>
      </c>
      <c r="CL144">
        <f t="shared" si="63"/>
        <v>-1.2373528831542444</v>
      </c>
      <c r="CM144">
        <f t="shared" si="64"/>
        <v>41.651584290070716</v>
      </c>
      <c r="CN144">
        <f t="shared" si="65"/>
        <v>37.626471168457556</v>
      </c>
    </row>
    <row r="145" spans="1:92" ht="17" customHeight="1" x14ac:dyDescent="0.15">
      <c r="A145" s="5">
        <v>144</v>
      </c>
      <c r="B145" s="5">
        <v>1</v>
      </c>
      <c r="C145" s="5">
        <v>2018</v>
      </c>
      <c r="D145" s="5">
        <v>5.5</v>
      </c>
      <c r="E145" s="5">
        <v>77</v>
      </c>
      <c r="F145" s="5">
        <v>0</v>
      </c>
      <c r="G145" s="5">
        <v>2</v>
      </c>
      <c r="H145" s="5">
        <v>2</v>
      </c>
      <c r="I145" s="5">
        <v>0</v>
      </c>
      <c r="J145" s="5">
        <v>0</v>
      </c>
      <c r="K145" s="5">
        <v>0</v>
      </c>
      <c r="L145" s="5">
        <v>1</v>
      </c>
      <c r="M145" s="5">
        <v>1</v>
      </c>
      <c r="N145" s="5">
        <f t="shared" si="44"/>
        <v>2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1</v>
      </c>
      <c r="W145" s="5">
        <f t="shared" si="45"/>
        <v>3</v>
      </c>
      <c r="X145" s="5">
        <v>3</v>
      </c>
      <c r="Y145" s="5">
        <v>12</v>
      </c>
      <c r="Z145" s="5">
        <v>3</v>
      </c>
      <c r="AA145" s="5">
        <v>4</v>
      </c>
      <c r="AB145" s="5">
        <v>2</v>
      </c>
      <c r="AC145" s="5">
        <v>3</v>
      </c>
      <c r="AD145" s="5">
        <v>1</v>
      </c>
      <c r="AE145" s="5">
        <v>1</v>
      </c>
      <c r="AF145" s="5">
        <v>1</v>
      </c>
      <c r="AG145" s="5">
        <v>1</v>
      </c>
      <c r="AH145" s="5">
        <v>1</v>
      </c>
      <c r="AI145" s="5">
        <v>1</v>
      </c>
      <c r="AJ145" s="5">
        <v>1</v>
      </c>
      <c r="AK145" s="5">
        <v>1</v>
      </c>
      <c r="AL145" s="5">
        <v>1</v>
      </c>
      <c r="AM145" s="5">
        <v>1</v>
      </c>
      <c r="AN145" s="5">
        <v>1</v>
      </c>
      <c r="AO145" s="5">
        <v>1</v>
      </c>
      <c r="AP145" s="5">
        <v>1</v>
      </c>
      <c r="AQ145" s="5">
        <v>1</v>
      </c>
      <c r="AR145" s="5">
        <v>1</v>
      </c>
      <c r="AS145" s="5">
        <v>1</v>
      </c>
      <c r="AT145" s="5">
        <v>1</v>
      </c>
      <c r="AU145" s="5">
        <v>4</v>
      </c>
      <c r="AV145" s="5">
        <v>2</v>
      </c>
      <c r="AW145" s="5">
        <v>6</v>
      </c>
      <c r="AX145" s="5">
        <v>1</v>
      </c>
      <c r="AY145" s="5">
        <v>5</v>
      </c>
      <c r="AZ145" s="5">
        <v>1</v>
      </c>
      <c r="BA145" s="5">
        <v>5</v>
      </c>
      <c r="BB145" s="5">
        <v>2</v>
      </c>
      <c r="BC145" s="5">
        <v>1</v>
      </c>
      <c r="BD145" s="5">
        <v>2</v>
      </c>
      <c r="BE145" s="5">
        <v>5</v>
      </c>
      <c r="BF145" s="5">
        <v>2</v>
      </c>
      <c r="BG145" s="5">
        <v>6</v>
      </c>
      <c r="BH145" s="5">
        <v>1</v>
      </c>
      <c r="BI145" s="5">
        <v>2</v>
      </c>
      <c r="BJ145" s="5">
        <v>1</v>
      </c>
      <c r="BK145" s="5">
        <v>5</v>
      </c>
      <c r="BL145" s="5">
        <v>2</v>
      </c>
      <c r="BM145" s="5">
        <v>1</v>
      </c>
      <c r="BN145" s="5">
        <v>2</v>
      </c>
      <c r="BO145" s="5">
        <v>1</v>
      </c>
      <c r="BP145" s="5">
        <v>5</v>
      </c>
      <c r="BQ145" s="5">
        <v>1</v>
      </c>
      <c r="BR145" s="5">
        <v>3</v>
      </c>
      <c r="BS145" s="5">
        <v>5</v>
      </c>
      <c r="BT145" s="5">
        <v>1</v>
      </c>
      <c r="BU145" s="8">
        <f t="shared" si="46"/>
        <v>0</v>
      </c>
      <c r="BV145" s="8">
        <f t="shared" si="47"/>
        <v>0</v>
      </c>
      <c r="BW145" s="8">
        <f t="shared" si="48"/>
        <v>0</v>
      </c>
      <c r="BX145" s="8">
        <f t="shared" si="49"/>
        <v>15</v>
      </c>
      <c r="BY145" s="8">
        <f t="shared" si="50"/>
        <v>5</v>
      </c>
      <c r="BZ145" s="8">
        <f t="shared" si="51"/>
        <v>25</v>
      </c>
      <c r="CA145" s="8">
        <f t="shared" si="52"/>
        <v>0</v>
      </c>
      <c r="CB145" s="8">
        <f t="shared" si="53"/>
        <v>16</v>
      </c>
      <c r="CC145">
        <f t="shared" si="54"/>
        <v>-3.5291666666666668</v>
      </c>
      <c r="CD145">
        <f t="shared" si="55"/>
        <v>-2.3636363636363633</v>
      </c>
      <c r="CE145">
        <f t="shared" si="56"/>
        <v>-2.8315412186379931</v>
      </c>
      <c r="CF145">
        <f t="shared" si="57"/>
        <v>-2.3901345291479821</v>
      </c>
      <c r="CG145">
        <f t="shared" si="58"/>
        <v>-2.8009049773755659</v>
      </c>
      <c r="CH145">
        <f t="shared" si="59"/>
        <v>-3.2549999999999999</v>
      </c>
      <c r="CI145">
        <f t="shared" si="60"/>
        <v>-2.9435215946843849</v>
      </c>
      <c r="CJ145">
        <f t="shared" si="61"/>
        <v>-2.850746268656716</v>
      </c>
      <c r="CK145">
        <f t="shared" si="62"/>
        <v>-2.736721769356282</v>
      </c>
      <c r="CL145">
        <f t="shared" si="63"/>
        <v>-2.7696735193667448</v>
      </c>
      <c r="CM145">
        <f t="shared" si="64"/>
        <v>22.632782306437178</v>
      </c>
      <c r="CN145">
        <f t="shared" si="65"/>
        <v>22.303264806332553</v>
      </c>
    </row>
    <row r="146" spans="1:92" ht="17" customHeight="1" x14ac:dyDescent="0.15">
      <c r="A146" s="5">
        <v>145</v>
      </c>
      <c r="B146" s="5">
        <v>1</v>
      </c>
      <c r="C146" s="5">
        <v>2015</v>
      </c>
      <c r="D146" s="5">
        <v>8.5</v>
      </c>
      <c r="E146" s="5">
        <v>65</v>
      </c>
      <c r="F146" s="5">
        <v>1</v>
      </c>
      <c r="G146" s="5">
        <v>1</v>
      </c>
      <c r="H146" s="5">
        <v>2</v>
      </c>
      <c r="I146" s="5">
        <v>0</v>
      </c>
      <c r="J146" s="5">
        <v>0</v>
      </c>
      <c r="K146" s="5">
        <v>0</v>
      </c>
      <c r="L146" s="5">
        <v>1</v>
      </c>
      <c r="M146" s="5">
        <v>1</v>
      </c>
      <c r="N146" s="5">
        <f t="shared" si="44"/>
        <v>2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f t="shared" si="45"/>
        <v>2</v>
      </c>
      <c r="X146" s="5">
        <v>3</v>
      </c>
      <c r="Y146" s="5">
        <v>14</v>
      </c>
      <c r="Z146" s="5">
        <v>3</v>
      </c>
      <c r="AA146" s="5">
        <v>4</v>
      </c>
      <c r="AB146" s="5">
        <v>2</v>
      </c>
      <c r="AC146" s="5">
        <v>4</v>
      </c>
      <c r="AD146" s="5">
        <v>1</v>
      </c>
      <c r="AE146" s="5">
        <v>1</v>
      </c>
      <c r="AF146" s="5">
        <v>1</v>
      </c>
      <c r="AG146" s="5">
        <v>1</v>
      </c>
      <c r="AH146" s="5">
        <v>1</v>
      </c>
      <c r="AI146" s="5">
        <v>1</v>
      </c>
      <c r="AJ146" s="5">
        <v>1</v>
      </c>
      <c r="AK146" s="5">
        <v>1</v>
      </c>
      <c r="AL146" s="5">
        <v>1</v>
      </c>
      <c r="AM146" s="5">
        <v>2</v>
      </c>
      <c r="AN146" s="5">
        <v>1</v>
      </c>
      <c r="AO146" s="5">
        <v>1</v>
      </c>
      <c r="AP146" s="5">
        <v>1</v>
      </c>
      <c r="AQ146" s="5">
        <v>1</v>
      </c>
      <c r="AR146" s="5">
        <v>1</v>
      </c>
      <c r="AS146" s="5">
        <v>1</v>
      </c>
      <c r="AT146" s="5">
        <v>1</v>
      </c>
      <c r="AU146" s="5">
        <v>4</v>
      </c>
      <c r="AV146" s="5">
        <v>2</v>
      </c>
      <c r="AW146" s="5">
        <v>5</v>
      </c>
      <c r="AX146" s="5">
        <v>2.2000000000000002</v>
      </c>
      <c r="AY146" s="5">
        <v>4</v>
      </c>
      <c r="AZ146" s="5">
        <v>2</v>
      </c>
      <c r="BA146" s="5">
        <v>5</v>
      </c>
      <c r="BB146" s="5">
        <v>2</v>
      </c>
      <c r="BC146" s="5">
        <v>4</v>
      </c>
      <c r="BD146" s="5">
        <v>1</v>
      </c>
      <c r="BE146" s="5">
        <v>4</v>
      </c>
      <c r="BF146" s="5">
        <v>3</v>
      </c>
      <c r="BG146" s="5">
        <v>5</v>
      </c>
      <c r="BH146" s="5">
        <v>2</v>
      </c>
      <c r="BI146" s="5">
        <v>2</v>
      </c>
      <c r="BJ146" s="5">
        <v>3</v>
      </c>
      <c r="BK146" s="5">
        <v>5</v>
      </c>
      <c r="BL146" s="5">
        <v>2</v>
      </c>
      <c r="BM146" s="5">
        <v>3</v>
      </c>
      <c r="BN146" s="5">
        <v>2</v>
      </c>
      <c r="BO146" s="5">
        <v>2</v>
      </c>
      <c r="BP146" s="5">
        <v>4</v>
      </c>
      <c r="BQ146" s="5">
        <v>2</v>
      </c>
      <c r="BR146" s="5">
        <v>2</v>
      </c>
      <c r="BS146" s="5">
        <v>4</v>
      </c>
      <c r="BT146" s="5">
        <v>2</v>
      </c>
      <c r="BU146" s="8">
        <f t="shared" si="46"/>
        <v>5</v>
      </c>
      <c r="BV146" s="8">
        <f t="shared" si="47"/>
        <v>0</v>
      </c>
      <c r="BW146" s="8">
        <f t="shared" si="48"/>
        <v>22.000000000000004</v>
      </c>
      <c r="BX146" s="8">
        <f t="shared" si="49"/>
        <v>25</v>
      </c>
      <c r="BY146" s="8">
        <f t="shared" si="50"/>
        <v>30</v>
      </c>
      <c r="BZ146" s="8">
        <f t="shared" si="51"/>
        <v>25</v>
      </c>
      <c r="CA146" s="8">
        <f t="shared" si="52"/>
        <v>0</v>
      </c>
      <c r="CB146" s="8">
        <f t="shared" si="53"/>
        <v>28.000000000000004</v>
      </c>
      <c r="CC146">
        <f t="shared" si="54"/>
        <v>-3.3208333333333333</v>
      </c>
      <c r="CD146">
        <f t="shared" si="55"/>
        <v>-2.3636363636363633</v>
      </c>
      <c r="CE146">
        <f t="shared" si="56"/>
        <v>-2.043010752688172</v>
      </c>
      <c r="CF146">
        <f t="shared" si="57"/>
        <v>-1.9417040358744393</v>
      </c>
      <c r="CG146">
        <f t="shared" si="58"/>
        <v>-1.6696832579185521</v>
      </c>
      <c r="CH146">
        <f t="shared" si="59"/>
        <v>-3.2549999999999999</v>
      </c>
      <c r="CI146">
        <f t="shared" si="60"/>
        <v>-2.9435215946843849</v>
      </c>
      <c r="CJ146">
        <f t="shared" si="61"/>
        <v>-2.2537313432835817</v>
      </c>
      <c r="CK146">
        <f t="shared" si="62"/>
        <v>-2.3595562488398749</v>
      </c>
      <c r="CL146">
        <f t="shared" si="63"/>
        <v>-2.3686713364599186</v>
      </c>
      <c r="CM146">
        <f t="shared" si="64"/>
        <v>26.404437511601252</v>
      </c>
      <c r="CN146">
        <f t="shared" si="65"/>
        <v>26.313286635400814</v>
      </c>
    </row>
    <row r="147" spans="1:92" ht="17" customHeight="1" x14ac:dyDescent="0.15">
      <c r="A147" s="5">
        <v>146</v>
      </c>
      <c r="B147" s="5">
        <v>1</v>
      </c>
      <c r="C147" s="5">
        <v>2023</v>
      </c>
      <c r="D147" s="5">
        <v>0.5</v>
      </c>
      <c r="E147" s="5">
        <v>63</v>
      </c>
      <c r="F147" s="5">
        <v>1</v>
      </c>
      <c r="G147" s="5">
        <v>1</v>
      </c>
      <c r="H147" s="5">
        <v>2</v>
      </c>
      <c r="I147" s="5">
        <v>0</v>
      </c>
      <c r="J147" s="5">
        <v>0</v>
      </c>
      <c r="K147" s="5">
        <v>0</v>
      </c>
      <c r="L147" s="5">
        <v>1</v>
      </c>
      <c r="M147" s="5">
        <v>1</v>
      </c>
      <c r="N147" s="5">
        <f t="shared" si="44"/>
        <v>2</v>
      </c>
      <c r="O147" s="5">
        <v>0</v>
      </c>
      <c r="P147" s="5">
        <v>0</v>
      </c>
      <c r="Q147" s="5">
        <v>1</v>
      </c>
      <c r="R147" s="5">
        <v>0</v>
      </c>
      <c r="S147" s="5">
        <v>0</v>
      </c>
      <c r="T147" s="5">
        <v>0</v>
      </c>
      <c r="U147" s="5">
        <v>1</v>
      </c>
      <c r="V147" s="5">
        <v>0</v>
      </c>
      <c r="W147" s="5">
        <f t="shared" si="45"/>
        <v>4</v>
      </c>
      <c r="X147" s="5">
        <v>3</v>
      </c>
      <c r="Y147" s="5">
        <v>13</v>
      </c>
      <c r="Z147" s="5">
        <v>3</v>
      </c>
      <c r="AA147" s="5">
        <v>4</v>
      </c>
      <c r="AB147" s="5">
        <v>2</v>
      </c>
      <c r="AC147" s="5">
        <v>4</v>
      </c>
      <c r="AD147" s="5">
        <v>1</v>
      </c>
      <c r="AE147" s="5">
        <v>1</v>
      </c>
      <c r="AF147" s="5">
        <v>1</v>
      </c>
      <c r="AG147" s="5">
        <v>1</v>
      </c>
      <c r="AH147" s="5">
        <v>1</v>
      </c>
      <c r="AI147" s="5">
        <v>1</v>
      </c>
      <c r="AJ147" s="5">
        <v>1</v>
      </c>
      <c r="AK147" s="5">
        <v>1</v>
      </c>
      <c r="AL147" s="5">
        <v>1</v>
      </c>
      <c r="AM147" s="5">
        <v>2</v>
      </c>
      <c r="AN147" s="5">
        <v>1</v>
      </c>
      <c r="AO147" s="5">
        <v>1</v>
      </c>
      <c r="AP147" s="5">
        <v>1</v>
      </c>
      <c r="AQ147" s="5">
        <v>1</v>
      </c>
      <c r="AR147" s="5">
        <v>2</v>
      </c>
      <c r="AS147" s="5">
        <v>2</v>
      </c>
      <c r="AT147" s="5">
        <v>2</v>
      </c>
      <c r="AU147" s="5">
        <v>1</v>
      </c>
      <c r="AV147" s="5">
        <v>5</v>
      </c>
      <c r="AW147" s="5">
        <v>4</v>
      </c>
      <c r="AX147" s="5">
        <v>3.1</v>
      </c>
      <c r="AY147" s="5">
        <v>3</v>
      </c>
      <c r="AZ147" s="5">
        <v>3</v>
      </c>
      <c r="BA147" s="5">
        <v>4</v>
      </c>
      <c r="BB147" s="5">
        <v>3</v>
      </c>
      <c r="BC147" s="5">
        <v>6</v>
      </c>
      <c r="BD147" s="5">
        <v>4</v>
      </c>
      <c r="BE147" s="5">
        <v>1</v>
      </c>
      <c r="BF147" s="5">
        <v>6</v>
      </c>
      <c r="BG147" s="5">
        <v>4</v>
      </c>
      <c r="BH147" s="5">
        <v>3</v>
      </c>
      <c r="BI147" s="5">
        <v>4</v>
      </c>
      <c r="BJ147" s="5">
        <v>2</v>
      </c>
      <c r="BK147" s="5">
        <v>4</v>
      </c>
      <c r="BL147" s="5">
        <v>3</v>
      </c>
      <c r="BM147" s="5">
        <v>2</v>
      </c>
      <c r="BN147" s="5">
        <v>5</v>
      </c>
      <c r="BO147" s="5">
        <v>1</v>
      </c>
      <c r="BP147" s="5">
        <v>4</v>
      </c>
      <c r="BQ147" s="5">
        <v>2</v>
      </c>
      <c r="BR147" s="5">
        <v>1</v>
      </c>
      <c r="BS147" s="5">
        <v>4</v>
      </c>
      <c r="BT147" s="5">
        <v>2</v>
      </c>
      <c r="BU147" s="8">
        <f t="shared" si="46"/>
        <v>5</v>
      </c>
      <c r="BV147" s="8">
        <f t="shared" si="47"/>
        <v>0</v>
      </c>
      <c r="BW147" s="8">
        <f t="shared" si="48"/>
        <v>41</v>
      </c>
      <c r="BX147" s="8">
        <f t="shared" si="49"/>
        <v>15</v>
      </c>
      <c r="BY147" s="8">
        <f t="shared" si="50"/>
        <v>30</v>
      </c>
      <c r="BZ147" s="8">
        <f t="shared" si="51"/>
        <v>100</v>
      </c>
      <c r="CA147" s="8">
        <f t="shared" si="52"/>
        <v>100</v>
      </c>
      <c r="CB147" s="8">
        <f t="shared" si="53"/>
        <v>72</v>
      </c>
      <c r="CC147">
        <f t="shared" si="54"/>
        <v>-3.3208333333333333</v>
      </c>
      <c r="CD147">
        <f t="shared" si="55"/>
        <v>-2.3636363636363633</v>
      </c>
      <c r="CE147">
        <f t="shared" si="56"/>
        <v>-1.3620071684587813</v>
      </c>
      <c r="CF147">
        <f t="shared" si="57"/>
        <v>-2.3901345291479821</v>
      </c>
      <c r="CG147">
        <f t="shared" si="58"/>
        <v>-1.6696832579185521</v>
      </c>
      <c r="CH147">
        <f t="shared" si="59"/>
        <v>0.49500000000000027</v>
      </c>
      <c r="CI147">
        <f t="shared" si="60"/>
        <v>0.37873754152823935</v>
      </c>
      <c r="CJ147">
        <f t="shared" si="61"/>
        <v>-6.4676616915422744E-2</v>
      </c>
      <c r="CK147">
        <f t="shared" si="62"/>
        <v>-3.4752481993837159</v>
      </c>
      <c r="CL147">
        <f t="shared" si="63"/>
        <v>1.3497769019476438</v>
      </c>
      <c r="CM147">
        <f t="shared" si="64"/>
        <v>15.247518006162842</v>
      </c>
      <c r="CN147">
        <f t="shared" si="65"/>
        <v>63.497769019476436</v>
      </c>
    </row>
    <row r="148" spans="1:92" ht="17" customHeight="1" x14ac:dyDescent="0.15">
      <c r="A148" s="5">
        <v>147</v>
      </c>
      <c r="B148" s="5">
        <v>1</v>
      </c>
      <c r="C148" s="5">
        <v>2016</v>
      </c>
      <c r="D148" s="5">
        <v>7.5</v>
      </c>
      <c r="E148" s="5">
        <v>35</v>
      </c>
      <c r="F148" s="5">
        <v>0</v>
      </c>
      <c r="G148" s="5">
        <v>2</v>
      </c>
      <c r="H148" s="5">
        <v>2</v>
      </c>
      <c r="I148" s="5">
        <v>0</v>
      </c>
      <c r="J148" s="5">
        <v>0</v>
      </c>
      <c r="K148" s="5">
        <v>0</v>
      </c>
      <c r="L148" s="5">
        <v>1</v>
      </c>
      <c r="M148" s="5">
        <v>0</v>
      </c>
      <c r="N148" s="5">
        <f t="shared" si="44"/>
        <v>1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f t="shared" si="45"/>
        <v>1</v>
      </c>
      <c r="X148" s="5">
        <v>3</v>
      </c>
      <c r="Y148" s="5">
        <v>13</v>
      </c>
      <c r="Z148" s="5">
        <v>3</v>
      </c>
      <c r="AA148" s="5">
        <v>4</v>
      </c>
      <c r="AB148" s="5">
        <v>2</v>
      </c>
      <c r="AC148" s="5">
        <v>4</v>
      </c>
      <c r="AD148" s="5">
        <v>1</v>
      </c>
      <c r="AE148" s="5">
        <v>1</v>
      </c>
      <c r="AF148" s="5">
        <v>1</v>
      </c>
      <c r="AG148" s="5">
        <v>1</v>
      </c>
      <c r="AH148" s="5">
        <v>1</v>
      </c>
      <c r="AI148" s="5">
        <v>1</v>
      </c>
      <c r="AJ148" s="5">
        <v>1</v>
      </c>
      <c r="AK148" s="5">
        <v>1</v>
      </c>
      <c r="AL148" s="5">
        <v>1</v>
      </c>
      <c r="AM148" s="5">
        <v>2</v>
      </c>
      <c r="AN148" s="5">
        <v>1</v>
      </c>
      <c r="AO148" s="5">
        <v>1</v>
      </c>
      <c r="AP148" s="5">
        <v>1</v>
      </c>
      <c r="AQ148" s="5">
        <v>1</v>
      </c>
      <c r="AR148" s="5">
        <v>1</v>
      </c>
      <c r="AS148" s="5">
        <v>1</v>
      </c>
      <c r="AT148" s="5">
        <v>1</v>
      </c>
      <c r="AU148" s="5">
        <v>4</v>
      </c>
      <c r="AV148" s="5">
        <v>2</v>
      </c>
      <c r="AW148" s="5">
        <v>4</v>
      </c>
      <c r="AX148" s="5">
        <v>3.1</v>
      </c>
      <c r="AY148" s="5">
        <v>4</v>
      </c>
      <c r="AZ148" s="5">
        <v>2</v>
      </c>
      <c r="BA148" s="5">
        <v>4</v>
      </c>
      <c r="BB148" s="5">
        <v>3</v>
      </c>
      <c r="BC148" s="5">
        <v>5</v>
      </c>
      <c r="BD148" s="5">
        <v>4</v>
      </c>
      <c r="BE148" s="5">
        <v>2</v>
      </c>
      <c r="BF148" s="5">
        <v>5</v>
      </c>
      <c r="BG148" s="5">
        <v>4</v>
      </c>
      <c r="BH148" s="5">
        <v>3</v>
      </c>
      <c r="BI148" s="5">
        <v>4</v>
      </c>
      <c r="BJ148" s="5">
        <v>2</v>
      </c>
      <c r="BK148" s="5">
        <v>4</v>
      </c>
      <c r="BL148" s="5">
        <v>3</v>
      </c>
      <c r="BM148" s="5">
        <v>2</v>
      </c>
      <c r="BN148" s="5">
        <v>2</v>
      </c>
      <c r="BO148" s="5">
        <v>3</v>
      </c>
      <c r="BP148" s="5">
        <v>5</v>
      </c>
      <c r="BQ148" s="5">
        <v>1</v>
      </c>
      <c r="BR148" s="5">
        <v>4</v>
      </c>
      <c r="BS148" s="5">
        <v>5</v>
      </c>
      <c r="BT148" s="5">
        <v>1</v>
      </c>
      <c r="BU148" s="8">
        <f t="shared" si="46"/>
        <v>5</v>
      </c>
      <c r="BV148" s="8">
        <f t="shared" si="47"/>
        <v>0</v>
      </c>
      <c r="BW148" s="8">
        <f t="shared" si="48"/>
        <v>30.999999999999993</v>
      </c>
      <c r="BX148" s="8">
        <f t="shared" si="49"/>
        <v>30</v>
      </c>
      <c r="BY148" s="8">
        <f t="shared" si="50"/>
        <v>30</v>
      </c>
      <c r="BZ148" s="8">
        <f t="shared" si="51"/>
        <v>25</v>
      </c>
      <c r="CA148" s="8">
        <f t="shared" si="52"/>
        <v>0</v>
      </c>
      <c r="CB148" s="8">
        <f t="shared" si="53"/>
        <v>64</v>
      </c>
      <c r="CC148">
        <f t="shared" si="54"/>
        <v>-3.3208333333333333</v>
      </c>
      <c r="CD148">
        <f t="shared" si="55"/>
        <v>-2.3636363636363633</v>
      </c>
      <c r="CE148">
        <f t="shared" si="56"/>
        <v>-1.720430107526882</v>
      </c>
      <c r="CF148">
        <f t="shared" si="57"/>
        <v>-1.717488789237668</v>
      </c>
      <c r="CG148">
        <f t="shared" si="58"/>
        <v>-1.6696832579185521</v>
      </c>
      <c r="CH148">
        <f t="shared" si="59"/>
        <v>-3.2549999999999999</v>
      </c>
      <c r="CI148">
        <f t="shared" si="60"/>
        <v>-2.9435215946843849</v>
      </c>
      <c r="CJ148">
        <f t="shared" si="61"/>
        <v>-0.46268656716417894</v>
      </c>
      <c r="CK148">
        <f t="shared" si="62"/>
        <v>-2.6204214584492851</v>
      </c>
      <c r="CL148">
        <f t="shared" si="63"/>
        <v>-1.4670454142843075</v>
      </c>
      <c r="CM148">
        <f t="shared" si="64"/>
        <v>23.795785415507147</v>
      </c>
      <c r="CN148">
        <f t="shared" si="65"/>
        <v>35.32954585715693</v>
      </c>
    </row>
    <row r="149" spans="1:92" ht="17" customHeight="1" x14ac:dyDescent="0.15">
      <c r="A149" s="5">
        <v>148</v>
      </c>
      <c r="B149" s="5">
        <v>1</v>
      </c>
      <c r="C149" s="5">
        <v>2018</v>
      </c>
      <c r="D149" s="5">
        <v>5.5</v>
      </c>
      <c r="E149" s="5">
        <v>68</v>
      </c>
      <c r="F149" s="5">
        <v>0</v>
      </c>
      <c r="G149" s="5">
        <v>2</v>
      </c>
      <c r="H149" s="5">
        <v>1</v>
      </c>
      <c r="I149" s="5">
        <v>0</v>
      </c>
      <c r="J149" s="5">
        <v>0</v>
      </c>
      <c r="K149" s="5">
        <v>0</v>
      </c>
      <c r="L149" s="5">
        <v>1</v>
      </c>
      <c r="M149" s="5">
        <v>1</v>
      </c>
      <c r="N149" s="5">
        <f t="shared" si="44"/>
        <v>2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1</v>
      </c>
      <c r="U149" s="5">
        <v>1</v>
      </c>
      <c r="V149" s="5">
        <v>0</v>
      </c>
      <c r="W149" s="5">
        <f t="shared" si="45"/>
        <v>4</v>
      </c>
      <c r="X149" s="5">
        <v>3</v>
      </c>
      <c r="Y149" s="5">
        <v>13</v>
      </c>
      <c r="Z149" s="5">
        <v>3</v>
      </c>
      <c r="AA149" s="5">
        <v>4</v>
      </c>
      <c r="AB149" s="5">
        <v>2</v>
      </c>
      <c r="AC149" s="5">
        <v>4</v>
      </c>
      <c r="AD149" s="5">
        <v>1</v>
      </c>
      <c r="AE149" s="5">
        <v>1</v>
      </c>
      <c r="AF149" s="5">
        <v>1</v>
      </c>
      <c r="AG149" s="5">
        <v>1</v>
      </c>
      <c r="AH149" s="5">
        <v>1</v>
      </c>
      <c r="AI149" s="5">
        <v>1</v>
      </c>
      <c r="AJ149" s="5">
        <v>1</v>
      </c>
      <c r="AK149" s="5">
        <v>1</v>
      </c>
      <c r="AL149" s="5">
        <v>2</v>
      </c>
      <c r="AM149" s="5">
        <v>2</v>
      </c>
      <c r="AN149" s="5">
        <v>1</v>
      </c>
      <c r="AO149" s="5">
        <v>1</v>
      </c>
      <c r="AP149" s="5">
        <v>1</v>
      </c>
      <c r="AQ149" s="5">
        <v>1</v>
      </c>
      <c r="AR149" s="5">
        <v>1</v>
      </c>
      <c r="AS149" s="5">
        <v>1</v>
      </c>
      <c r="AT149" s="5">
        <v>1</v>
      </c>
      <c r="AU149" s="5">
        <v>2</v>
      </c>
      <c r="AV149" s="5">
        <v>4</v>
      </c>
      <c r="AW149" s="5">
        <v>5</v>
      </c>
      <c r="AX149" s="5">
        <v>2.2000000000000002</v>
      </c>
      <c r="AY149" s="5">
        <v>4</v>
      </c>
      <c r="AZ149" s="5">
        <v>2</v>
      </c>
      <c r="BA149" s="5">
        <v>4</v>
      </c>
      <c r="BB149" s="5">
        <v>3</v>
      </c>
      <c r="BC149" s="5">
        <v>5</v>
      </c>
      <c r="BD149" s="5">
        <v>4</v>
      </c>
      <c r="BE149" s="5">
        <v>2</v>
      </c>
      <c r="BF149" s="5">
        <v>5</v>
      </c>
      <c r="BG149" s="5">
        <v>4</v>
      </c>
      <c r="BH149" s="5">
        <v>3</v>
      </c>
      <c r="BI149" s="5">
        <v>4</v>
      </c>
      <c r="BJ149" s="5">
        <v>4</v>
      </c>
      <c r="BK149" s="5">
        <v>4</v>
      </c>
      <c r="BL149" s="5">
        <v>3</v>
      </c>
      <c r="BM149" s="5">
        <v>4</v>
      </c>
      <c r="BN149" s="5">
        <v>4</v>
      </c>
      <c r="BO149" s="5">
        <v>4</v>
      </c>
      <c r="BP149" s="5">
        <v>4</v>
      </c>
      <c r="BQ149" s="5">
        <v>2</v>
      </c>
      <c r="BR149" s="5">
        <v>2</v>
      </c>
      <c r="BS149" s="5">
        <v>4</v>
      </c>
      <c r="BT149" s="5">
        <v>2</v>
      </c>
      <c r="BU149" s="8">
        <f t="shared" si="46"/>
        <v>10</v>
      </c>
      <c r="BV149" s="8">
        <f t="shared" si="47"/>
        <v>0</v>
      </c>
      <c r="BW149" s="8">
        <f t="shared" si="48"/>
        <v>22.000000000000004</v>
      </c>
      <c r="BX149" s="8">
        <f t="shared" si="49"/>
        <v>35</v>
      </c>
      <c r="BY149" s="8">
        <f t="shared" si="50"/>
        <v>50</v>
      </c>
      <c r="BZ149" s="8">
        <f t="shared" si="51"/>
        <v>75</v>
      </c>
      <c r="CA149" s="8">
        <f t="shared" si="52"/>
        <v>0</v>
      </c>
      <c r="CB149" s="8">
        <f t="shared" si="53"/>
        <v>64</v>
      </c>
      <c r="CC149">
        <f t="shared" si="54"/>
        <v>-3.1125000000000003</v>
      </c>
      <c r="CD149">
        <f t="shared" si="55"/>
        <v>-2.3636363636363633</v>
      </c>
      <c r="CE149">
        <f t="shared" si="56"/>
        <v>-2.043010752688172</v>
      </c>
      <c r="CF149">
        <f t="shared" si="57"/>
        <v>-1.4932735426008967</v>
      </c>
      <c r="CG149">
        <f t="shared" si="58"/>
        <v>-0.76470588235294135</v>
      </c>
      <c r="CH149">
        <f t="shared" si="59"/>
        <v>-0.75499999999999967</v>
      </c>
      <c r="CI149">
        <f t="shared" si="60"/>
        <v>-2.9435215946843849</v>
      </c>
      <c r="CJ149">
        <f t="shared" si="61"/>
        <v>-0.46268656716417894</v>
      </c>
      <c r="CK149">
        <f t="shared" si="62"/>
        <v>-2.4644615963111693</v>
      </c>
      <c r="CL149">
        <f t="shared" si="63"/>
        <v>-0.67278328936457099</v>
      </c>
      <c r="CM149">
        <f t="shared" si="64"/>
        <v>25.355384036888307</v>
      </c>
      <c r="CN149">
        <f t="shared" si="65"/>
        <v>43.272167106354289</v>
      </c>
    </row>
    <row r="150" spans="1:92" ht="17" customHeight="1" x14ac:dyDescent="0.15">
      <c r="A150" s="5">
        <v>149</v>
      </c>
      <c r="B150" s="5">
        <v>1</v>
      </c>
      <c r="C150" s="5">
        <v>2023</v>
      </c>
      <c r="D150" s="5">
        <v>0.5</v>
      </c>
      <c r="E150" s="5">
        <v>74</v>
      </c>
      <c r="F150" s="5">
        <v>1</v>
      </c>
      <c r="G150" s="5">
        <v>2</v>
      </c>
      <c r="H150" s="5">
        <v>2</v>
      </c>
      <c r="I150" s="5">
        <v>0</v>
      </c>
      <c r="J150" s="5">
        <v>0</v>
      </c>
      <c r="K150" s="5">
        <v>0</v>
      </c>
      <c r="L150" s="5">
        <v>0</v>
      </c>
      <c r="M150" s="5">
        <v>1</v>
      </c>
      <c r="N150" s="5">
        <f t="shared" si="44"/>
        <v>1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f t="shared" si="45"/>
        <v>1</v>
      </c>
      <c r="X150" s="5">
        <v>2</v>
      </c>
      <c r="Y150" s="5">
        <v>8</v>
      </c>
      <c r="Z150" s="5">
        <v>3</v>
      </c>
      <c r="AA150" s="5">
        <v>5</v>
      </c>
      <c r="AB150" s="5">
        <v>1</v>
      </c>
      <c r="AC150" s="5">
        <v>4</v>
      </c>
      <c r="AD150" s="5">
        <v>1</v>
      </c>
      <c r="AE150" s="5">
        <v>1</v>
      </c>
      <c r="AF150" s="5">
        <v>2</v>
      </c>
      <c r="AG150" s="5">
        <v>1</v>
      </c>
      <c r="AH150" s="5">
        <v>2</v>
      </c>
      <c r="AI150" s="5">
        <v>3</v>
      </c>
      <c r="AJ150" s="5">
        <v>1</v>
      </c>
      <c r="AK150" s="5">
        <v>1</v>
      </c>
      <c r="AL150" s="5">
        <v>2</v>
      </c>
      <c r="AM150" s="5">
        <v>3</v>
      </c>
      <c r="AN150" s="5">
        <v>1</v>
      </c>
      <c r="AO150" s="5">
        <v>1</v>
      </c>
      <c r="AP150" s="5">
        <v>1</v>
      </c>
      <c r="AQ150" s="5">
        <v>2</v>
      </c>
      <c r="AR150" s="5">
        <v>1</v>
      </c>
      <c r="AS150" s="5">
        <v>2</v>
      </c>
      <c r="AT150" s="5">
        <v>2</v>
      </c>
      <c r="AU150" s="5">
        <v>3</v>
      </c>
      <c r="AV150" s="5">
        <v>3</v>
      </c>
      <c r="AW150" s="5">
        <v>4</v>
      </c>
      <c r="AX150" s="5">
        <v>3.1</v>
      </c>
      <c r="AY150" s="5">
        <v>3</v>
      </c>
      <c r="AZ150" s="5">
        <v>3</v>
      </c>
      <c r="BA150" s="5">
        <v>4</v>
      </c>
      <c r="BB150" s="5">
        <v>3</v>
      </c>
      <c r="BC150" s="5">
        <v>5</v>
      </c>
      <c r="BD150" s="5">
        <v>3</v>
      </c>
      <c r="BE150" s="5">
        <v>3</v>
      </c>
      <c r="BF150" s="5">
        <v>4</v>
      </c>
      <c r="BG150" s="5">
        <v>4</v>
      </c>
      <c r="BH150" s="5">
        <v>3</v>
      </c>
      <c r="BI150" s="5">
        <v>4</v>
      </c>
      <c r="BJ150" s="5">
        <v>2</v>
      </c>
      <c r="BK150" s="5">
        <v>4</v>
      </c>
      <c r="BL150" s="5">
        <v>3</v>
      </c>
      <c r="BM150" s="5">
        <v>2</v>
      </c>
      <c r="BN150" s="5">
        <v>4</v>
      </c>
      <c r="BO150" s="5">
        <v>1</v>
      </c>
      <c r="BP150" s="5">
        <v>5</v>
      </c>
      <c r="BQ150" s="5">
        <v>1</v>
      </c>
      <c r="BR150" s="5">
        <v>4</v>
      </c>
      <c r="BS150" s="5">
        <v>5</v>
      </c>
      <c r="BT150" s="5">
        <v>1</v>
      </c>
      <c r="BU150" s="8">
        <f t="shared" si="46"/>
        <v>35</v>
      </c>
      <c r="BV150" s="8">
        <f t="shared" si="47"/>
        <v>25</v>
      </c>
      <c r="BW150" s="8">
        <f t="shared" si="48"/>
        <v>41</v>
      </c>
      <c r="BX150" s="8">
        <f t="shared" si="49"/>
        <v>15</v>
      </c>
      <c r="BY150" s="8">
        <f t="shared" si="50"/>
        <v>30</v>
      </c>
      <c r="BZ150" s="8">
        <f t="shared" si="51"/>
        <v>62.5</v>
      </c>
      <c r="CA150" s="8">
        <f t="shared" si="52"/>
        <v>66.666666666666657</v>
      </c>
      <c r="CB150" s="8">
        <f t="shared" si="53"/>
        <v>56.000000000000007</v>
      </c>
      <c r="CC150">
        <f t="shared" si="54"/>
        <v>-2.0708333333333333</v>
      </c>
      <c r="CD150">
        <f t="shared" si="55"/>
        <v>-1.6534090909090908</v>
      </c>
      <c r="CE150">
        <f t="shared" si="56"/>
        <v>-1.3620071684587813</v>
      </c>
      <c r="CF150">
        <f t="shared" si="57"/>
        <v>-2.3901345291479821</v>
      </c>
      <c r="CG150">
        <f t="shared" si="58"/>
        <v>-1.6696832579185521</v>
      </c>
      <c r="CH150">
        <f t="shared" si="59"/>
        <v>-1.3799999999999997</v>
      </c>
      <c r="CI150">
        <f t="shared" si="60"/>
        <v>-0.72868217054263573</v>
      </c>
      <c r="CJ150">
        <f t="shared" si="61"/>
        <v>-0.86069651741293474</v>
      </c>
      <c r="CK150">
        <f t="shared" si="62"/>
        <v>-2.3112340616572173</v>
      </c>
      <c r="CL150">
        <f t="shared" si="63"/>
        <v>-0.48528070275385604</v>
      </c>
      <c r="CM150">
        <f t="shared" si="64"/>
        <v>26.887659383427827</v>
      </c>
      <c r="CN150">
        <f t="shared" si="65"/>
        <v>45.14719297246144</v>
      </c>
    </row>
    <row r="151" spans="1:92" ht="17" customHeight="1" x14ac:dyDescent="0.15">
      <c r="A151" s="5">
        <v>150</v>
      </c>
      <c r="B151" s="5">
        <v>1</v>
      </c>
      <c r="C151" s="5">
        <v>2021</v>
      </c>
      <c r="D151" s="5">
        <v>2.5</v>
      </c>
      <c r="E151" s="5">
        <v>70</v>
      </c>
      <c r="F151" s="5">
        <v>1</v>
      </c>
      <c r="G151" s="5">
        <v>2</v>
      </c>
      <c r="H151" s="5">
        <v>2</v>
      </c>
      <c r="I151" s="5">
        <v>0</v>
      </c>
      <c r="J151" s="5">
        <v>0</v>
      </c>
      <c r="K151" s="5">
        <v>0</v>
      </c>
      <c r="L151" s="5">
        <v>0</v>
      </c>
      <c r="M151" s="5">
        <v>1</v>
      </c>
      <c r="N151" s="5">
        <f t="shared" si="44"/>
        <v>1</v>
      </c>
      <c r="O151" s="5">
        <v>1</v>
      </c>
      <c r="P151" s="5">
        <v>0</v>
      </c>
      <c r="Q151" s="5">
        <v>1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f t="shared" si="45"/>
        <v>3</v>
      </c>
      <c r="X151" s="5">
        <v>3</v>
      </c>
      <c r="Y151" s="5">
        <v>12</v>
      </c>
      <c r="Z151" s="5">
        <v>3</v>
      </c>
      <c r="AA151" s="5">
        <v>3</v>
      </c>
      <c r="AB151" s="5">
        <v>3.4</v>
      </c>
      <c r="AC151" s="5">
        <v>2</v>
      </c>
      <c r="AD151" s="5">
        <v>1</v>
      </c>
      <c r="AE151" s="5">
        <v>1</v>
      </c>
      <c r="AF151" s="5">
        <v>1</v>
      </c>
      <c r="AG151" s="5">
        <v>1</v>
      </c>
      <c r="AH151" s="5">
        <v>1</v>
      </c>
      <c r="AI151" s="5">
        <v>1</v>
      </c>
      <c r="AJ151" s="5">
        <v>1</v>
      </c>
      <c r="AK151" s="5">
        <v>1</v>
      </c>
      <c r="AL151" s="5">
        <v>1</v>
      </c>
      <c r="AM151" s="5">
        <v>2</v>
      </c>
      <c r="AN151" s="5">
        <v>1</v>
      </c>
      <c r="AO151" s="5">
        <v>1</v>
      </c>
      <c r="AP151" s="5">
        <v>1</v>
      </c>
      <c r="AQ151" s="5">
        <v>2</v>
      </c>
      <c r="AR151" s="5">
        <v>1</v>
      </c>
      <c r="AS151" s="5">
        <v>2</v>
      </c>
      <c r="AT151" s="5">
        <v>2</v>
      </c>
      <c r="AU151" s="5">
        <v>3</v>
      </c>
      <c r="AV151" s="5">
        <v>3</v>
      </c>
      <c r="AW151" s="5">
        <v>1</v>
      </c>
      <c r="AX151" s="5">
        <v>6</v>
      </c>
      <c r="AY151" s="5">
        <v>1</v>
      </c>
      <c r="AZ151" s="5">
        <v>6</v>
      </c>
      <c r="BA151" s="5">
        <v>4</v>
      </c>
      <c r="BB151" s="5">
        <v>3</v>
      </c>
      <c r="BC151" s="5">
        <v>5</v>
      </c>
      <c r="BD151" s="5">
        <v>5</v>
      </c>
      <c r="BE151" s="5">
        <v>4</v>
      </c>
      <c r="BF151" s="5">
        <v>3</v>
      </c>
      <c r="BG151" s="5">
        <v>4</v>
      </c>
      <c r="BH151" s="5">
        <v>3</v>
      </c>
      <c r="BI151" s="5">
        <v>5</v>
      </c>
      <c r="BJ151" s="5">
        <v>5</v>
      </c>
      <c r="BK151" s="5">
        <v>4</v>
      </c>
      <c r="BL151" s="5">
        <v>3</v>
      </c>
      <c r="BM151" s="5">
        <v>5</v>
      </c>
      <c r="BN151" s="5">
        <v>3</v>
      </c>
      <c r="BO151" s="5">
        <v>5</v>
      </c>
      <c r="BP151" s="5">
        <v>4</v>
      </c>
      <c r="BQ151" s="5">
        <v>2</v>
      </c>
      <c r="BR151" s="5">
        <v>4</v>
      </c>
      <c r="BS151" s="5">
        <v>4</v>
      </c>
      <c r="BT151" s="5">
        <v>2</v>
      </c>
      <c r="BU151" s="8">
        <f t="shared" si="46"/>
        <v>5</v>
      </c>
      <c r="BV151" s="8">
        <f t="shared" si="47"/>
        <v>25</v>
      </c>
      <c r="BW151" s="8">
        <f t="shared" si="48"/>
        <v>100</v>
      </c>
      <c r="BX151" s="8">
        <f t="shared" si="49"/>
        <v>56.999999999999993</v>
      </c>
      <c r="BY151" s="8">
        <f t="shared" si="50"/>
        <v>60</v>
      </c>
      <c r="BZ151" s="8">
        <f t="shared" si="51"/>
        <v>50</v>
      </c>
      <c r="CA151" s="8">
        <f t="shared" si="52"/>
        <v>66.666666666666657</v>
      </c>
      <c r="CB151" s="8">
        <f t="shared" si="53"/>
        <v>64</v>
      </c>
      <c r="CC151">
        <f t="shared" si="54"/>
        <v>-3.3208333333333333</v>
      </c>
      <c r="CD151">
        <f t="shared" si="55"/>
        <v>-1.6534090909090908</v>
      </c>
      <c r="CE151">
        <f t="shared" si="56"/>
        <v>0.75268817204301075</v>
      </c>
      <c r="CF151">
        <f t="shared" si="57"/>
        <v>-0.50672645739910327</v>
      </c>
      <c r="CG151">
        <f t="shared" si="58"/>
        <v>-0.31221719457013597</v>
      </c>
      <c r="CH151">
        <f t="shared" si="59"/>
        <v>-2.0049999999999999</v>
      </c>
      <c r="CI151">
        <f t="shared" si="60"/>
        <v>-0.72868217054263573</v>
      </c>
      <c r="CJ151">
        <f t="shared" si="61"/>
        <v>-0.46268656716417894</v>
      </c>
      <c r="CK151">
        <f t="shared" si="62"/>
        <v>-1.6307022831495601</v>
      </c>
      <c r="CL151">
        <f t="shared" si="63"/>
        <v>-0.24509987996110141</v>
      </c>
      <c r="CM151">
        <f t="shared" si="64"/>
        <v>33.692977168504399</v>
      </c>
      <c r="CN151">
        <f t="shared" si="65"/>
        <v>47.549001200388986</v>
      </c>
    </row>
    <row r="152" spans="1:92" ht="17" customHeight="1" x14ac:dyDescent="0.15">
      <c r="A152" s="5">
        <v>151</v>
      </c>
      <c r="B152" s="5">
        <v>1</v>
      </c>
      <c r="C152" s="5">
        <v>2018</v>
      </c>
      <c r="D152" s="5">
        <v>5.5</v>
      </c>
      <c r="E152" s="5">
        <v>50</v>
      </c>
      <c r="F152" s="5">
        <v>1</v>
      </c>
      <c r="G152" s="5">
        <v>2</v>
      </c>
      <c r="H152" s="5">
        <v>2</v>
      </c>
      <c r="I152" s="5">
        <v>1</v>
      </c>
      <c r="J152" s="5">
        <v>1</v>
      </c>
      <c r="K152" s="5">
        <v>0</v>
      </c>
      <c r="L152" s="5">
        <v>1</v>
      </c>
      <c r="M152" s="5">
        <v>1</v>
      </c>
      <c r="N152" s="5">
        <f t="shared" si="44"/>
        <v>2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1</v>
      </c>
      <c r="V152" s="5">
        <v>0</v>
      </c>
      <c r="W152" s="5">
        <f t="shared" si="45"/>
        <v>3</v>
      </c>
      <c r="X152" s="5">
        <v>3</v>
      </c>
      <c r="Y152" s="5">
        <v>13</v>
      </c>
      <c r="Z152" s="5">
        <v>3</v>
      </c>
      <c r="AA152" s="5">
        <v>4</v>
      </c>
      <c r="AB152" s="5">
        <v>2</v>
      </c>
      <c r="AC152" s="5">
        <v>2</v>
      </c>
      <c r="AD152" s="5">
        <v>1</v>
      </c>
      <c r="AE152" s="5">
        <v>2</v>
      </c>
      <c r="AF152" s="5">
        <v>1</v>
      </c>
      <c r="AG152" s="5">
        <v>2</v>
      </c>
      <c r="AH152" s="5">
        <v>3</v>
      </c>
      <c r="AI152" s="5">
        <v>3</v>
      </c>
      <c r="AJ152" s="5">
        <v>2</v>
      </c>
      <c r="AK152" s="5">
        <v>2</v>
      </c>
      <c r="AL152" s="5">
        <v>3</v>
      </c>
      <c r="AM152" s="5">
        <v>3</v>
      </c>
      <c r="AN152" s="5">
        <v>1</v>
      </c>
      <c r="AO152" s="5">
        <v>1</v>
      </c>
      <c r="AP152" s="5">
        <v>1</v>
      </c>
      <c r="AQ152" s="5">
        <v>1</v>
      </c>
      <c r="AR152" s="5">
        <v>2</v>
      </c>
      <c r="AS152" s="5">
        <v>2</v>
      </c>
      <c r="AT152" s="5">
        <v>2</v>
      </c>
      <c r="AU152" s="5">
        <v>3</v>
      </c>
      <c r="AV152" s="5">
        <v>3</v>
      </c>
      <c r="AW152" s="5">
        <v>3</v>
      </c>
      <c r="AX152" s="5">
        <v>4.2</v>
      </c>
      <c r="AY152" s="5">
        <v>2</v>
      </c>
      <c r="AZ152" s="5">
        <v>4</v>
      </c>
      <c r="BA152" s="5">
        <v>4</v>
      </c>
      <c r="BB152" s="5">
        <v>3</v>
      </c>
      <c r="BC152" s="5">
        <v>6</v>
      </c>
      <c r="BD152" s="5">
        <v>5</v>
      </c>
      <c r="BE152" s="5">
        <v>1</v>
      </c>
      <c r="BF152" s="5">
        <v>6</v>
      </c>
      <c r="BG152" s="5">
        <v>4</v>
      </c>
      <c r="BH152" s="5">
        <v>3</v>
      </c>
      <c r="BI152" s="5">
        <v>5</v>
      </c>
      <c r="BJ152" s="5">
        <v>4</v>
      </c>
      <c r="BK152" s="5">
        <v>5</v>
      </c>
      <c r="BL152" s="5">
        <v>2</v>
      </c>
      <c r="BM152" s="5">
        <v>4</v>
      </c>
      <c r="BN152" s="5">
        <v>4</v>
      </c>
      <c r="BO152" s="5">
        <v>1</v>
      </c>
      <c r="BP152" s="5">
        <v>5</v>
      </c>
      <c r="BQ152" s="5">
        <v>1</v>
      </c>
      <c r="BR152" s="5">
        <v>1</v>
      </c>
      <c r="BS152" s="5">
        <v>4</v>
      </c>
      <c r="BT152" s="5">
        <v>2</v>
      </c>
      <c r="BU152" s="8">
        <f t="shared" si="46"/>
        <v>60</v>
      </c>
      <c r="BV152" s="8">
        <f t="shared" si="47"/>
        <v>0</v>
      </c>
      <c r="BW152" s="8">
        <f t="shared" si="48"/>
        <v>61.999999999999986</v>
      </c>
      <c r="BX152" s="8">
        <f t="shared" si="49"/>
        <v>10</v>
      </c>
      <c r="BY152" s="8">
        <f t="shared" si="50"/>
        <v>50</v>
      </c>
      <c r="BZ152" s="8">
        <f t="shared" si="51"/>
        <v>62.5</v>
      </c>
      <c r="CA152" s="8">
        <f t="shared" si="52"/>
        <v>100</v>
      </c>
      <c r="CB152" s="8">
        <f t="shared" si="53"/>
        <v>76</v>
      </c>
      <c r="CC152">
        <f t="shared" si="54"/>
        <v>-1.0291666666666668</v>
      </c>
      <c r="CD152">
        <f t="shared" si="55"/>
        <v>-2.3636363636363633</v>
      </c>
      <c r="CE152">
        <f t="shared" si="56"/>
        <v>-0.60931899641577114</v>
      </c>
      <c r="CF152">
        <f t="shared" si="57"/>
        <v>-2.6143497757847531</v>
      </c>
      <c r="CG152">
        <f t="shared" si="58"/>
        <v>-0.76470588235294135</v>
      </c>
      <c r="CH152">
        <f t="shared" si="59"/>
        <v>-1.3799999999999997</v>
      </c>
      <c r="CI152">
        <f t="shared" si="60"/>
        <v>0.37873754152823935</v>
      </c>
      <c r="CJ152">
        <f t="shared" si="61"/>
        <v>0.13432835820895536</v>
      </c>
      <c r="CK152">
        <f t="shared" si="62"/>
        <v>-2.4291083312830808</v>
      </c>
      <c r="CL152">
        <f t="shared" si="63"/>
        <v>0.6280116448817491</v>
      </c>
      <c r="CM152">
        <f t="shared" si="64"/>
        <v>25.708916687169193</v>
      </c>
      <c r="CN152">
        <f t="shared" si="65"/>
        <v>56.280116448817495</v>
      </c>
    </row>
    <row r="153" spans="1:92" ht="17" customHeight="1" x14ac:dyDescent="0.15">
      <c r="A153" s="5">
        <v>152</v>
      </c>
      <c r="B153" s="5">
        <v>1</v>
      </c>
      <c r="C153" s="5">
        <v>2020</v>
      </c>
      <c r="D153" s="5">
        <v>3.5</v>
      </c>
      <c r="E153" s="5">
        <v>62</v>
      </c>
      <c r="F153" s="5">
        <v>1</v>
      </c>
      <c r="G153" s="5">
        <v>2</v>
      </c>
      <c r="H153" s="5">
        <v>2</v>
      </c>
      <c r="I153" s="5">
        <v>0</v>
      </c>
      <c r="J153" s="5">
        <v>0</v>
      </c>
      <c r="K153" s="5">
        <v>0</v>
      </c>
      <c r="L153" s="5">
        <v>1</v>
      </c>
      <c r="M153" s="5">
        <v>1</v>
      </c>
      <c r="N153" s="5">
        <f t="shared" si="44"/>
        <v>2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f t="shared" si="45"/>
        <v>2</v>
      </c>
      <c r="X153" s="5">
        <v>3</v>
      </c>
      <c r="Y153" s="5">
        <v>13</v>
      </c>
      <c r="Z153" s="5">
        <v>3</v>
      </c>
      <c r="AA153" s="5">
        <v>4</v>
      </c>
      <c r="AB153" s="5">
        <v>2</v>
      </c>
      <c r="AC153" s="5">
        <v>4</v>
      </c>
      <c r="AD153" s="5">
        <v>1</v>
      </c>
      <c r="AE153" s="5">
        <v>1</v>
      </c>
      <c r="AF153" s="5">
        <v>1</v>
      </c>
      <c r="AG153" s="5">
        <v>1</v>
      </c>
      <c r="AH153" s="5">
        <v>1</v>
      </c>
      <c r="AI153" s="5">
        <v>1</v>
      </c>
      <c r="AJ153" s="5">
        <v>1</v>
      </c>
      <c r="AK153" s="5">
        <v>1</v>
      </c>
      <c r="AL153" s="5">
        <v>1</v>
      </c>
      <c r="AM153" s="5">
        <v>1</v>
      </c>
      <c r="AN153" s="5">
        <v>1</v>
      </c>
      <c r="AO153" s="5">
        <v>1</v>
      </c>
      <c r="AP153" s="5">
        <v>1</v>
      </c>
      <c r="AQ153" s="5">
        <v>1</v>
      </c>
      <c r="AR153" s="5">
        <v>1</v>
      </c>
      <c r="AS153" s="5">
        <v>1</v>
      </c>
      <c r="AT153" s="5">
        <v>1</v>
      </c>
      <c r="AU153" s="5">
        <v>4</v>
      </c>
      <c r="AV153" s="5">
        <v>2</v>
      </c>
      <c r="AW153" s="5">
        <v>4</v>
      </c>
      <c r="AX153" s="5">
        <v>3.1</v>
      </c>
      <c r="AY153" s="5">
        <v>3</v>
      </c>
      <c r="AZ153" s="5">
        <v>3</v>
      </c>
      <c r="BA153" s="5">
        <v>5</v>
      </c>
      <c r="BB153" s="5">
        <v>2</v>
      </c>
      <c r="BC153" s="5">
        <v>6</v>
      </c>
      <c r="BD153" s="5">
        <v>4</v>
      </c>
      <c r="BE153" s="5">
        <v>2</v>
      </c>
      <c r="BF153" s="5">
        <v>5</v>
      </c>
      <c r="BG153" s="5">
        <v>5</v>
      </c>
      <c r="BH153" s="5">
        <v>2</v>
      </c>
      <c r="BI153" s="5">
        <v>4</v>
      </c>
      <c r="BJ153" s="5">
        <v>4</v>
      </c>
      <c r="BK153" s="5">
        <v>5</v>
      </c>
      <c r="BL153" s="5">
        <v>2</v>
      </c>
      <c r="BM153" s="5">
        <v>4</v>
      </c>
      <c r="BN153" s="5">
        <v>2</v>
      </c>
      <c r="BO153" s="5">
        <v>2</v>
      </c>
      <c r="BP153" s="5">
        <v>4</v>
      </c>
      <c r="BQ153" s="5">
        <v>2</v>
      </c>
      <c r="BR153" s="5">
        <v>2</v>
      </c>
      <c r="BS153" s="5">
        <v>4</v>
      </c>
      <c r="BT153" s="5">
        <v>2</v>
      </c>
      <c r="BU153" s="8">
        <f t="shared" si="46"/>
        <v>0</v>
      </c>
      <c r="BV153" s="8">
        <f t="shared" si="47"/>
        <v>0</v>
      </c>
      <c r="BW153" s="8">
        <f t="shared" si="48"/>
        <v>41</v>
      </c>
      <c r="BX153" s="8">
        <f t="shared" si="49"/>
        <v>25</v>
      </c>
      <c r="BY153" s="8">
        <f t="shared" si="50"/>
        <v>40</v>
      </c>
      <c r="BZ153" s="8">
        <f t="shared" si="51"/>
        <v>25</v>
      </c>
      <c r="CA153" s="8">
        <f t="shared" si="52"/>
        <v>0</v>
      </c>
      <c r="CB153" s="8">
        <f t="shared" si="53"/>
        <v>64</v>
      </c>
      <c r="CC153">
        <f t="shared" si="54"/>
        <v>-3.5291666666666668</v>
      </c>
      <c r="CD153">
        <f t="shared" si="55"/>
        <v>-2.3636363636363633</v>
      </c>
      <c r="CE153">
        <f t="shared" si="56"/>
        <v>-1.3620071684587813</v>
      </c>
      <c r="CF153">
        <f t="shared" si="57"/>
        <v>-1.9417040358744393</v>
      </c>
      <c r="CG153">
        <f t="shared" si="58"/>
        <v>-1.2171945701357467</v>
      </c>
      <c r="CH153">
        <f t="shared" si="59"/>
        <v>-3.2549999999999999</v>
      </c>
      <c r="CI153">
        <f t="shared" si="60"/>
        <v>-2.9435215946843849</v>
      </c>
      <c r="CJ153">
        <f t="shared" si="61"/>
        <v>-0.46268656716417894</v>
      </c>
      <c r="CK153">
        <f t="shared" si="62"/>
        <v>-2.6340405025397491</v>
      </c>
      <c r="CL153">
        <f t="shared" si="63"/>
        <v>-1.3486424375968167</v>
      </c>
      <c r="CM153">
        <f t="shared" si="64"/>
        <v>23.659594974602509</v>
      </c>
      <c r="CN153">
        <f t="shared" si="65"/>
        <v>36.51357562403183</v>
      </c>
    </row>
    <row r="154" spans="1:92" ht="17" customHeight="1" x14ac:dyDescent="0.15">
      <c r="A154" s="5">
        <v>153</v>
      </c>
      <c r="B154" s="5">
        <v>1</v>
      </c>
      <c r="C154" s="5">
        <v>2023</v>
      </c>
      <c r="D154" s="5">
        <v>0.5</v>
      </c>
      <c r="E154" s="5">
        <v>72</v>
      </c>
      <c r="F154" s="5">
        <v>1</v>
      </c>
      <c r="G154" s="5">
        <v>2</v>
      </c>
      <c r="H154" s="5">
        <v>2</v>
      </c>
      <c r="I154" s="5">
        <v>0</v>
      </c>
      <c r="J154" s="5">
        <v>1</v>
      </c>
      <c r="K154" s="5">
        <v>0</v>
      </c>
      <c r="L154" s="5">
        <v>0</v>
      </c>
      <c r="M154" s="5">
        <v>1</v>
      </c>
      <c r="N154" s="5">
        <f t="shared" si="44"/>
        <v>1</v>
      </c>
      <c r="O154" s="5">
        <v>1</v>
      </c>
      <c r="P154" s="5">
        <v>1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f t="shared" si="45"/>
        <v>3</v>
      </c>
      <c r="X154" s="5">
        <v>3</v>
      </c>
      <c r="Y154" s="5">
        <v>13</v>
      </c>
      <c r="Z154" s="5">
        <v>3</v>
      </c>
      <c r="AA154" s="5">
        <v>2</v>
      </c>
      <c r="AB154" s="5">
        <v>4.4000000000000004</v>
      </c>
      <c r="AC154" s="5">
        <v>1</v>
      </c>
      <c r="AD154" s="5">
        <v>1</v>
      </c>
      <c r="AE154" s="5">
        <v>2</v>
      </c>
      <c r="AF154" s="5">
        <v>3</v>
      </c>
      <c r="AG154" s="5">
        <v>2</v>
      </c>
      <c r="AH154" s="5">
        <v>3</v>
      </c>
      <c r="AI154" s="5">
        <v>3</v>
      </c>
      <c r="AJ154" s="5">
        <v>2</v>
      </c>
      <c r="AK154" s="5">
        <v>2</v>
      </c>
      <c r="AL154" s="5">
        <v>3</v>
      </c>
      <c r="AM154" s="5">
        <v>3</v>
      </c>
      <c r="AN154" s="5">
        <v>2</v>
      </c>
      <c r="AO154" s="5">
        <v>2</v>
      </c>
      <c r="AP154" s="5">
        <v>2</v>
      </c>
      <c r="AQ154" s="5">
        <v>2</v>
      </c>
      <c r="AR154" s="5">
        <v>2</v>
      </c>
      <c r="AS154" s="5">
        <v>2</v>
      </c>
      <c r="AT154" s="5">
        <v>2</v>
      </c>
      <c r="AU154" s="5">
        <v>1</v>
      </c>
      <c r="AV154" s="5">
        <v>5</v>
      </c>
      <c r="AW154" s="5">
        <v>1</v>
      </c>
      <c r="AX154" s="5">
        <v>6</v>
      </c>
      <c r="AY154" s="5">
        <v>1</v>
      </c>
      <c r="AZ154" s="5">
        <v>6</v>
      </c>
      <c r="BA154" s="5">
        <v>1</v>
      </c>
      <c r="BB154" s="5">
        <v>6</v>
      </c>
      <c r="BC154" s="5">
        <v>5</v>
      </c>
      <c r="BD154" s="5">
        <v>6</v>
      </c>
      <c r="BE154" s="5">
        <v>1</v>
      </c>
      <c r="BF154" s="5">
        <v>6</v>
      </c>
      <c r="BG154" s="5">
        <v>1</v>
      </c>
      <c r="BH154" s="5">
        <v>6</v>
      </c>
      <c r="BI154" s="5">
        <v>5</v>
      </c>
      <c r="BJ154" s="5">
        <v>5</v>
      </c>
      <c r="BK154" s="5">
        <v>1</v>
      </c>
      <c r="BL154" s="5">
        <v>6</v>
      </c>
      <c r="BM154" s="5">
        <v>5</v>
      </c>
      <c r="BN154" s="5">
        <v>5</v>
      </c>
      <c r="BO154" s="5">
        <v>5</v>
      </c>
      <c r="BP154" s="5">
        <v>3</v>
      </c>
      <c r="BQ154" s="5">
        <v>3</v>
      </c>
      <c r="BR154" s="5">
        <v>4</v>
      </c>
      <c r="BS154" s="5">
        <v>1</v>
      </c>
      <c r="BT154" s="5">
        <v>5</v>
      </c>
      <c r="BU154" s="8">
        <f t="shared" si="46"/>
        <v>70</v>
      </c>
      <c r="BV154" s="8">
        <f t="shared" si="47"/>
        <v>100</v>
      </c>
      <c r="BW154" s="8">
        <f t="shared" si="48"/>
        <v>100</v>
      </c>
      <c r="BX154" s="8">
        <f t="shared" si="49"/>
        <v>82</v>
      </c>
      <c r="BY154" s="8">
        <f t="shared" si="50"/>
        <v>90</v>
      </c>
      <c r="BZ154" s="8">
        <f t="shared" si="51"/>
        <v>100</v>
      </c>
      <c r="CA154" s="8">
        <f t="shared" si="52"/>
        <v>100</v>
      </c>
      <c r="CB154" s="8">
        <f t="shared" si="53"/>
        <v>92</v>
      </c>
      <c r="CC154">
        <f t="shared" si="54"/>
        <v>-0.61250000000000016</v>
      </c>
      <c r="CD154">
        <f t="shared" si="55"/>
        <v>0.47727272727272713</v>
      </c>
      <c r="CE154">
        <f t="shared" si="56"/>
        <v>0.75268817204301075</v>
      </c>
      <c r="CF154">
        <f t="shared" si="57"/>
        <v>0.61434977578475347</v>
      </c>
      <c r="CG154">
        <f t="shared" si="58"/>
        <v>1.0452488687782802</v>
      </c>
      <c r="CH154">
        <f t="shared" si="59"/>
        <v>0.49500000000000027</v>
      </c>
      <c r="CI154">
        <f t="shared" si="60"/>
        <v>0.37873754152823935</v>
      </c>
      <c r="CJ154">
        <f t="shared" si="61"/>
        <v>0.93034825870646776</v>
      </c>
      <c r="CK154">
        <f t="shared" si="62"/>
        <v>9.1404434046946842E-2</v>
      </c>
      <c r="CL154">
        <f t="shared" si="63"/>
        <v>0.96821740952936342</v>
      </c>
      <c r="CM154">
        <f t="shared" si="64"/>
        <v>50.914044340469466</v>
      </c>
      <c r="CN154">
        <f t="shared" si="65"/>
        <v>59.682174095293632</v>
      </c>
    </row>
    <row r="155" spans="1:92" ht="17" customHeight="1" x14ac:dyDescent="0.15">
      <c r="A155" s="5">
        <v>154</v>
      </c>
      <c r="B155" s="5">
        <v>1</v>
      </c>
      <c r="C155" s="5">
        <v>2015</v>
      </c>
      <c r="D155" s="5">
        <v>8.5</v>
      </c>
      <c r="E155" s="5">
        <v>68</v>
      </c>
      <c r="F155" s="5">
        <v>1</v>
      </c>
      <c r="G155" s="5">
        <v>2</v>
      </c>
      <c r="H155" s="5">
        <v>2</v>
      </c>
      <c r="I155" s="5">
        <v>1</v>
      </c>
      <c r="J155" s="5">
        <v>0</v>
      </c>
      <c r="K155" s="5">
        <v>0</v>
      </c>
      <c r="L155" s="5">
        <v>1</v>
      </c>
      <c r="M155" s="5">
        <v>0</v>
      </c>
      <c r="N155" s="5">
        <f t="shared" si="44"/>
        <v>1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f t="shared" si="45"/>
        <v>1</v>
      </c>
      <c r="X155" s="5">
        <v>3</v>
      </c>
      <c r="Y155" s="5">
        <v>13</v>
      </c>
      <c r="Z155" s="5">
        <v>3</v>
      </c>
      <c r="AA155" s="5">
        <v>4</v>
      </c>
      <c r="AB155" s="5">
        <v>2</v>
      </c>
      <c r="AC155" s="5">
        <v>3</v>
      </c>
      <c r="AD155" s="5">
        <v>1</v>
      </c>
      <c r="AE155" s="5">
        <v>1</v>
      </c>
      <c r="AF155" s="5">
        <v>2</v>
      </c>
      <c r="AG155" s="5">
        <v>1</v>
      </c>
      <c r="AH155" s="5">
        <v>1</v>
      </c>
      <c r="AI155" s="5">
        <v>2</v>
      </c>
      <c r="AJ155" s="5">
        <v>1</v>
      </c>
      <c r="AK155" s="5">
        <v>1</v>
      </c>
      <c r="AL155" s="5">
        <v>2</v>
      </c>
      <c r="AM155" s="5">
        <v>2</v>
      </c>
      <c r="AN155" s="5">
        <v>1</v>
      </c>
      <c r="AO155" s="5">
        <v>1</v>
      </c>
      <c r="AP155" s="5">
        <v>1</v>
      </c>
      <c r="AQ155" s="5">
        <v>1</v>
      </c>
      <c r="AR155" s="5">
        <v>1</v>
      </c>
      <c r="AS155" s="5">
        <v>1</v>
      </c>
      <c r="AT155" s="5">
        <v>2</v>
      </c>
      <c r="AU155" s="5">
        <v>2</v>
      </c>
      <c r="AV155" s="5">
        <v>4</v>
      </c>
      <c r="AW155" s="5">
        <v>3</v>
      </c>
      <c r="AX155" s="5">
        <v>4.2</v>
      </c>
      <c r="AY155" s="5">
        <v>2</v>
      </c>
      <c r="AZ155" s="5">
        <v>4</v>
      </c>
      <c r="BA155" s="5">
        <v>4</v>
      </c>
      <c r="BB155" s="5">
        <v>3</v>
      </c>
      <c r="BC155" s="5">
        <v>5</v>
      </c>
      <c r="BD155" s="5">
        <v>5</v>
      </c>
      <c r="BE155" s="5">
        <v>3</v>
      </c>
      <c r="BF155" s="5">
        <v>4</v>
      </c>
      <c r="BG155" s="5">
        <v>4</v>
      </c>
      <c r="BH155" s="5">
        <v>3</v>
      </c>
      <c r="BI155" s="5">
        <v>4</v>
      </c>
      <c r="BJ155" s="5">
        <v>4</v>
      </c>
      <c r="BK155" s="5">
        <v>4</v>
      </c>
      <c r="BL155" s="5">
        <v>3</v>
      </c>
      <c r="BM155" s="5">
        <v>4</v>
      </c>
      <c r="BN155" s="5">
        <v>4</v>
      </c>
      <c r="BO155" s="5">
        <v>3</v>
      </c>
      <c r="BP155" s="5">
        <v>4</v>
      </c>
      <c r="BQ155" s="5">
        <v>2</v>
      </c>
      <c r="BR155" s="5">
        <v>3</v>
      </c>
      <c r="BS155" s="5">
        <v>4</v>
      </c>
      <c r="BT155" s="5">
        <v>2</v>
      </c>
      <c r="BU155" s="8">
        <f t="shared" si="46"/>
        <v>20</v>
      </c>
      <c r="BV155" s="8">
        <f t="shared" si="47"/>
        <v>0</v>
      </c>
      <c r="BW155" s="8">
        <f t="shared" si="48"/>
        <v>61.999999999999986</v>
      </c>
      <c r="BX155" s="8">
        <f t="shared" si="49"/>
        <v>35</v>
      </c>
      <c r="BY155" s="8">
        <f t="shared" si="50"/>
        <v>50</v>
      </c>
      <c r="BZ155" s="8">
        <f t="shared" si="51"/>
        <v>75</v>
      </c>
      <c r="CA155" s="8">
        <f t="shared" si="52"/>
        <v>33.333333333333329</v>
      </c>
      <c r="CB155" s="8">
        <f t="shared" si="53"/>
        <v>64</v>
      </c>
      <c r="CC155">
        <f t="shared" si="54"/>
        <v>-2.6958333333333333</v>
      </c>
      <c r="CD155">
        <f t="shared" si="55"/>
        <v>-2.3636363636363633</v>
      </c>
      <c r="CE155">
        <f t="shared" si="56"/>
        <v>-0.60931899641577114</v>
      </c>
      <c r="CF155">
        <f t="shared" si="57"/>
        <v>-1.4932735426008967</v>
      </c>
      <c r="CG155">
        <f t="shared" si="58"/>
        <v>-0.76470588235294135</v>
      </c>
      <c r="CH155">
        <f t="shared" si="59"/>
        <v>-0.75499999999999967</v>
      </c>
      <c r="CI155">
        <f t="shared" si="60"/>
        <v>-1.8361018826135105</v>
      </c>
      <c r="CJ155">
        <f t="shared" si="61"/>
        <v>-0.46268656716417894</v>
      </c>
      <c r="CK155">
        <f t="shared" si="62"/>
        <v>-2.084673330792409</v>
      </c>
      <c r="CL155">
        <f t="shared" si="63"/>
        <v>-0.38771540036851293</v>
      </c>
      <c r="CM155">
        <f t="shared" si="64"/>
        <v>29.15326669207591</v>
      </c>
      <c r="CN155">
        <f t="shared" si="65"/>
        <v>46.122845996314872</v>
      </c>
    </row>
    <row r="156" spans="1:92" ht="17" customHeight="1" x14ac:dyDescent="0.15">
      <c r="A156" s="5">
        <v>155</v>
      </c>
      <c r="B156" s="5">
        <v>1</v>
      </c>
      <c r="C156" s="5">
        <v>2006</v>
      </c>
      <c r="D156" s="5">
        <v>17.5</v>
      </c>
      <c r="E156" s="5">
        <v>60</v>
      </c>
      <c r="F156" s="5">
        <v>1</v>
      </c>
      <c r="G156" s="5">
        <v>2</v>
      </c>
      <c r="H156" s="5">
        <v>2</v>
      </c>
      <c r="I156" s="5">
        <v>1</v>
      </c>
      <c r="J156" s="5">
        <v>0</v>
      </c>
      <c r="K156" s="5">
        <v>0</v>
      </c>
      <c r="L156" s="5">
        <v>1</v>
      </c>
      <c r="M156" s="5">
        <v>0</v>
      </c>
      <c r="N156" s="5">
        <f t="shared" si="44"/>
        <v>1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f t="shared" si="45"/>
        <v>1</v>
      </c>
      <c r="X156" s="5">
        <v>3</v>
      </c>
      <c r="Y156" s="5">
        <v>13</v>
      </c>
      <c r="Z156" s="5">
        <v>3</v>
      </c>
      <c r="AA156" s="5">
        <v>5</v>
      </c>
      <c r="AB156" s="5">
        <v>1</v>
      </c>
      <c r="AC156" s="5">
        <v>3</v>
      </c>
      <c r="AD156" s="5">
        <v>1</v>
      </c>
      <c r="AE156" s="5">
        <v>1</v>
      </c>
      <c r="AF156" s="5">
        <v>1</v>
      </c>
      <c r="AG156" s="5">
        <v>1</v>
      </c>
      <c r="AH156" s="5">
        <v>1</v>
      </c>
      <c r="AI156" s="5">
        <v>1</v>
      </c>
      <c r="AJ156" s="5">
        <v>1</v>
      </c>
      <c r="AK156" s="5">
        <v>1</v>
      </c>
      <c r="AL156" s="5">
        <v>2</v>
      </c>
      <c r="AM156" s="5">
        <v>2</v>
      </c>
      <c r="AN156" s="5">
        <v>1</v>
      </c>
      <c r="AO156" s="5">
        <v>1</v>
      </c>
      <c r="AP156" s="5">
        <v>1</v>
      </c>
      <c r="AQ156" s="5">
        <v>2</v>
      </c>
      <c r="AR156" s="5">
        <v>1</v>
      </c>
      <c r="AS156" s="5">
        <v>1</v>
      </c>
      <c r="AT156" s="5">
        <v>1</v>
      </c>
      <c r="AU156" s="5">
        <v>3</v>
      </c>
      <c r="AV156" s="5">
        <v>3</v>
      </c>
      <c r="AW156" s="5">
        <v>5</v>
      </c>
      <c r="AX156" s="5">
        <v>2.2000000000000002</v>
      </c>
      <c r="AY156" s="5">
        <v>4</v>
      </c>
      <c r="AZ156" s="5">
        <v>2</v>
      </c>
      <c r="BA156" s="5">
        <v>4</v>
      </c>
      <c r="BB156" s="5">
        <v>3</v>
      </c>
      <c r="BC156" s="5">
        <v>6</v>
      </c>
      <c r="BD156" s="5">
        <v>4</v>
      </c>
      <c r="BE156" s="5">
        <v>2</v>
      </c>
      <c r="BF156" s="5">
        <v>5</v>
      </c>
      <c r="BG156" s="5">
        <v>4</v>
      </c>
      <c r="BH156" s="5">
        <v>3</v>
      </c>
      <c r="BI156" s="5">
        <v>4</v>
      </c>
      <c r="BJ156" s="5">
        <v>5</v>
      </c>
      <c r="BK156" s="5">
        <v>4</v>
      </c>
      <c r="BL156" s="5">
        <v>3</v>
      </c>
      <c r="BM156" s="5">
        <v>5</v>
      </c>
      <c r="BN156" s="5">
        <v>2</v>
      </c>
      <c r="BO156" s="5">
        <v>5</v>
      </c>
      <c r="BP156" s="5">
        <v>4</v>
      </c>
      <c r="BQ156" s="5">
        <v>2</v>
      </c>
      <c r="BR156" s="5">
        <v>5</v>
      </c>
      <c r="BS156" s="5">
        <v>4</v>
      </c>
      <c r="BT156" s="5">
        <v>2</v>
      </c>
      <c r="BU156" s="8">
        <f t="shared" si="46"/>
        <v>10</v>
      </c>
      <c r="BV156" s="8">
        <f t="shared" si="47"/>
        <v>25</v>
      </c>
      <c r="BW156" s="8">
        <f t="shared" si="48"/>
        <v>22.000000000000004</v>
      </c>
      <c r="BX156" s="8">
        <f t="shared" si="49"/>
        <v>50</v>
      </c>
      <c r="BY156" s="8">
        <f t="shared" si="50"/>
        <v>60</v>
      </c>
      <c r="BZ156" s="8">
        <f t="shared" si="51"/>
        <v>37.5</v>
      </c>
      <c r="CA156" s="8">
        <f t="shared" si="52"/>
        <v>0</v>
      </c>
      <c r="CB156" s="8">
        <f t="shared" si="53"/>
        <v>68</v>
      </c>
      <c r="CC156">
        <f t="shared" si="54"/>
        <v>-3.1125000000000003</v>
      </c>
      <c r="CD156">
        <f t="shared" si="55"/>
        <v>-1.6534090909090908</v>
      </c>
      <c r="CE156">
        <f t="shared" si="56"/>
        <v>-2.043010752688172</v>
      </c>
      <c r="CF156">
        <f t="shared" si="57"/>
        <v>-0.82062780269058277</v>
      </c>
      <c r="CG156">
        <f t="shared" si="58"/>
        <v>-0.31221719457013597</v>
      </c>
      <c r="CH156">
        <f t="shared" si="59"/>
        <v>-2.63</v>
      </c>
      <c r="CI156">
        <f t="shared" si="60"/>
        <v>-2.9435215946843849</v>
      </c>
      <c r="CJ156">
        <f t="shared" si="61"/>
        <v>-0.26368159203980085</v>
      </c>
      <c r="CK156">
        <f t="shared" si="62"/>
        <v>-2.1017145945048377</v>
      </c>
      <c r="CL156">
        <f t="shared" si="63"/>
        <v>-1.0751938486406509</v>
      </c>
      <c r="CM156">
        <f t="shared" si="64"/>
        <v>28.982854054951623</v>
      </c>
      <c r="CN156">
        <f t="shared" si="65"/>
        <v>39.248061513593491</v>
      </c>
    </row>
    <row r="157" spans="1:92" ht="17" customHeight="1" x14ac:dyDescent="0.15">
      <c r="A157" s="5">
        <v>156</v>
      </c>
      <c r="B157" s="5">
        <v>1</v>
      </c>
      <c r="C157" s="5">
        <v>2008</v>
      </c>
      <c r="D157" s="5">
        <v>15.5</v>
      </c>
      <c r="E157" s="5">
        <v>35</v>
      </c>
      <c r="F157" s="5">
        <v>1</v>
      </c>
      <c r="G157" s="5">
        <v>1</v>
      </c>
      <c r="H157" s="5">
        <v>2</v>
      </c>
      <c r="I157" s="5">
        <v>1</v>
      </c>
      <c r="J157" s="5">
        <v>0</v>
      </c>
      <c r="K157" s="5">
        <v>0</v>
      </c>
      <c r="L157" s="5">
        <v>0</v>
      </c>
      <c r="M157" s="5">
        <v>0</v>
      </c>
      <c r="N157" s="5">
        <f t="shared" si="44"/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f t="shared" si="45"/>
        <v>0</v>
      </c>
      <c r="X157" s="5">
        <v>3</v>
      </c>
      <c r="Y157" s="5">
        <v>14</v>
      </c>
      <c r="Z157" s="5">
        <v>3</v>
      </c>
      <c r="AA157" s="5">
        <v>3</v>
      </c>
      <c r="AB157" s="5">
        <v>3.4</v>
      </c>
      <c r="AC157" s="5">
        <v>2</v>
      </c>
      <c r="AD157" s="5">
        <v>1</v>
      </c>
      <c r="AE157" s="5">
        <v>2</v>
      </c>
      <c r="AF157" s="5">
        <v>2</v>
      </c>
      <c r="AG157" s="5">
        <v>2</v>
      </c>
      <c r="AH157" s="5">
        <v>3</v>
      </c>
      <c r="AI157" s="5">
        <v>3</v>
      </c>
      <c r="AJ157" s="5">
        <v>2</v>
      </c>
      <c r="AK157" s="5">
        <v>3</v>
      </c>
      <c r="AL157" s="5">
        <v>3</v>
      </c>
      <c r="AM157" s="5">
        <v>3</v>
      </c>
      <c r="AN157" s="5">
        <v>1</v>
      </c>
      <c r="AO157" s="5">
        <v>1</v>
      </c>
      <c r="AP157" s="5">
        <v>1</v>
      </c>
      <c r="AQ157" s="5">
        <v>2</v>
      </c>
      <c r="AR157" s="5">
        <v>2</v>
      </c>
      <c r="AS157" s="5">
        <v>2</v>
      </c>
      <c r="AT157" s="5">
        <v>2</v>
      </c>
      <c r="AU157" s="5">
        <v>3</v>
      </c>
      <c r="AV157" s="5">
        <v>3</v>
      </c>
      <c r="AW157" s="5">
        <v>1</v>
      </c>
      <c r="AX157" s="5">
        <v>6</v>
      </c>
      <c r="AY157" s="5">
        <v>1</v>
      </c>
      <c r="AZ157" s="5">
        <v>6</v>
      </c>
      <c r="BA157" s="5">
        <v>2</v>
      </c>
      <c r="BB157" s="5">
        <v>5</v>
      </c>
      <c r="BC157" s="5">
        <v>5</v>
      </c>
      <c r="BD157" s="5">
        <v>5</v>
      </c>
      <c r="BE157" s="5">
        <v>2</v>
      </c>
      <c r="BF157" s="5">
        <v>5</v>
      </c>
      <c r="BG157" s="5">
        <v>2</v>
      </c>
      <c r="BH157" s="5">
        <v>5</v>
      </c>
      <c r="BI157" s="5">
        <v>4</v>
      </c>
      <c r="BJ157" s="5">
        <v>4</v>
      </c>
      <c r="BK157" s="5">
        <v>4</v>
      </c>
      <c r="BL157" s="5">
        <v>3</v>
      </c>
      <c r="BM157" s="5">
        <v>4</v>
      </c>
      <c r="BN157" s="5">
        <v>3</v>
      </c>
      <c r="BO157" s="5">
        <v>5</v>
      </c>
      <c r="BP157" s="5">
        <v>4</v>
      </c>
      <c r="BQ157" s="5">
        <v>2</v>
      </c>
      <c r="BR157" s="5">
        <v>5</v>
      </c>
      <c r="BS157" s="5">
        <v>4</v>
      </c>
      <c r="BT157" s="5">
        <v>2</v>
      </c>
      <c r="BU157" s="8">
        <f t="shared" si="46"/>
        <v>70</v>
      </c>
      <c r="BV157" s="8">
        <f t="shared" si="47"/>
        <v>25</v>
      </c>
      <c r="BW157" s="8">
        <f t="shared" si="48"/>
        <v>100</v>
      </c>
      <c r="BX157" s="8">
        <f t="shared" si="49"/>
        <v>61.999999999999986</v>
      </c>
      <c r="BY157" s="8">
        <f t="shared" si="50"/>
        <v>70</v>
      </c>
      <c r="BZ157" s="8">
        <f t="shared" si="51"/>
        <v>50</v>
      </c>
      <c r="CA157" s="8">
        <f t="shared" si="52"/>
        <v>100</v>
      </c>
      <c r="CB157" s="8">
        <f t="shared" si="53"/>
        <v>68</v>
      </c>
      <c r="CC157">
        <f t="shared" si="54"/>
        <v>-0.61250000000000016</v>
      </c>
      <c r="CD157">
        <f t="shared" si="55"/>
        <v>-1.6534090909090908</v>
      </c>
      <c r="CE157">
        <f t="shared" si="56"/>
        <v>0.75268817204301075</v>
      </c>
      <c r="CF157">
        <f t="shared" si="57"/>
        <v>-0.28251121076233232</v>
      </c>
      <c r="CG157">
        <f t="shared" si="58"/>
        <v>0.14027149321266941</v>
      </c>
      <c r="CH157">
        <f t="shared" si="59"/>
        <v>-2.0049999999999999</v>
      </c>
      <c r="CI157">
        <f t="shared" si="60"/>
        <v>0.37873754152823935</v>
      </c>
      <c r="CJ157">
        <f t="shared" si="61"/>
        <v>-0.26368159203980085</v>
      </c>
      <c r="CK157">
        <f t="shared" si="62"/>
        <v>-0.75923264051853645</v>
      </c>
      <c r="CL157">
        <f t="shared" si="63"/>
        <v>-7.5052797166472979E-2</v>
      </c>
      <c r="CM157">
        <f t="shared" si="64"/>
        <v>42.407673594814639</v>
      </c>
      <c r="CN157">
        <f t="shared" si="65"/>
        <v>49.249472028335269</v>
      </c>
    </row>
    <row r="158" spans="1:92" ht="17" customHeight="1" x14ac:dyDescent="0.15">
      <c r="A158" s="5">
        <v>157</v>
      </c>
      <c r="B158" s="5">
        <v>1</v>
      </c>
      <c r="C158" s="5">
        <v>2023</v>
      </c>
      <c r="D158" s="5">
        <v>0.5</v>
      </c>
      <c r="E158" s="5">
        <v>68</v>
      </c>
      <c r="F158" s="5">
        <v>0</v>
      </c>
      <c r="G158" s="5">
        <v>2</v>
      </c>
      <c r="H158" s="5">
        <v>2</v>
      </c>
      <c r="I158" s="5">
        <v>0</v>
      </c>
      <c r="J158" s="5">
        <v>0</v>
      </c>
      <c r="K158" s="5">
        <v>0</v>
      </c>
      <c r="L158" s="5">
        <v>1</v>
      </c>
      <c r="M158" s="5">
        <v>0</v>
      </c>
      <c r="N158" s="5">
        <f t="shared" si="44"/>
        <v>1</v>
      </c>
      <c r="O158" s="5">
        <v>0</v>
      </c>
      <c r="P158" s="5">
        <v>1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f t="shared" si="45"/>
        <v>2</v>
      </c>
      <c r="X158" s="5">
        <v>2</v>
      </c>
      <c r="Y158" s="5">
        <v>9</v>
      </c>
      <c r="Z158" s="5">
        <v>3</v>
      </c>
      <c r="AA158" s="5">
        <v>4</v>
      </c>
      <c r="AB158" s="5">
        <v>2</v>
      </c>
      <c r="AC158" s="5">
        <v>3</v>
      </c>
      <c r="AD158" s="5">
        <v>1</v>
      </c>
      <c r="AE158" s="5">
        <v>1</v>
      </c>
      <c r="AF158" s="5">
        <v>1</v>
      </c>
      <c r="AG158" s="5">
        <v>1</v>
      </c>
      <c r="AH158" s="5">
        <v>2</v>
      </c>
      <c r="AI158" s="5">
        <v>2</v>
      </c>
      <c r="AJ158" s="5">
        <v>1</v>
      </c>
      <c r="AK158" s="5">
        <v>1</v>
      </c>
      <c r="AL158" s="5">
        <v>2</v>
      </c>
      <c r="AM158" s="5">
        <v>2</v>
      </c>
      <c r="AN158" s="5">
        <v>1</v>
      </c>
      <c r="AO158" s="5">
        <v>1</v>
      </c>
      <c r="AP158" s="5">
        <v>1</v>
      </c>
      <c r="AQ158" s="5">
        <v>2</v>
      </c>
      <c r="AR158" s="5">
        <v>1</v>
      </c>
      <c r="AS158" s="5">
        <v>1</v>
      </c>
      <c r="AT158" s="5">
        <v>1</v>
      </c>
      <c r="AU158" s="5">
        <v>2</v>
      </c>
      <c r="AV158" s="5">
        <v>4</v>
      </c>
      <c r="AW158" s="5">
        <v>2</v>
      </c>
      <c r="AX158" s="5">
        <v>5.4</v>
      </c>
      <c r="AY158" s="5">
        <v>2</v>
      </c>
      <c r="AZ158" s="5">
        <v>4</v>
      </c>
      <c r="BA158" s="5">
        <v>4</v>
      </c>
      <c r="BB158" s="5">
        <v>3</v>
      </c>
      <c r="BC158" s="5">
        <v>1</v>
      </c>
      <c r="BD158" s="5">
        <v>4</v>
      </c>
      <c r="BE158" s="5">
        <v>4</v>
      </c>
      <c r="BF158" s="5">
        <v>3</v>
      </c>
      <c r="BG158" s="5">
        <v>4</v>
      </c>
      <c r="BH158" s="5">
        <v>3</v>
      </c>
      <c r="BI158" s="5">
        <v>4</v>
      </c>
      <c r="BJ158" s="5">
        <v>4</v>
      </c>
      <c r="BK158" s="5">
        <v>4</v>
      </c>
      <c r="BL158" s="5">
        <v>3</v>
      </c>
      <c r="BM158" s="5">
        <v>4</v>
      </c>
      <c r="BN158" s="5">
        <v>4</v>
      </c>
      <c r="BO158" s="5">
        <v>1</v>
      </c>
      <c r="BP158" s="5">
        <v>4</v>
      </c>
      <c r="BQ158" s="5">
        <v>2</v>
      </c>
      <c r="BR158" s="5">
        <v>5</v>
      </c>
      <c r="BS158" s="5">
        <v>4</v>
      </c>
      <c r="BT158" s="5">
        <v>2</v>
      </c>
      <c r="BU158" s="8">
        <f t="shared" si="46"/>
        <v>20</v>
      </c>
      <c r="BV158" s="8">
        <f t="shared" si="47"/>
        <v>25</v>
      </c>
      <c r="BW158" s="8">
        <f t="shared" si="48"/>
        <v>74</v>
      </c>
      <c r="BX158" s="8">
        <f t="shared" si="49"/>
        <v>35</v>
      </c>
      <c r="BY158" s="8">
        <f t="shared" si="50"/>
        <v>50</v>
      </c>
      <c r="BZ158" s="8">
        <f t="shared" si="51"/>
        <v>75</v>
      </c>
      <c r="CA158" s="8">
        <f t="shared" si="52"/>
        <v>0</v>
      </c>
      <c r="CB158" s="8">
        <f t="shared" si="53"/>
        <v>40</v>
      </c>
      <c r="CC158">
        <f t="shared" si="54"/>
        <v>-2.6958333333333333</v>
      </c>
      <c r="CD158">
        <f t="shared" si="55"/>
        <v>-1.6534090909090908</v>
      </c>
      <c r="CE158">
        <f t="shared" si="56"/>
        <v>-0.17921146953405018</v>
      </c>
      <c r="CF158">
        <f t="shared" si="57"/>
        <v>-1.4932735426008967</v>
      </c>
      <c r="CG158">
        <f t="shared" si="58"/>
        <v>-0.76470588235294135</v>
      </c>
      <c r="CH158">
        <f t="shared" si="59"/>
        <v>-0.75499999999999967</v>
      </c>
      <c r="CI158">
        <f t="shared" si="60"/>
        <v>-2.9435215946843849</v>
      </c>
      <c r="CJ158">
        <f t="shared" si="61"/>
        <v>-1.6567164179104474</v>
      </c>
      <c r="CK158">
        <f t="shared" si="62"/>
        <v>-1.1321700861809803</v>
      </c>
      <c r="CL158">
        <f t="shared" si="63"/>
        <v>-1.7676856394786149</v>
      </c>
      <c r="CM158">
        <f t="shared" si="64"/>
        <v>38.678299138190198</v>
      </c>
      <c r="CN158">
        <f t="shared" si="65"/>
        <v>32.323143605213851</v>
      </c>
    </row>
    <row r="159" spans="1:92" ht="17" customHeight="1" x14ac:dyDescent="0.15">
      <c r="A159" s="5">
        <v>158</v>
      </c>
      <c r="B159" s="5">
        <v>1</v>
      </c>
      <c r="C159" s="5">
        <v>2023</v>
      </c>
      <c r="D159" s="5">
        <v>0.5</v>
      </c>
      <c r="E159" s="5">
        <v>60</v>
      </c>
      <c r="F159" s="5">
        <v>0</v>
      </c>
      <c r="G159" s="5">
        <v>2</v>
      </c>
      <c r="H159" s="5">
        <v>2</v>
      </c>
      <c r="I159" s="5">
        <v>0</v>
      </c>
      <c r="J159" s="5">
        <v>0</v>
      </c>
      <c r="K159" s="5">
        <v>0</v>
      </c>
      <c r="L159" s="5">
        <v>0</v>
      </c>
      <c r="M159" s="5">
        <v>1</v>
      </c>
      <c r="N159" s="5">
        <f t="shared" si="44"/>
        <v>1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f t="shared" si="45"/>
        <v>1</v>
      </c>
      <c r="X159" s="5">
        <v>3</v>
      </c>
      <c r="Y159" s="5">
        <v>14</v>
      </c>
      <c r="Z159" s="5">
        <v>3</v>
      </c>
      <c r="AA159" s="5">
        <v>4</v>
      </c>
      <c r="AB159" s="5">
        <v>2</v>
      </c>
      <c r="AC159" s="5">
        <v>2</v>
      </c>
      <c r="AD159" s="5">
        <v>1</v>
      </c>
      <c r="AE159" s="5">
        <v>1</v>
      </c>
      <c r="AF159" s="5">
        <v>1</v>
      </c>
      <c r="AG159" s="5">
        <v>1</v>
      </c>
      <c r="AH159" s="5">
        <v>2</v>
      </c>
      <c r="AI159" s="5">
        <v>2</v>
      </c>
      <c r="AJ159" s="5">
        <v>1</v>
      </c>
      <c r="AK159" s="5">
        <v>1</v>
      </c>
      <c r="AL159" s="5">
        <v>2</v>
      </c>
      <c r="AM159" s="5">
        <v>3</v>
      </c>
      <c r="AN159" s="5">
        <v>1</v>
      </c>
      <c r="AO159" s="5">
        <v>1</v>
      </c>
      <c r="AP159" s="5">
        <v>1</v>
      </c>
      <c r="AQ159" s="5">
        <v>2</v>
      </c>
      <c r="AR159" s="5">
        <v>1</v>
      </c>
      <c r="AS159" s="5">
        <v>1</v>
      </c>
      <c r="AT159" s="5">
        <v>1</v>
      </c>
      <c r="AU159" s="5">
        <v>2</v>
      </c>
      <c r="AV159" s="5">
        <v>4</v>
      </c>
      <c r="AW159" s="5">
        <v>5</v>
      </c>
      <c r="AX159" s="5">
        <v>2.2000000000000002</v>
      </c>
      <c r="AY159" s="5">
        <v>4</v>
      </c>
      <c r="AZ159" s="5">
        <v>2</v>
      </c>
      <c r="BA159" s="5">
        <v>4</v>
      </c>
      <c r="BB159" s="5">
        <v>3</v>
      </c>
      <c r="BC159" s="5">
        <v>4</v>
      </c>
      <c r="BD159" s="5">
        <v>4</v>
      </c>
      <c r="BE159" s="5">
        <v>2</v>
      </c>
      <c r="BF159" s="5">
        <v>5</v>
      </c>
      <c r="BG159" s="5">
        <v>4</v>
      </c>
      <c r="BH159" s="5">
        <v>3</v>
      </c>
      <c r="BI159" s="5">
        <v>4</v>
      </c>
      <c r="BJ159" s="5">
        <v>4</v>
      </c>
      <c r="BK159" s="5">
        <v>4</v>
      </c>
      <c r="BL159" s="5">
        <v>3</v>
      </c>
      <c r="BM159" s="5">
        <v>4</v>
      </c>
      <c r="BN159" s="5">
        <v>4</v>
      </c>
      <c r="BO159" s="5">
        <v>3</v>
      </c>
      <c r="BP159" s="5">
        <v>4</v>
      </c>
      <c r="BQ159" s="5">
        <v>2</v>
      </c>
      <c r="BR159" s="5">
        <v>3</v>
      </c>
      <c r="BS159" s="5">
        <v>4</v>
      </c>
      <c r="BT159" s="5">
        <v>2</v>
      </c>
      <c r="BU159" s="8">
        <f t="shared" si="46"/>
        <v>25</v>
      </c>
      <c r="BV159" s="8">
        <f t="shared" si="47"/>
        <v>25</v>
      </c>
      <c r="BW159" s="8">
        <f t="shared" si="48"/>
        <v>22.000000000000004</v>
      </c>
      <c r="BX159" s="8">
        <f t="shared" si="49"/>
        <v>35</v>
      </c>
      <c r="BY159" s="8">
        <f t="shared" si="50"/>
        <v>50</v>
      </c>
      <c r="BZ159" s="8">
        <f t="shared" si="51"/>
        <v>75</v>
      </c>
      <c r="CA159" s="8">
        <f t="shared" si="52"/>
        <v>0</v>
      </c>
      <c r="CB159" s="8">
        <f t="shared" si="53"/>
        <v>60</v>
      </c>
      <c r="CC159">
        <f t="shared" si="54"/>
        <v>-2.4875000000000003</v>
      </c>
      <c r="CD159">
        <f t="shared" si="55"/>
        <v>-1.6534090909090908</v>
      </c>
      <c r="CE159">
        <f t="shared" si="56"/>
        <v>-2.043010752688172</v>
      </c>
      <c r="CF159">
        <f t="shared" si="57"/>
        <v>-1.4932735426008967</v>
      </c>
      <c r="CG159">
        <f t="shared" si="58"/>
        <v>-0.76470588235294135</v>
      </c>
      <c r="CH159">
        <f t="shared" si="59"/>
        <v>-0.75499999999999967</v>
      </c>
      <c r="CI159">
        <f t="shared" si="60"/>
        <v>-2.9435215946843849</v>
      </c>
      <c r="CJ159">
        <f t="shared" si="61"/>
        <v>-0.66169154228855698</v>
      </c>
      <c r="CK159">
        <f t="shared" si="62"/>
        <v>-1.9069558014219796</v>
      </c>
      <c r="CL159">
        <f t="shared" si="63"/>
        <v>-1.0320920014857831</v>
      </c>
      <c r="CM159">
        <f t="shared" si="64"/>
        <v>30.930441985780202</v>
      </c>
      <c r="CN159">
        <f t="shared" si="65"/>
        <v>39.679079985142167</v>
      </c>
    </row>
    <row r="160" spans="1:92" ht="17" customHeight="1" x14ac:dyDescent="0.15">
      <c r="A160" s="5">
        <v>159</v>
      </c>
      <c r="B160" s="5">
        <v>1</v>
      </c>
      <c r="C160" s="5">
        <v>2015</v>
      </c>
      <c r="D160" s="5">
        <v>8.5</v>
      </c>
      <c r="E160" s="5">
        <v>45</v>
      </c>
      <c r="F160" s="5">
        <v>0</v>
      </c>
      <c r="G160" s="5">
        <v>2</v>
      </c>
      <c r="H160" s="5">
        <v>2</v>
      </c>
      <c r="I160" s="5">
        <v>1</v>
      </c>
      <c r="J160" s="5">
        <v>1</v>
      </c>
      <c r="K160" s="5">
        <v>0</v>
      </c>
      <c r="L160" s="5">
        <v>1</v>
      </c>
      <c r="M160" s="5">
        <v>0</v>
      </c>
      <c r="N160" s="5">
        <f t="shared" si="44"/>
        <v>1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f t="shared" si="45"/>
        <v>1</v>
      </c>
      <c r="X160" s="5">
        <v>3</v>
      </c>
      <c r="Y160" s="5">
        <v>12</v>
      </c>
      <c r="Z160" s="5">
        <v>3</v>
      </c>
      <c r="AA160" s="5">
        <v>4</v>
      </c>
      <c r="AB160" s="5">
        <v>2</v>
      </c>
      <c r="AC160" s="5">
        <v>2</v>
      </c>
      <c r="AD160" s="5">
        <v>1</v>
      </c>
      <c r="AE160" s="5">
        <v>1</v>
      </c>
      <c r="AF160" s="5">
        <v>1</v>
      </c>
      <c r="AG160" s="5">
        <v>2</v>
      </c>
      <c r="AH160" s="5">
        <v>3</v>
      </c>
      <c r="AI160" s="5">
        <v>2</v>
      </c>
      <c r="AJ160" s="5">
        <v>1</v>
      </c>
      <c r="AK160" s="5">
        <v>2</v>
      </c>
      <c r="AL160" s="5">
        <v>3</v>
      </c>
      <c r="AM160" s="5">
        <v>3</v>
      </c>
      <c r="AN160" s="5">
        <v>1</v>
      </c>
      <c r="AO160" s="5">
        <v>1</v>
      </c>
      <c r="AP160" s="5">
        <v>1</v>
      </c>
      <c r="AQ160" s="5">
        <v>2</v>
      </c>
      <c r="AR160" s="5">
        <v>2</v>
      </c>
      <c r="AS160" s="5">
        <v>2</v>
      </c>
      <c r="AT160" s="5">
        <v>2</v>
      </c>
      <c r="AU160" s="5">
        <v>2</v>
      </c>
      <c r="AV160" s="5">
        <v>4</v>
      </c>
      <c r="AW160" s="5">
        <v>2</v>
      </c>
      <c r="AX160" s="5">
        <v>5.4</v>
      </c>
      <c r="AY160" s="5">
        <v>2</v>
      </c>
      <c r="AZ160" s="5">
        <v>4</v>
      </c>
      <c r="BA160" s="5">
        <v>2</v>
      </c>
      <c r="BB160" s="5">
        <v>5</v>
      </c>
      <c r="BC160" s="5">
        <v>3</v>
      </c>
      <c r="BD160" s="5">
        <v>5</v>
      </c>
      <c r="BE160" s="5">
        <v>4</v>
      </c>
      <c r="BF160" s="5">
        <v>3</v>
      </c>
      <c r="BG160" s="5">
        <v>2</v>
      </c>
      <c r="BH160" s="5">
        <v>5</v>
      </c>
      <c r="BI160" s="5">
        <v>5</v>
      </c>
      <c r="BJ160" s="5">
        <v>2</v>
      </c>
      <c r="BK160" s="5">
        <v>2</v>
      </c>
      <c r="BL160" s="5">
        <v>5</v>
      </c>
      <c r="BM160" s="5">
        <v>2</v>
      </c>
      <c r="BN160" s="5">
        <v>4</v>
      </c>
      <c r="BO160" s="5">
        <v>1</v>
      </c>
      <c r="BP160" s="5">
        <v>4</v>
      </c>
      <c r="BQ160" s="5">
        <v>2</v>
      </c>
      <c r="BR160" s="5">
        <v>1</v>
      </c>
      <c r="BS160" s="5">
        <v>4</v>
      </c>
      <c r="BT160" s="5">
        <v>2</v>
      </c>
      <c r="BU160" s="8">
        <f t="shared" si="46"/>
        <v>45</v>
      </c>
      <c r="BV160" s="8">
        <f t="shared" si="47"/>
        <v>25</v>
      </c>
      <c r="BW160" s="8">
        <f t="shared" si="48"/>
        <v>74</v>
      </c>
      <c r="BX160" s="8">
        <f t="shared" si="49"/>
        <v>15</v>
      </c>
      <c r="BY160" s="8">
        <f t="shared" si="50"/>
        <v>50</v>
      </c>
      <c r="BZ160" s="8">
        <f t="shared" si="51"/>
        <v>75</v>
      </c>
      <c r="CA160" s="8">
        <f t="shared" si="52"/>
        <v>100</v>
      </c>
      <c r="CB160" s="8">
        <f t="shared" si="53"/>
        <v>64</v>
      </c>
      <c r="CC160">
        <f t="shared" si="54"/>
        <v>-1.6541666666666668</v>
      </c>
      <c r="CD160">
        <f t="shared" si="55"/>
        <v>-1.6534090909090908</v>
      </c>
      <c r="CE160">
        <f t="shared" si="56"/>
        <v>-0.17921146953405018</v>
      </c>
      <c r="CF160">
        <f t="shared" si="57"/>
        <v>-2.3901345291479821</v>
      </c>
      <c r="CG160">
        <f t="shared" si="58"/>
        <v>-0.76470588235294135</v>
      </c>
      <c r="CH160">
        <f t="shared" si="59"/>
        <v>-0.75499999999999967</v>
      </c>
      <c r="CI160">
        <f t="shared" si="60"/>
        <v>0.37873754152823935</v>
      </c>
      <c r="CJ160">
        <f t="shared" si="61"/>
        <v>-0.46268656716417894</v>
      </c>
      <c r="CK160">
        <f t="shared" si="62"/>
        <v>-2.0563925774910228</v>
      </c>
      <c r="CL160">
        <f t="shared" si="63"/>
        <v>0.40706944633399766</v>
      </c>
      <c r="CM160">
        <f t="shared" si="64"/>
        <v>29.436074225089772</v>
      </c>
      <c r="CN160">
        <f t="shared" si="65"/>
        <v>54.070694463339976</v>
      </c>
    </row>
    <row r="161" spans="1:92" ht="17" customHeight="1" x14ac:dyDescent="0.15">
      <c r="A161" s="5">
        <v>160</v>
      </c>
      <c r="B161" s="5">
        <v>1</v>
      </c>
      <c r="C161" s="5">
        <v>2013</v>
      </c>
      <c r="D161" s="5">
        <v>10.5</v>
      </c>
      <c r="E161" s="5">
        <v>61</v>
      </c>
      <c r="F161" s="5">
        <v>1</v>
      </c>
      <c r="G161" s="5">
        <v>1</v>
      </c>
      <c r="H161" s="5">
        <v>3</v>
      </c>
      <c r="I161" s="5">
        <v>0</v>
      </c>
      <c r="J161" s="5">
        <v>0</v>
      </c>
      <c r="K161" s="5">
        <v>0</v>
      </c>
      <c r="L161" s="5">
        <v>1</v>
      </c>
      <c r="M161" s="5">
        <v>1</v>
      </c>
      <c r="N161" s="5">
        <f t="shared" si="44"/>
        <v>2</v>
      </c>
      <c r="O161" s="5">
        <v>0</v>
      </c>
      <c r="P161" s="5">
        <v>0</v>
      </c>
      <c r="Q161" s="5">
        <v>1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f t="shared" si="45"/>
        <v>3</v>
      </c>
      <c r="X161" s="5">
        <v>3</v>
      </c>
      <c r="Y161" s="5">
        <v>14</v>
      </c>
      <c r="Z161" s="5">
        <v>3</v>
      </c>
      <c r="AA161" s="5">
        <v>4</v>
      </c>
      <c r="AB161" s="5">
        <v>2</v>
      </c>
      <c r="AC161" s="5">
        <v>3</v>
      </c>
      <c r="AD161" s="5">
        <v>1</v>
      </c>
      <c r="AE161" s="5">
        <v>1</v>
      </c>
      <c r="AF161" s="5">
        <v>1</v>
      </c>
      <c r="AG161" s="5">
        <v>1</v>
      </c>
      <c r="AH161" s="5">
        <v>1</v>
      </c>
      <c r="AI161" s="5">
        <v>1</v>
      </c>
      <c r="AJ161" s="5">
        <v>1</v>
      </c>
      <c r="AK161" s="5">
        <v>1</v>
      </c>
      <c r="AL161" s="5">
        <v>1</v>
      </c>
      <c r="AM161" s="5">
        <v>1</v>
      </c>
      <c r="AN161" s="5">
        <v>1</v>
      </c>
      <c r="AO161" s="5">
        <v>1</v>
      </c>
      <c r="AP161" s="5">
        <v>1</v>
      </c>
      <c r="AQ161" s="5">
        <v>1</v>
      </c>
      <c r="AR161" s="5">
        <v>1</v>
      </c>
      <c r="AS161" s="5">
        <v>1</v>
      </c>
      <c r="AT161" s="5">
        <v>2</v>
      </c>
      <c r="AU161" s="5">
        <v>2</v>
      </c>
      <c r="AV161" s="5">
        <v>4</v>
      </c>
      <c r="AW161" s="5">
        <v>4</v>
      </c>
      <c r="AX161" s="5">
        <v>3.1</v>
      </c>
      <c r="AY161" s="5">
        <v>3</v>
      </c>
      <c r="AZ161" s="5">
        <v>3</v>
      </c>
      <c r="BA161" s="5">
        <v>4</v>
      </c>
      <c r="BB161" s="5">
        <v>3</v>
      </c>
      <c r="BC161" s="5">
        <v>5</v>
      </c>
      <c r="BD161" s="5">
        <v>5</v>
      </c>
      <c r="BE161" s="5">
        <v>3</v>
      </c>
      <c r="BF161" s="5">
        <v>4</v>
      </c>
      <c r="BG161" s="5">
        <v>4</v>
      </c>
      <c r="BH161" s="5">
        <v>3</v>
      </c>
      <c r="BI161" s="5">
        <v>5</v>
      </c>
      <c r="BJ161" s="5">
        <v>4</v>
      </c>
      <c r="BK161" s="5">
        <v>4</v>
      </c>
      <c r="BL161" s="5">
        <v>3</v>
      </c>
      <c r="BM161" s="5">
        <v>4</v>
      </c>
      <c r="BN161" s="5">
        <v>4</v>
      </c>
      <c r="BO161" s="5">
        <v>3</v>
      </c>
      <c r="BP161" s="5">
        <v>4</v>
      </c>
      <c r="BQ161" s="5">
        <v>2</v>
      </c>
      <c r="BR161" s="5">
        <v>3</v>
      </c>
      <c r="BS161" s="5">
        <v>4</v>
      </c>
      <c r="BT161" s="5">
        <v>2</v>
      </c>
      <c r="BU161" s="8">
        <f t="shared" si="46"/>
        <v>0</v>
      </c>
      <c r="BV161" s="8">
        <f t="shared" si="47"/>
        <v>0</v>
      </c>
      <c r="BW161" s="8">
        <f t="shared" si="48"/>
        <v>41</v>
      </c>
      <c r="BX161" s="8">
        <f t="shared" si="49"/>
        <v>35</v>
      </c>
      <c r="BY161" s="8">
        <f t="shared" si="50"/>
        <v>50</v>
      </c>
      <c r="BZ161" s="8">
        <f t="shared" si="51"/>
        <v>75</v>
      </c>
      <c r="CA161" s="8">
        <f t="shared" si="52"/>
        <v>33.333333333333329</v>
      </c>
      <c r="CB161" s="8">
        <f t="shared" si="53"/>
        <v>68</v>
      </c>
      <c r="CC161">
        <f t="shared" si="54"/>
        <v>-3.5291666666666668</v>
      </c>
      <c r="CD161">
        <f t="shared" si="55"/>
        <v>-2.3636363636363633</v>
      </c>
      <c r="CE161">
        <f t="shared" si="56"/>
        <v>-1.3620071684587813</v>
      </c>
      <c r="CF161">
        <f t="shared" si="57"/>
        <v>-1.4932735426008967</v>
      </c>
      <c r="CG161">
        <f t="shared" si="58"/>
        <v>-0.76470588235294135</v>
      </c>
      <c r="CH161">
        <f t="shared" si="59"/>
        <v>-0.75499999999999967</v>
      </c>
      <c r="CI161">
        <f t="shared" si="60"/>
        <v>-1.8361018826135105</v>
      </c>
      <c r="CJ161">
        <f t="shared" si="61"/>
        <v>-0.26368159203980085</v>
      </c>
      <c r="CK161">
        <f t="shared" si="62"/>
        <v>-2.7218916745574546</v>
      </c>
      <c r="CL161">
        <f t="shared" si="63"/>
        <v>1.5587931798742294E-3</v>
      </c>
      <c r="CM161">
        <f t="shared" si="64"/>
        <v>22.781083254425454</v>
      </c>
      <c r="CN161">
        <f t="shared" si="65"/>
        <v>50.015587931798741</v>
      </c>
    </row>
    <row r="162" spans="1:92" ht="17" customHeight="1" x14ac:dyDescent="0.15">
      <c r="A162" s="5">
        <v>161</v>
      </c>
      <c r="B162" s="5">
        <v>1</v>
      </c>
      <c r="C162" s="5">
        <v>2019</v>
      </c>
      <c r="D162" s="5">
        <v>4.5</v>
      </c>
      <c r="E162" s="5">
        <v>67</v>
      </c>
      <c r="F162" s="5">
        <v>1</v>
      </c>
      <c r="G162" s="5">
        <v>1</v>
      </c>
      <c r="H162" s="5">
        <v>3</v>
      </c>
      <c r="I162" s="5">
        <v>1</v>
      </c>
      <c r="J162" s="5">
        <v>1</v>
      </c>
      <c r="K162" s="5">
        <v>0</v>
      </c>
      <c r="L162" s="5">
        <v>1</v>
      </c>
      <c r="M162" s="5">
        <v>1</v>
      </c>
      <c r="N162" s="5">
        <f t="shared" si="44"/>
        <v>2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f t="shared" si="45"/>
        <v>2</v>
      </c>
      <c r="X162" s="5">
        <v>3</v>
      </c>
      <c r="Y162" s="5">
        <v>14</v>
      </c>
      <c r="Z162" s="5">
        <v>3</v>
      </c>
      <c r="AA162" s="5">
        <v>3</v>
      </c>
      <c r="AB162" s="5">
        <v>3.4</v>
      </c>
      <c r="AC162" s="5">
        <v>3</v>
      </c>
      <c r="AD162" s="5">
        <v>1</v>
      </c>
      <c r="AE162" s="5">
        <v>1</v>
      </c>
      <c r="AF162" s="5">
        <v>1</v>
      </c>
      <c r="AG162" s="5">
        <v>1</v>
      </c>
      <c r="AH162" s="5">
        <v>1</v>
      </c>
      <c r="AI162" s="5">
        <v>1</v>
      </c>
      <c r="AJ162" s="5">
        <v>1</v>
      </c>
      <c r="AK162" s="5">
        <v>1</v>
      </c>
      <c r="AL162" s="5">
        <v>2</v>
      </c>
      <c r="AM162" s="5">
        <v>2</v>
      </c>
      <c r="AN162" s="5">
        <v>1</v>
      </c>
      <c r="AO162" s="5">
        <v>1</v>
      </c>
      <c r="AP162" s="5">
        <v>1</v>
      </c>
      <c r="AQ162" s="5">
        <v>1</v>
      </c>
      <c r="AR162" s="5">
        <v>1</v>
      </c>
      <c r="AS162" s="5">
        <v>1</v>
      </c>
      <c r="AT162" s="5">
        <v>1</v>
      </c>
      <c r="AU162" s="5">
        <v>3</v>
      </c>
      <c r="AV162" s="5">
        <v>3</v>
      </c>
      <c r="AW162" s="5">
        <v>4</v>
      </c>
      <c r="AX162" s="5">
        <v>3.1</v>
      </c>
      <c r="AY162" s="5">
        <v>3</v>
      </c>
      <c r="AZ162" s="5">
        <v>3</v>
      </c>
      <c r="BA162" s="5">
        <v>4</v>
      </c>
      <c r="BB162" s="5">
        <v>3</v>
      </c>
      <c r="BC162" s="5">
        <v>5</v>
      </c>
      <c r="BD162" s="5">
        <v>4</v>
      </c>
      <c r="BE162" s="5">
        <v>2</v>
      </c>
      <c r="BF162" s="5">
        <v>5</v>
      </c>
      <c r="BG162" s="5">
        <v>4</v>
      </c>
      <c r="BH162" s="5">
        <v>3</v>
      </c>
      <c r="BI162" s="5">
        <v>4</v>
      </c>
      <c r="BJ162" s="5">
        <v>4</v>
      </c>
      <c r="BK162" s="5">
        <v>5</v>
      </c>
      <c r="BL162" s="5">
        <v>2</v>
      </c>
      <c r="BM162" s="5">
        <v>4</v>
      </c>
      <c r="BN162" s="5">
        <v>3</v>
      </c>
      <c r="BO162" s="5">
        <v>4</v>
      </c>
      <c r="BP162" s="5">
        <v>4</v>
      </c>
      <c r="BQ162" s="5">
        <v>2</v>
      </c>
      <c r="BR162" s="5">
        <v>4</v>
      </c>
      <c r="BS162" s="5">
        <v>4</v>
      </c>
      <c r="BT162" s="5">
        <v>2</v>
      </c>
      <c r="BU162" s="8">
        <f t="shared" si="46"/>
        <v>10</v>
      </c>
      <c r="BV162" s="8">
        <f t="shared" si="47"/>
        <v>0</v>
      </c>
      <c r="BW162" s="8">
        <f t="shared" si="48"/>
        <v>41</v>
      </c>
      <c r="BX162" s="8">
        <f t="shared" si="49"/>
        <v>52</v>
      </c>
      <c r="BY162" s="8">
        <f t="shared" si="50"/>
        <v>50</v>
      </c>
      <c r="BZ162" s="8">
        <f t="shared" si="51"/>
        <v>50</v>
      </c>
      <c r="CA162" s="8">
        <f t="shared" si="52"/>
        <v>0</v>
      </c>
      <c r="CB162" s="8">
        <f t="shared" si="53"/>
        <v>60</v>
      </c>
      <c r="CC162">
        <f t="shared" si="54"/>
        <v>-3.1125000000000003</v>
      </c>
      <c r="CD162">
        <f t="shared" si="55"/>
        <v>-2.3636363636363633</v>
      </c>
      <c r="CE162">
        <f t="shared" si="56"/>
        <v>-1.3620071684587813</v>
      </c>
      <c r="CF162">
        <f t="shared" si="57"/>
        <v>-0.73094170403587433</v>
      </c>
      <c r="CG162">
        <f t="shared" si="58"/>
        <v>-0.76470588235294135</v>
      </c>
      <c r="CH162">
        <f t="shared" si="59"/>
        <v>-2.0049999999999999</v>
      </c>
      <c r="CI162">
        <f t="shared" si="60"/>
        <v>-2.9435215946843849</v>
      </c>
      <c r="CJ162">
        <f t="shared" si="61"/>
        <v>-0.66169154228855698</v>
      </c>
      <c r="CK162">
        <f t="shared" si="62"/>
        <v>-2.0063583055059264</v>
      </c>
      <c r="CL162">
        <f t="shared" si="63"/>
        <v>-1.2238743295947332</v>
      </c>
      <c r="CM162">
        <f t="shared" si="64"/>
        <v>29.936416944940735</v>
      </c>
      <c r="CN162">
        <f t="shared" si="65"/>
        <v>37.76125670405267</v>
      </c>
    </row>
    <row r="163" spans="1:92" ht="17" customHeight="1" x14ac:dyDescent="0.15">
      <c r="A163" s="5">
        <v>162</v>
      </c>
      <c r="B163" s="5">
        <v>1</v>
      </c>
      <c r="C163" s="5">
        <v>2021</v>
      </c>
      <c r="D163" s="5">
        <v>2.5</v>
      </c>
      <c r="E163" s="5">
        <v>80</v>
      </c>
      <c r="F163" s="5">
        <v>0</v>
      </c>
      <c r="G163" s="5">
        <v>2</v>
      </c>
      <c r="H163" s="5">
        <v>2</v>
      </c>
      <c r="I163" s="5">
        <v>0</v>
      </c>
      <c r="J163" s="5">
        <v>0</v>
      </c>
      <c r="K163" s="5">
        <v>0</v>
      </c>
      <c r="L163" s="5">
        <v>1</v>
      </c>
      <c r="M163" s="5">
        <v>1</v>
      </c>
      <c r="N163" s="5">
        <f t="shared" si="44"/>
        <v>2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f t="shared" si="45"/>
        <v>2</v>
      </c>
      <c r="X163" s="5">
        <v>2</v>
      </c>
      <c r="Y163" s="5">
        <v>9</v>
      </c>
      <c r="Z163" s="5">
        <v>3</v>
      </c>
      <c r="AA163" s="5">
        <v>4</v>
      </c>
      <c r="AB163" s="5">
        <v>2</v>
      </c>
      <c r="AC163" s="5">
        <v>4</v>
      </c>
      <c r="AD163" s="5">
        <v>1</v>
      </c>
      <c r="AE163" s="5">
        <v>1</v>
      </c>
      <c r="AF163" s="5">
        <v>1</v>
      </c>
      <c r="AG163" s="5">
        <v>1</v>
      </c>
      <c r="AH163" s="5">
        <v>1</v>
      </c>
      <c r="AI163" s="5">
        <v>1</v>
      </c>
      <c r="AJ163" s="5">
        <v>1</v>
      </c>
      <c r="AK163" s="5">
        <v>1</v>
      </c>
      <c r="AL163" s="5">
        <v>1</v>
      </c>
      <c r="AM163" s="5">
        <v>1</v>
      </c>
      <c r="AN163" s="5">
        <v>1</v>
      </c>
      <c r="AO163" s="5">
        <v>1</v>
      </c>
      <c r="AP163" s="5">
        <v>1</v>
      </c>
      <c r="AQ163" s="5">
        <v>1</v>
      </c>
      <c r="AR163" s="5">
        <v>1</v>
      </c>
      <c r="AS163" s="5">
        <v>1</v>
      </c>
      <c r="AT163" s="5">
        <v>1</v>
      </c>
      <c r="AU163" s="5">
        <v>2</v>
      </c>
      <c r="AV163" s="5">
        <v>4</v>
      </c>
      <c r="AW163" s="5">
        <v>5</v>
      </c>
      <c r="AX163" s="5">
        <v>2.2000000000000002</v>
      </c>
      <c r="AY163" s="5">
        <v>4</v>
      </c>
      <c r="AZ163" s="5">
        <v>2</v>
      </c>
      <c r="BA163" s="5">
        <v>4</v>
      </c>
      <c r="BB163" s="5">
        <v>3</v>
      </c>
      <c r="BC163" s="5">
        <v>4</v>
      </c>
      <c r="BD163" s="5">
        <v>4</v>
      </c>
      <c r="BE163" s="5">
        <v>4</v>
      </c>
      <c r="BF163" s="5">
        <v>3</v>
      </c>
      <c r="BG163" s="5">
        <v>4</v>
      </c>
      <c r="BH163" s="5">
        <v>3</v>
      </c>
      <c r="BI163" s="5">
        <v>4</v>
      </c>
      <c r="BJ163" s="5">
        <v>5</v>
      </c>
      <c r="BK163" s="5">
        <v>5</v>
      </c>
      <c r="BL163" s="5">
        <v>2</v>
      </c>
      <c r="BM163" s="5">
        <v>5</v>
      </c>
      <c r="BN163" s="5">
        <v>4</v>
      </c>
      <c r="BO163" s="5">
        <v>1</v>
      </c>
      <c r="BP163" s="5">
        <v>4</v>
      </c>
      <c r="BQ163" s="5">
        <v>2</v>
      </c>
      <c r="BR163" s="5">
        <v>5</v>
      </c>
      <c r="BS163" s="5">
        <v>4</v>
      </c>
      <c r="BT163" s="5">
        <v>2</v>
      </c>
      <c r="BU163" s="8">
        <f t="shared" si="46"/>
        <v>0</v>
      </c>
      <c r="BV163" s="8">
        <f t="shared" si="47"/>
        <v>0</v>
      </c>
      <c r="BW163" s="8">
        <f t="shared" si="48"/>
        <v>22.000000000000004</v>
      </c>
      <c r="BX163" s="8">
        <f t="shared" si="49"/>
        <v>35</v>
      </c>
      <c r="BY163" s="8">
        <f t="shared" si="50"/>
        <v>60</v>
      </c>
      <c r="BZ163" s="8">
        <f t="shared" si="51"/>
        <v>75</v>
      </c>
      <c r="CA163" s="8">
        <f t="shared" si="52"/>
        <v>0</v>
      </c>
      <c r="CB163" s="8">
        <f t="shared" si="53"/>
        <v>48</v>
      </c>
      <c r="CC163">
        <f t="shared" si="54"/>
        <v>-3.5291666666666668</v>
      </c>
      <c r="CD163">
        <f t="shared" si="55"/>
        <v>-2.3636363636363633</v>
      </c>
      <c r="CE163">
        <f t="shared" si="56"/>
        <v>-2.043010752688172</v>
      </c>
      <c r="CF163">
        <f t="shared" si="57"/>
        <v>-1.4932735426008967</v>
      </c>
      <c r="CG163">
        <f t="shared" si="58"/>
        <v>-0.31221719457013597</v>
      </c>
      <c r="CH163">
        <f t="shared" si="59"/>
        <v>-0.75499999999999967</v>
      </c>
      <c r="CI163">
        <f t="shared" si="60"/>
        <v>-2.9435215946843849</v>
      </c>
      <c r="CJ163">
        <f t="shared" si="61"/>
        <v>-1.2587064676616913</v>
      </c>
      <c r="CK163">
        <f t="shared" si="62"/>
        <v>-2.4237610549005759</v>
      </c>
      <c r="CL163">
        <f t="shared" si="63"/>
        <v>-0.90322258046562665</v>
      </c>
      <c r="CM163">
        <f t="shared" si="64"/>
        <v>25.762389450994242</v>
      </c>
      <c r="CN163">
        <f t="shared" si="65"/>
        <v>40.967774195343736</v>
      </c>
    </row>
    <row r="164" spans="1:92" ht="17" customHeight="1" x14ac:dyDescent="0.15">
      <c r="A164" s="5">
        <v>163</v>
      </c>
      <c r="B164" s="5">
        <v>1</v>
      </c>
      <c r="C164" s="5">
        <v>2011</v>
      </c>
      <c r="D164" s="5">
        <v>12.5</v>
      </c>
      <c r="E164" s="5">
        <v>45</v>
      </c>
      <c r="F164" s="5">
        <v>0</v>
      </c>
      <c r="G164" s="5">
        <v>1</v>
      </c>
      <c r="H164" s="5">
        <v>3</v>
      </c>
      <c r="I164" s="5">
        <v>1</v>
      </c>
      <c r="J164" s="5">
        <v>1</v>
      </c>
      <c r="K164" s="5">
        <v>0</v>
      </c>
      <c r="L164" s="5">
        <v>1</v>
      </c>
      <c r="M164" s="5">
        <v>0</v>
      </c>
      <c r="N164" s="5">
        <f t="shared" si="44"/>
        <v>1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1</v>
      </c>
      <c r="W164" s="5">
        <f t="shared" si="45"/>
        <v>2</v>
      </c>
      <c r="X164" s="5">
        <v>3</v>
      </c>
      <c r="Y164" s="5">
        <v>14</v>
      </c>
      <c r="Z164" s="5">
        <v>3</v>
      </c>
      <c r="AA164" s="5">
        <v>5</v>
      </c>
      <c r="AB164" s="5">
        <v>1</v>
      </c>
      <c r="AC164" s="5">
        <v>4</v>
      </c>
      <c r="AD164" s="5">
        <v>1</v>
      </c>
      <c r="AE164" s="5">
        <v>1</v>
      </c>
      <c r="AF164" s="5">
        <v>2</v>
      </c>
      <c r="AG164" s="5">
        <v>1</v>
      </c>
      <c r="AH164" s="5">
        <v>2</v>
      </c>
      <c r="AI164" s="5">
        <v>2</v>
      </c>
      <c r="AJ164" s="5">
        <v>1</v>
      </c>
      <c r="AK164" s="5">
        <v>1</v>
      </c>
      <c r="AL164" s="5">
        <v>2</v>
      </c>
      <c r="AM164" s="5">
        <v>3</v>
      </c>
      <c r="AN164" s="5">
        <v>1</v>
      </c>
      <c r="AO164" s="5">
        <v>2</v>
      </c>
      <c r="AP164" s="5">
        <v>1</v>
      </c>
      <c r="AQ164" s="5">
        <v>2</v>
      </c>
      <c r="AR164" s="5">
        <v>2</v>
      </c>
      <c r="AS164" s="5">
        <v>2</v>
      </c>
      <c r="AT164" s="5">
        <v>2</v>
      </c>
      <c r="AU164" s="5">
        <v>2</v>
      </c>
      <c r="AV164" s="5">
        <v>4</v>
      </c>
      <c r="AW164" s="5">
        <v>4</v>
      </c>
      <c r="AX164" s="5">
        <v>3.1</v>
      </c>
      <c r="AY164" s="5">
        <v>3</v>
      </c>
      <c r="AZ164" s="5">
        <v>3</v>
      </c>
      <c r="BA164" s="5">
        <v>4</v>
      </c>
      <c r="BB164" s="5">
        <v>3</v>
      </c>
      <c r="BC164" s="5">
        <v>6</v>
      </c>
      <c r="BD164" s="5">
        <v>4</v>
      </c>
      <c r="BE164" s="5">
        <v>3</v>
      </c>
      <c r="BF164" s="5">
        <v>4</v>
      </c>
      <c r="BG164" s="5">
        <v>4</v>
      </c>
      <c r="BH164" s="5">
        <v>3</v>
      </c>
      <c r="BI164" s="5">
        <v>4</v>
      </c>
      <c r="BJ164" s="5">
        <v>4</v>
      </c>
      <c r="BK164" s="5">
        <v>4</v>
      </c>
      <c r="BL164" s="5">
        <v>3</v>
      </c>
      <c r="BM164" s="5">
        <v>4</v>
      </c>
      <c r="BN164" s="5">
        <v>4</v>
      </c>
      <c r="BO164" s="5">
        <v>5</v>
      </c>
      <c r="BP164" s="5">
        <v>4</v>
      </c>
      <c r="BQ164" s="5">
        <v>2</v>
      </c>
      <c r="BR164" s="5">
        <v>1</v>
      </c>
      <c r="BS164" s="5">
        <v>4</v>
      </c>
      <c r="BT164" s="5">
        <v>2</v>
      </c>
      <c r="BU164" s="8">
        <f t="shared" si="46"/>
        <v>30</v>
      </c>
      <c r="BV164" s="8">
        <f t="shared" si="47"/>
        <v>50</v>
      </c>
      <c r="BW164" s="8">
        <f t="shared" si="48"/>
        <v>41</v>
      </c>
      <c r="BX164" s="8">
        <f t="shared" si="49"/>
        <v>30</v>
      </c>
      <c r="BY164" s="8">
        <f t="shared" si="50"/>
        <v>50</v>
      </c>
      <c r="BZ164" s="8">
        <f t="shared" si="51"/>
        <v>75</v>
      </c>
      <c r="CA164" s="8">
        <f t="shared" si="52"/>
        <v>100</v>
      </c>
      <c r="CB164" s="8">
        <f t="shared" si="53"/>
        <v>64</v>
      </c>
      <c r="CC164">
        <f t="shared" si="54"/>
        <v>-2.2791666666666668</v>
      </c>
      <c r="CD164">
        <f t="shared" si="55"/>
        <v>-0.94318181818181823</v>
      </c>
      <c r="CE164">
        <f t="shared" si="56"/>
        <v>-1.3620071684587813</v>
      </c>
      <c r="CF164">
        <f t="shared" si="57"/>
        <v>-1.717488789237668</v>
      </c>
      <c r="CG164">
        <f t="shared" si="58"/>
        <v>-0.76470588235294135</v>
      </c>
      <c r="CH164">
        <f t="shared" si="59"/>
        <v>-0.75499999999999967</v>
      </c>
      <c r="CI164">
        <f t="shared" si="60"/>
        <v>0.37873754152823935</v>
      </c>
      <c r="CJ164">
        <f t="shared" si="61"/>
        <v>-0.46268656716417894</v>
      </c>
      <c r="CK164">
        <f t="shared" si="62"/>
        <v>-2.2520716025711311</v>
      </c>
      <c r="CL164">
        <f t="shared" si="63"/>
        <v>0.53907667278262983</v>
      </c>
      <c r="CM164">
        <f t="shared" si="64"/>
        <v>27.479283974288688</v>
      </c>
      <c r="CN164">
        <f t="shared" si="65"/>
        <v>55.390766727826296</v>
      </c>
    </row>
    <row r="165" spans="1:92" ht="17" customHeight="1" x14ac:dyDescent="0.15">
      <c r="A165" s="5">
        <v>164</v>
      </c>
      <c r="B165" s="5">
        <v>1</v>
      </c>
      <c r="C165" s="5">
        <v>2021</v>
      </c>
      <c r="D165" s="5">
        <v>2.5</v>
      </c>
      <c r="E165" s="5">
        <v>65</v>
      </c>
      <c r="F165" s="5">
        <v>1</v>
      </c>
      <c r="G165" s="5">
        <v>2</v>
      </c>
      <c r="H165" s="5">
        <v>2</v>
      </c>
      <c r="I165" s="5">
        <v>1</v>
      </c>
      <c r="J165" s="5">
        <v>0</v>
      </c>
      <c r="K165" s="5">
        <v>0</v>
      </c>
      <c r="L165" s="5">
        <v>1</v>
      </c>
      <c r="M165" s="5">
        <v>1</v>
      </c>
      <c r="N165" s="5">
        <f t="shared" si="44"/>
        <v>2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f t="shared" si="45"/>
        <v>2</v>
      </c>
      <c r="X165" s="5">
        <v>2</v>
      </c>
      <c r="Y165" s="5">
        <v>8</v>
      </c>
      <c r="Z165" s="5">
        <v>3</v>
      </c>
      <c r="AA165" s="5">
        <v>4</v>
      </c>
      <c r="AB165" s="5">
        <v>2</v>
      </c>
      <c r="AC165" s="5">
        <v>4</v>
      </c>
      <c r="AD165" s="5">
        <v>1</v>
      </c>
      <c r="AE165" s="5">
        <v>1</v>
      </c>
      <c r="AF165" s="5">
        <v>1</v>
      </c>
      <c r="AG165" s="5">
        <v>1</v>
      </c>
      <c r="AH165" s="5">
        <v>1</v>
      </c>
      <c r="AI165" s="5">
        <v>1</v>
      </c>
      <c r="AJ165" s="5">
        <v>1</v>
      </c>
      <c r="AK165" s="5">
        <v>1</v>
      </c>
      <c r="AL165" s="5">
        <v>1</v>
      </c>
      <c r="AM165" s="5">
        <v>1</v>
      </c>
      <c r="AN165" s="5">
        <v>1</v>
      </c>
      <c r="AO165" s="5">
        <v>1</v>
      </c>
      <c r="AP165" s="5">
        <v>1</v>
      </c>
      <c r="AQ165" s="5">
        <v>2</v>
      </c>
      <c r="AR165" s="5">
        <v>2</v>
      </c>
      <c r="AS165" s="5">
        <v>2</v>
      </c>
      <c r="AT165" s="5">
        <v>2</v>
      </c>
      <c r="AU165" s="5">
        <v>1</v>
      </c>
      <c r="AV165" s="5">
        <v>5</v>
      </c>
      <c r="AW165" s="5">
        <v>3</v>
      </c>
      <c r="AX165" s="5">
        <v>4.2</v>
      </c>
      <c r="AY165" s="5">
        <v>2</v>
      </c>
      <c r="AZ165" s="5">
        <v>4</v>
      </c>
      <c r="BA165" s="5">
        <v>2</v>
      </c>
      <c r="BB165" s="5">
        <v>5</v>
      </c>
      <c r="BC165" s="5">
        <v>6</v>
      </c>
      <c r="BD165" s="5">
        <v>5</v>
      </c>
      <c r="BE165" s="5">
        <v>1</v>
      </c>
      <c r="BF165" s="5">
        <v>6</v>
      </c>
      <c r="BG165" s="5">
        <v>2</v>
      </c>
      <c r="BH165" s="5">
        <v>5</v>
      </c>
      <c r="BI165" s="5">
        <v>5</v>
      </c>
      <c r="BJ165" s="5">
        <v>5</v>
      </c>
      <c r="BK165" s="5">
        <v>2</v>
      </c>
      <c r="BL165" s="5">
        <v>5</v>
      </c>
      <c r="BM165" s="5">
        <v>5</v>
      </c>
      <c r="BN165" s="5">
        <v>5</v>
      </c>
      <c r="BO165" s="5">
        <v>2</v>
      </c>
      <c r="BP165" s="5">
        <v>4</v>
      </c>
      <c r="BQ165" s="5">
        <v>2</v>
      </c>
      <c r="BR165" s="5">
        <v>2</v>
      </c>
      <c r="BS165" s="5">
        <v>4</v>
      </c>
      <c r="BT165" s="5">
        <v>2</v>
      </c>
      <c r="BU165" s="8">
        <f t="shared" si="46"/>
        <v>0</v>
      </c>
      <c r="BV165" s="8">
        <f t="shared" si="47"/>
        <v>25</v>
      </c>
      <c r="BW165" s="8">
        <f t="shared" si="48"/>
        <v>61.999999999999986</v>
      </c>
      <c r="BX165" s="8">
        <f t="shared" si="49"/>
        <v>25</v>
      </c>
      <c r="BY165" s="8">
        <f t="shared" si="50"/>
        <v>80</v>
      </c>
      <c r="BZ165" s="8">
        <f t="shared" si="51"/>
        <v>100</v>
      </c>
      <c r="CA165" s="8">
        <f t="shared" si="52"/>
        <v>100</v>
      </c>
      <c r="CB165" s="8">
        <f t="shared" si="53"/>
        <v>88</v>
      </c>
      <c r="CC165">
        <f t="shared" si="54"/>
        <v>-3.5291666666666668</v>
      </c>
      <c r="CD165">
        <f t="shared" si="55"/>
        <v>-1.6534090909090908</v>
      </c>
      <c r="CE165">
        <f t="shared" si="56"/>
        <v>-0.60931899641577114</v>
      </c>
      <c r="CF165">
        <f t="shared" si="57"/>
        <v>-1.9417040358744393</v>
      </c>
      <c r="CG165">
        <f t="shared" si="58"/>
        <v>0.59276018099547478</v>
      </c>
      <c r="CH165">
        <f t="shared" si="59"/>
        <v>0.49500000000000027</v>
      </c>
      <c r="CI165">
        <f t="shared" si="60"/>
        <v>0.37873754152823935</v>
      </c>
      <c r="CJ165">
        <f t="shared" si="61"/>
        <v>0.73134328358208966</v>
      </c>
      <c r="CK165">
        <f t="shared" si="62"/>
        <v>-3.0286356197898892</v>
      </c>
      <c r="CL165">
        <f t="shared" si="63"/>
        <v>2.100139170070225</v>
      </c>
      <c r="CM165">
        <f t="shared" si="64"/>
        <v>19.71364380210111</v>
      </c>
      <c r="CN165">
        <f t="shared" si="65"/>
        <v>71.001391700702243</v>
      </c>
    </row>
    <row r="166" spans="1:92" ht="17" customHeight="1" x14ac:dyDescent="0.15">
      <c r="A166" s="5">
        <v>165</v>
      </c>
      <c r="B166" s="5">
        <v>1</v>
      </c>
      <c r="C166" s="5">
        <v>2020</v>
      </c>
      <c r="D166" s="5">
        <v>3.5</v>
      </c>
      <c r="E166" s="5">
        <v>43</v>
      </c>
      <c r="F166" s="5">
        <v>0</v>
      </c>
      <c r="G166" s="5">
        <v>2</v>
      </c>
      <c r="H166" s="5">
        <v>2</v>
      </c>
      <c r="I166" s="5">
        <v>1</v>
      </c>
      <c r="J166" s="5">
        <v>1</v>
      </c>
      <c r="K166" s="5">
        <v>0</v>
      </c>
      <c r="L166" s="5">
        <v>1</v>
      </c>
      <c r="M166" s="5">
        <v>0</v>
      </c>
      <c r="N166" s="5">
        <f t="shared" si="44"/>
        <v>1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f t="shared" si="45"/>
        <v>1</v>
      </c>
      <c r="X166" s="5">
        <v>3</v>
      </c>
      <c r="Y166" s="5">
        <v>12</v>
      </c>
      <c r="Z166" s="5">
        <v>3</v>
      </c>
      <c r="AA166" s="5">
        <v>4</v>
      </c>
      <c r="AB166" s="5">
        <v>2</v>
      </c>
      <c r="AC166" s="5">
        <v>3</v>
      </c>
      <c r="AD166" s="5">
        <v>1</v>
      </c>
      <c r="AE166" s="5">
        <v>1</v>
      </c>
      <c r="AF166" s="5">
        <v>1</v>
      </c>
      <c r="AG166" s="5">
        <v>1</v>
      </c>
      <c r="AH166" s="5">
        <v>2</v>
      </c>
      <c r="AI166" s="5">
        <v>2</v>
      </c>
      <c r="AJ166" s="5">
        <v>1</v>
      </c>
      <c r="AK166" s="5">
        <v>2</v>
      </c>
      <c r="AL166" s="5">
        <v>3</v>
      </c>
      <c r="AM166" s="5">
        <v>3</v>
      </c>
      <c r="AN166" s="5">
        <v>1</v>
      </c>
      <c r="AO166" s="5">
        <v>1</v>
      </c>
      <c r="AP166" s="5">
        <v>2</v>
      </c>
      <c r="AQ166" s="5">
        <v>2</v>
      </c>
      <c r="AR166" s="5">
        <v>2</v>
      </c>
      <c r="AS166" s="5">
        <v>2</v>
      </c>
      <c r="AT166" s="5">
        <v>2</v>
      </c>
      <c r="AU166" s="5">
        <v>1</v>
      </c>
      <c r="AV166" s="5">
        <v>5</v>
      </c>
      <c r="AW166" s="5">
        <v>3</v>
      </c>
      <c r="AX166" s="5">
        <v>4.2</v>
      </c>
      <c r="AY166" s="5">
        <v>1</v>
      </c>
      <c r="AZ166" s="5">
        <v>5</v>
      </c>
      <c r="BA166" s="5">
        <v>2</v>
      </c>
      <c r="BB166" s="5">
        <v>5</v>
      </c>
      <c r="BC166" s="5">
        <v>5</v>
      </c>
      <c r="BD166" s="5">
        <v>4</v>
      </c>
      <c r="BE166" s="5">
        <v>1</v>
      </c>
      <c r="BF166" s="5">
        <v>6</v>
      </c>
      <c r="BG166" s="5">
        <v>2</v>
      </c>
      <c r="BH166" s="5">
        <v>5</v>
      </c>
      <c r="BI166" s="5">
        <v>4</v>
      </c>
      <c r="BJ166" s="5">
        <v>4</v>
      </c>
      <c r="BK166" s="5">
        <v>4</v>
      </c>
      <c r="BL166" s="5">
        <v>3</v>
      </c>
      <c r="BM166" s="5">
        <v>4</v>
      </c>
      <c r="BN166" s="5">
        <v>5</v>
      </c>
      <c r="BO166" s="5">
        <v>1</v>
      </c>
      <c r="BP166" s="5">
        <v>5</v>
      </c>
      <c r="BQ166" s="5">
        <v>1</v>
      </c>
      <c r="BR166" s="5">
        <v>1</v>
      </c>
      <c r="BS166" s="5">
        <v>5</v>
      </c>
      <c r="BT166" s="5">
        <v>1</v>
      </c>
      <c r="BU166" s="8">
        <f t="shared" si="46"/>
        <v>35</v>
      </c>
      <c r="BV166" s="8">
        <f t="shared" si="47"/>
        <v>50</v>
      </c>
      <c r="BW166" s="8">
        <f t="shared" si="48"/>
        <v>72</v>
      </c>
      <c r="BX166" s="8">
        <f t="shared" si="49"/>
        <v>5</v>
      </c>
      <c r="BY166" s="8">
        <f t="shared" si="50"/>
        <v>70</v>
      </c>
      <c r="BZ166" s="8">
        <f t="shared" si="51"/>
        <v>100</v>
      </c>
      <c r="CA166" s="8">
        <f t="shared" si="52"/>
        <v>100</v>
      </c>
      <c r="CB166" s="8">
        <f t="shared" si="53"/>
        <v>68</v>
      </c>
      <c r="CC166">
        <f t="shared" si="54"/>
        <v>-2.0708333333333333</v>
      </c>
      <c r="CD166">
        <f t="shared" si="55"/>
        <v>-0.94318181818181823</v>
      </c>
      <c r="CE166">
        <f t="shared" si="56"/>
        <v>-0.25089605734767029</v>
      </c>
      <c r="CF166">
        <f t="shared" si="57"/>
        <v>-2.8385650224215246</v>
      </c>
      <c r="CG166">
        <f t="shared" si="58"/>
        <v>0.14027149321266941</v>
      </c>
      <c r="CH166">
        <f t="shared" si="59"/>
        <v>0.49500000000000027</v>
      </c>
      <c r="CI166">
        <f t="shared" si="60"/>
        <v>0.37873754152823935</v>
      </c>
      <c r="CJ166">
        <f t="shared" si="61"/>
        <v>-0.26368159203980085</v>
      </c>
      <c r="CK166">
        <f t="shared" si="62"/>
        <v>-2.0998603934383029</v>
      </c>
      <c r="CL166">
        <f t="shared" si="63"/>
        <v>1.0408995728924262</v>
      </c>
      <c r="CM166">
        <f t="shared" si="64"/>
        <v>29.001396065616973</v>
      </c>
      <c r="CN166">
        <f t="shared" si="65"/>
        <v>60.408995728924261</v>
      </c>
    </row>
    <row r="167" spans="1:92" ht="17" customHeight="1" x14ac:dyDescent="0.15">
      <c r="A167" s="5">
        <v>166</v>
      </c>
      <c r="B167" s="5">
        <v>1</v>
      </c>
      <c r="C167" s="5">
        <v>2015</v>
      </c>
      <c r="D167" s="5">
        <v>8.5</v>
      </c>
      <c r="E167" s="5">
        <v>79</v>
      </c>
      <c r="F167" s="5">
        <v>0</v>
      </c>
      <c r="G167" s="5">
        <v>2</v>
      </c>
      <c r="H167" s="5">
        <v>2</v>
      </c>
      <c r="I167" s="5">
        <v>0</v>
      </c>
      <c r="J167" s="5">
        <v>0</v>
      </c>
      <c r="K167" s="5">
        <v>0</v>
      </c>
      <c r="L167" s="5">
        <v>1</v>
      </c>
      <c r="M167" s="5">
        <v>1</v>
      </c>
      <c r="N167" s="5">
        <f t="shared" si="44"/>
        <v>2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1</v>
      </c>
      <c r="V167" s="5">
        <v>0</v>
      </c>
      <c r="W167" s="5">
        <f t="shared" si="45"/>
        <v>3</v>
      </c>
      <c r="X167" s="5">
        <v>3</v>
      </c>
      <c r="Y167" s="5">
        <v>13</v>
      </c>
      <c r="Z167" s="5">
        <v>3</v>
      </c>
      <c r="AA167" s="5">
        <v>4</v>
      </c>
      <c r="AB167" s="5">
        <v>2</v>
      </c>
      <c r="AC167" s="5">
        <v>3</v>
      </c>
      <c r="AD167" s="5">
        <v>1</v>
      </c>
      <c r="AE167" s="5">
        <v>1</v>
      </c>
      <c r="AF167" s="5">
        <v>1</v>
      </c>
      <c r="AG167" s="5">
        <v>1</v>
      </c>
      <c r="AH167" s="5">
        <v>1</v>
      </c>
      <c r="AI167" s="5">
        <v>2</v>
      </c>
      <c r="AJ167" s="5">
        <v>1</v>
      </c>
      <c r="AK167" s="5">
        <v>1</v>
      </c>
      <c r="AL167" s="5">
        <v>1</v>
      </c>
      <c r="AM167" s="5">
        <v>2</v>
      </c>
      <c r="AN167" s="5">
        <v>1</v>
      </c>
      <c r="AO167" s="5">
        <v>1</v>
      </c>
      <c r="AP167" s="5">
        <v>1</v>
      </c>
      <c r="AQ167" s="5">
        <v>1</v>
      </c>
      <c r="AR167" s="5">
        <v>1</v>
      </c>
      <c r="AS167" s="5">
        <v>1</v>
      </c>
      <c r="AT167" s="5">
        <v>1</v>
      </c>
      <c r="AU167" s="5">
        <v>1</v>
      </c>
      <c r="AV167" s="5">
        <v>5</v>
      </c>
      <c r="AW167" s="5">
        <v>4</v>
      </c>
      <c r="AX167" s="5">
        <v>3.1</v>
      </c>
      <c r="AY167" s="5">
        <v>4</v>
      </c>
      <c r="AZ167" s="5">
        <v>2</v>
      </c>
      <c r="BA167" s="5">
        <v>4</v>
      </c>
      <c r="BB167" s="5">
        <v>3</v>
      </c>
      <c r="BC167" s="5">
        <v>1</v>
      </c>
      <c r="BD167" s="5">
        <v>4</v>
      </c>
      <c r="BE167" s="5">
        <v>4</v>
      </c>
      <c r="BF167" s="5">
        <v>3</v>
      </c>
      <c r="BG167" s="5">
        <v>4</v>
      </c>
      <c r="BH167" s="5">
        <v>3</v>
      </c>
      <c r="BI167" s="5">
        <v>4</v>
      </c>
      <c r="BJ167" s="5">
        <v>4</v>
      </c>
      <c r="BK167" s="5">
        <v>4</v>
      </c>
      <c r="BL167" s="5">
        <v>3</v>
      </c>
      <c r="BM167" s="5">
        <v>4</v>
      </c>
      <c r="BN167" s="5">
        <v>5</v>
      </c>
      <c r="BO167" s="5">
        <v>1</v>
      </c>
      <c r="BP167" s="5">
        <v>5</v>
      </c>
      <c r="BQ167" s="5">
        <v>1</v>
      </c>
      <c r="BR167" s="5">
        <v>1</v>
      </c>
      <c r="BS167" s="5">
        <v>5</v>
      </c>
      <c r="BT167" s="5">
        <v>1</v>
      </c>
      <c r="BU167" s="8">
        <f t="shared" si="46"/>
        <v>10</v>
      </c>
      <c r="BV167" s="8">
        <f t="shared" si="47"/>
        <v>0</v>
      </c>
      <c r="BW167" s="8">
        <f t="shared" si="48"/>
        <v>30.999999999999993</v>
      </c>
      <c r="BX167" s="8">
        <f t="shared" si="49"/>
        <v>5</v>
      </c>
      <c r="BY167" s="8">
        <f t="shared" si="50"/>
        <v>50</v>
      </c>
      <c r="BZ167" s="8">
        <f t="shared" si="51"/>
        <v>100</v>
      </c>
      <c r="CA167" s="8">
        <f t="shared" si="52"/>
        <v>0</v>
      </c>
      <c r="CB167" s="8">
        <f t="shared" si="53"/>
        <v>40</v>
      </c>
      <c r="CC167">
        <f t="shared" si="54"/>
        <v>-3.1125000000000003</v>
      </c>
      <c r="CD167">
        <f t="shared" si="55"/>
        <v>-2.3636363636363633</v>
      </c>
      <c r="CE167">
        <f t="shared" si="56"/>
        <v>-1.720430107526882</v>
      </c>
      <c r="CF167">
        <f t="shared" si="57"/>
        <v>-2.8385650224215246</v>
      </c>
      <c r="CG167">
        <f t="shared" si="58"/>
        <v>-0.76470588235294135</v>
      </c>
      <c r="CH167">
        <f t="shared" si="59"/>
        <v>0.49500000000000027</v>
      </c>
      <c r="CI167">
        <f t="shared" si="60"/>
        <v>-2.9435215946843849</v>
      </c>
      <c r="CJ167">
        <f t="shared" si="61"/>
        <v>-1.6567164179104474</v>
      </c>
      <c r="CK167">
        <f t="shared" si="62"/>
        <v>-2.4224847103446483</v>
      </c>
      <c r="CL167">
        <f t="shared" si="63"/>
        <v>-0.9616114030633991</v>
      </c>
      <c r="CM167">
        <f t="shared" si="64"/>
        <v>25.775152896553518</v>
      </c>
      <c r="CN167">
        <f t="shared" si="65"/>
        <v>40.383885969366005</v>
      </c>
    </row>
    <row r="168" spans="1:92" ht="17" customHeight="1" x14ac:dyDescent="0.15">
      <c r="A168" s="5">
        <v>167</v>
      </c>
      <c r="B168" s="5">
        <v>1</v>
      </c>
      <c r="C168" s="5">
        <v>2015</v>
      </c>
      <c r="D168" s="5">
        <v>8.5</v>
      </c>
      <c r="E168" s="5">
        <v>66</v>
      </c>
      <c r="F168" s="5">
        <v>1</v>
      </c>
      <c r="G168" s="5">
        <v>2</v>
      </c>
      <c r="H168" s="5">
        <v>2</v>
      </c>
      <c r="I168" s="5">
        <v>0</v>
      </c>
      <c r="J168" s="5">
        <v>0</v>
      </c>
      <c r="K168" s="5">
        <v>0</v>
      </c>
      <c r="L168" s="5">
        <v>1</v>
      </c>
      <c r="M168" s="5">
        <v>0</v>
      </c>
      <c r="N168" s="5">
        <f t="shared" si="44"/>
        <v>1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1</v>
      </c>
      <c r="V168" s="5">
        <v>0</v>
      </c>
      <c r="W168" s="5">
        <f t="shared" si="45"/>
        <v>2</v>
      </c>
      <c r="X168" s="5">
        <v>3</v>
      </c>
      <c r="Y168" s="5">
        <v>14</v>
      </c>
      <c r="Z168" s="5">
        <v>3</v>
      </c>
      <c r="AA168" s="5">
        <v>4</v>
      </c>
      <c r="AB168" s="5">
        <v>2</v>
      </c>
      <c r="AC168" s="5">
        <v>3</v>
      </c>
      <c r="AD168" s="5">
        <v>1</v>
      </c>
      <c r="AE168" s="5">
        <v>1</v>
      </c>
      <c r="AF168" s="5">
        <v>1</v>
      </c>
      <c r="AG168" s="5">
        <v>1</v>
      </c>
      <c r="AH168" s="5">
        <v>1</v>
      </c>
      <c r="AI168" s="5">
        <v>1</v>
      </c>
      <c r="AJ168" s="5">
        <v>1</v>
      </c>
      <c r="AK168" s="5">
        <v>1</v>
      </c>
      <c r="AL168" s="5">
        <v>2</v>
      </c>
      <c r="AM168" s="5">
        <v>2</v>
      </c>
      <c r="AN168" s="5">
        <v>1</v>
      </c>
      <c r="AO168" s="5">
        <v>1</v>
      </c>
      <c r="AP168" s="5">
        <v>1</v>
      </c>
      <c r="AQ168" s="5">
        <v>1</v>
      </c>
      <c r="AR168" s="5">
        <v>1</v>
      </c>
      <c r="AS168" s="5">
        <v>1</v>
      </c>
      <c r="AT168" s="5">
        <v>1</v>
      </c>
      <c r="AU168" s="5">
        <v>2</v>
      </c>
      <c r="AV168" s="5">
        <v>4</v>
      </c>
      <c r="AW168" s="5">
        <v>4</v>
      </c>
      <c r="AX168" s="5">
        <v>3.1</v>
      </c>
      <c r="AY168" s="5">
        <v>4</v>
      </c>
      <c r="AZ168" s="5">
        <v>2</v>
      </c>
      <c r="BA168" s="5">
        <v>4</v>
      </c>
      <c r="BB168" s="5">
        <v>3</v>
      </c>
      <c r="BC168" s="5">
        <v>2</v>
      </c>
      <c r="BD168" s="5">
        <v>2</v>
      </c>
      <c r="BE168" s="5">
        <v>4</v>
      </c>
      <c r="BF168" s="5">
        <v>3</v>
      </c>
      <c r="BG168" s="5">
        <v>4</v>
      </c>
      <c r="BH168" s="5">
        <v>3</v>
      </c>
      <c r="BI168" s="5">
        <v>4</v>
      </c>
      <c r="BJ168" s="5">
        <v>2</v>
      </c>
      <c r="BK168" s="5">
        <v>5</v>
      </c>
      <c r="BL168" s="5">
        <v>2</v>
      </c>
      <c r="BM168" s="5">
        <v>2</v>
      </c>
      <c r="BN168" s="5">
        <v>4</v>
      </c>
      <c r="BO168" s="5">
        <v>2</v>
      </c>
      <c r="BP168" s="5">
        <v>5</v>
      </c>
      <c r="BQ168" s="5">
        <v>1</v>
      </c>
      <c r="BR168" s="5">
        <v>2</v>
      </c>
      <c r="BS168" s="5">
        <v>5</v>
      </c>
      <c r="BT168" s="5">
        <v>1</v>
      </c>
      <c r="BU168" s="8">
        <f t="shared" si="46"/>
        <v>10</v>
      </c>
      <c r="BV168" s="8">
        <f t="shared" si="47"/>
        <v>0</v>
      </c>
      <c r="BW168" s="8">
        <f t="shared" si="48"/>
        <v>30.999999999999993</v>
      </c>
      <c r="BX168" s="8">
        <f t="shared" si="49"/>
        <v>15</v>
      </c>
      <c r="BY168" s="8">
        <f t="shared" si="50"/>
        <v>30</v>
      </c>
      <c r="BZ168" s="8">
        <f t="shared" si="51"/>
        <v>75</v>
      </c>
      <c r="CA168" s="8">
        <f t="shared" si="52"/>
        <v>0</v>
      </c>
      <c r="CB168" s="8">
        <f t="shared" si="53"/>
        <v>32</v>
      </c>
      <c r="CC168">
        <f t="shared" si="54"/>
        <v>-3.1125000000000003</v>
      </c>
      <c r="CD168">
        <f t="shared" si="55"/>
        <v>-2.3636363636363633</v>
      </c>
      <c r="CE168">
        <f t="shared" si="56"/>
        <v>-1.720430107526882</v>
      </c>
      <c r="CF168">
        <f t="shared" si="57"/>
        <v>-2.3901345291479821</v>
      </c>
      <c r="CG168">
        <f t="shared" si="58"/>
        <v>-1.6696832579185521</v>
      </c>
      <c r="CH168">
        <f t="shared" si="59"/>
        <v>-0.75499999999999967</v>
      </c>
      <c r="CI168">
        <f t="shared" si="60"/>
        <v>-2.9435215946843849</v>
      </c>
      <c r="CJ168">
        <f t="shared" si="61"/>
        <v>-2.0547263681592036</v>
      </c>
      <c r="CK168">
        <f t="shared" si="62"/>
        <v>-2.2692687159956333</v>
      </c>
      <c r="CL168">
        <f t="shared" si="63"/>
        <v>-1.7170911915638289</v>
      </c>
      <c r="CM168">
        <f t="shared" si="64"/>
        <v>27.307312840043668</v>
      </c>
      <c r="CN168">
        <f t="shared" si="65"/>
        <v>32.829088084361715</v>
      </c>
    </row>
    <row r="169" spans="1:92" ht="17" customHeight="1" x14ac:dyDescent="0.15">
      <c r="A169" s="5">
        <v>168</v>
      </c>
      <c r="B169" s="5">
        <v>1</v>
      </c>
      <c r="C169" s="5">
        <v>2023</v>
      </c>
      <c r="D169" s="5">
        <v>0.5</v>
      </c>
      <c r="E169" s="5">
        <v>74</v>
      </c>
      <c r="F169" s="5">
        <v>1</v>
      </c>
      <c r="G169" s="5">
        <v>1</v>
      </c>
      <c r="H169" s="5">
        <v>2</v>
      </c>
      <c r="I169" s="5">
        <v>0</v>
      </c>
      <c r="J169" s="5">
        <v>0</v>
      </c>
      <c r="K169" s="5">
        <v>0</v>
      </c>
      <c r="L169" s="5">
        <v>1</v>
      </c>
      <c r="M169" s="5">
        <v>1</v>
      </c>
      <c r="N169" s="5">
        <f t="shared" si="44"/>
        <v>2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f t="shared" si="45"/>
        <v>2</v>
      </c>
      <c r="X169" s="5">
        <v>2</v>
      </c>
      <c r="Y169" s="5">
        <v>8</v>
      </c>
      <c r="Z169" s="5">
        <v>3</v>
      </c>
      <c r="AA169" s="5">
        <v>4</v>
      </c>
      <c r="AB169" s="5">
        <v>2</v>
      </c>
      <c r="AC169" s="5">
        <v>4</v>
      </c>
      <c r="AD169" s="5">
        <v>1</v>
      </c>
      <c r="AE169" s="5">
        <v>1</v>
      </c>
      <c r="AF169" s="5">
        <v>1</v>
      </c>
      <c r="AG169" s="5">
        <v>1</v>
      </c>
      <c r="AH169" s="5">
        <v>1</v>
      </c>
      <c r="AI169" s="5">
        <v>1</v>
      </c>
      <c r="AJ169" s="5">
        <v>1</v>
      </c>
      <c r="AK169" s="5">
        <v>1</v>
      </c>
      <c r="AL169" s="5">
        <v>1</v>
      </c>
      <c r="AM169" s="5">
        <v>1</v>
      </c>
      <c r="AN169" s="5">
        <v>1</v>
      </c>
      <c r="AO169" s="5">
        <v>1</v>
      </c>
      <c r="AP169" s="5">
        <v>1</v>
      </c>
      <c r="AQ169" s="5">
        <v>1</v>
      </c>
      <c r="AR169" s="5">
        <v>1</v>
      </c>
      <c r="AS169" s="5">
        <v>1</v>
      </c>
      <c r="AT169" s="5">
        <v>1</v>
      </c>
      <c r="AU169" s="5">
        <v>2</v>
      </c>
      <c r="AV169" s="5">
        <v>4</v>
      </c>
      <c r="AW169" s="5">
        <v>5</v>
      </c>
      <c r="AX169" s="5">
        <v>2.2000000000000002</v>
      </c>
      <c r="AY169" s="5">
        <v>4</v>
      </c>
      <c r="AZ169" s="5">
        <v>2</v>
      </c>
      <c r="BA169" s="5">
        <v>4</v>
      </c>
      <c r="BB169" s="5">
        <v>3</v>
      </c>
      <c r="BC169" s="5">
        <v>4</v>
      </c>
      <c r="BD169" s="5">
        <v>4</v>
      </c>
      <c r="BE169" s="5">
        <v>4</v>
      </c>
      <c r="BF169" s="5">
        <v>3</v>
      </c>
      <c r="BG169" s="5">
        <v>5</v>
      </c>
      <c r="BH169" s="5">
        <v>2</v>
      </c>
      <c r="BI169" s="5">
        <v>4</v>
      </c>
      <c r="BJ169" s="5">
        <v>2</v>
      </c>
      <c r="BK169" s="5">
        <v>4</v>
      </c>
      <c r="BL169" s="5">
        <v>3</v>
      </c>
      <c r="BM169" s="5">
        <v>2</v>
      </c>
      <c r="BN169" s="5">
        <v>4</v>
      </c>
      <c r="BO169" s="5">
        <v>1</v>
      </c>
      <c r="BP169" s="5">
        <v>4</v>
      </c>
      <c r="BQ169" s="5">
        <v>2</v>
      </c>
      <c r="BR169" s="5">
        <v>1</v>
      </c>
      <c r="BS169" s="5">
        <v>4</v>
      </c>
      <c r="BT169" s="5">
        <v>2</v>
      </c>
      <c r="BU169" s="8">
        <f t="shared" si="46"/>
        <v>0</v>
      </c>
      <c r="BV169" s="8">
        <f t="shared" si="47"/>
        <v>0</v>
      </c>
      <c r="BW169" s="8">
        <f t="shared" si="48"/>
        <v>22.000000000000004</v>
      </c>
      <c r="BX169" s="8">
        <f t="shared" si="49"/>
        <v>15</v>
      </c>
      <c r="BY169" s="8">
        <f t="shared" si="50"/>
        <v>25</v>
      </c>
      <c r="BZ169" s="8">
        <f t="shared" si="51"/>
        <v>75</v>
      </c>
      <c r="CA169" s="8">
        <f t="shared" si="52"/>
        <v>0</v>
      </c>
      <c r="CB169" s="8">
        <f t="shared" si="53"/>
        <v>52</v>
      </c>
      <c r="CC169">
        <f t="shared" si="54"/>
        <v>-3.5291666666666668</v>
      </c>
      <c r="CD169">
        <f t="shared" si="55"/>
        <v>-2.3636363636363633</v>
      </c>
      <c r="CE169">
        <f t="shared" si="56"/>
        <v>-2.043010752688172</v>
      </c>
      <c r="CF169">
        <f t="shared" si="57"/>
        <v>-2.3901345291479821</v>
      </c>
      <c r="CG169">
        <f t="shared" si="58"/>
        <v>-1.8959276018099549</v>
      </c>
      <c r="CH169">
        <f t="shared" si="59"/>
        <v>-0.75499999999999967</v>
      </c>
      <c r="CI169">
        <f t="shared" si="60"/>
        <v>-2.9435215946843849</v>
      </c>
      <c r="CJ169">
        <f t="shared" si="61"/>
        <v>-1.0597014925373132</v>
      </c>
      <c r="CK169">
        <f t="shared" si="62"/>
        <v>-2.795568372834778</v>
      </c>
      <c r="CL169">
        <f t="shared" si="63"/>
        <v>-1.1020933202068492</v>
      </c>
      <c r="CM169">
        <f t="shared" si="64"/>
        <v>22.044316271652221</v>
      </c>
      <c r="CN169">
        <f t="shared" si="65"/>
        <v>38.979066797931509</v>
      </c>
    </row>
    <row r="170" spans="1:92" ht="17" customHeight="1" x14ac:dyDescent="0.15">
      <c r="A170" s="5">
        <v>169</v>
      </c>
      <c r="B170" s="5">
        <v>1</v>
      </c>
      <c r="C170" s="5">
        <v>2020</v>
      </c>
      <c r="D170" s="5">
        <v>3.5</v>
      </c>
      <c r="E170" s="5">
        <v>78</v>
      </c>
      <c r="F170" s="5">
        <v>1</v>
      </c>
      <c r="G170" s="5">
        <v>1</v>
      </c>
      <c r="H170" s="5">
        <v>2</v>
      </c>
      <c r="I170" s="5">
        <v>0</v>
      </c>
      <c r="J170" s="5">
        <v>0</v>
      </c>
      <c r="K170" s="5">
        <v>0</v>
      </c>
      <c r="L170" s="5">
        <v>1</v>
      </c>
      <c r="M170" s="5">
        <v>0</v>
      </c>
      <c r="N170" s="5">
        <f t="shared" si="44"/>
        <v>1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1</v>
      </c>
      <c r="U170" s="5">
        <v>0</v>
      </c>
      <c r="V170" s="5">
        <v>0</v>
      </c>
      <c r="W170" s="5">
        <f t="shared" si="45"/>
        <v>2</v>
      </c>
      <c r="X170" s="5">
        <v>3</v>
      </c>
      <c r="Y170" s="5">
        <v>14</v>
      </c>
      <c r="Z170" s="5">
        <v>3</v>
      </c>
      <c r="AA170" s="5">
        <v>3</v>
      </c>
      <c r="AB170" s="5">
        <v>3.4</v>
      </c>
      <c r="AC170" s="5">
        <v>3</v>
      </c>
      <c r="AD170" s="5">
        <v>1</v>
      </c>
      <c r="AE170" s="5">
        <v>1</v>
      </c>
      <c r="AF170" s="5">
        <v>1</v>
      </c>
      <c r="AG170" s="5">
        <v>1</v>
      </c>
      <c r="AH170" s="5">
        <v>1</v>
      </c>
      <c r="AI170" s="5">
        <v>1</v>
      </c>
      <c r="AJ170" s="5">
        <v>1</v>
      </c>
      <c r="AK170" s="5">
        <v>1</v>
      </c>
      <c r="AL170" s="5">
        <v>2</v>
      </c>
      <c r="AM170" s="5">
        <v>2</v>
      </c>
      <c r="AN170" s="5">
        <v>1</v>
      </c>
      <c r="AO170" s="5">
        <v>1</v>
      </c>
      <c r="AP170" s="5">
        <v>1</v>
      </c>
      <c r="AQ170" s="5">
        <v>2</v>
      </c>
      <c r="AR170" s="5">
        <v>1</v>
      </c>
      <c r="AS170" s="5">
        <v>2</v>
      </c>
      <c r="AT170" s="5">
        <v>2</v>
      </c>
      <c r="AU170" s="5">
        <v>3</v>
      </c>
      <c r="AV170" s="5">
        <v>3</v>
      </c>
      <c r="AW170" s="5">
        <v>4</v>
      </c>
      <c r="AX170" s="5">
        <v>3.1</v>
      </c>
      <c r="AY170" s="5">
        <v>3</v>
      </c>
      <c r="AZ170" s="5">
        <v>3</v>
      </c>
      <c r="BA170" s="5">
        <v>4</v>
      </c>
      <c r="BB170" s="5">
        <v>3</v>
      </c>
      <c r="BC170" s="5">
        <v>6</v>
      </c>
      <c r="BD170" s="5">
        <v>4</v>
      </c>
      <c r="BE170" s="5">
        <v>2</v>
      </c>
      <c r="BF170" s="5">
        <v>5</v>
      </c>
      <c r="BG170" s="5">
        <v>4</v>
      </c>
      <c r="BH170" s="5">
        <v>3</v>
      </c>
      <c r="BI170" s="5">
        <v>4</v>
      </c>
      <c r="BJ170" s="5">
        <v>4</v>
      </c>
      <c r="BK170" s="5">
        <v>4</v>
      </c>
      <c r="BL170" s="5">
        <v>3</v>
      </c>
      <c r="BM170" s="5">
        <v>4</v>
      </c>
      <c r="BN170" s="5">
        <v>3</v>
      </c>
      <c r="BO170" s="5">
        <v>2</v>
      </c>
      <c r="BP170" s="5">
        <v>4</v>
      </c>
      <c r="BQ170" s="5">
        <v>2</v>
      </c>
      <c r="BR170" s="5">
        <v>2</v>
      </c>
      <c r="BS170" s="5">
        <v>4</v>
      </c>
      <c r="BT170" s="5">
        <v>2</v>
      </c>
      <c r="BU170" s="8">
        <f t="shared" si="46"/>
        <v>10</v>
      </c>
      <c r="BV170" s="8">
        <f t="shared" si="47"/>
        <v>25</v>
      </c>
      <c r="BW170" s="8">
        <f t="shared" si="48"/>
        <v>41</v>
      </c>
      <c r="BX170" s="8">
        <f t="shared" si="49"/>
        <v>32</v>
      </c>
      <c r="BY170" s="8">
        <f t="shared" si="50"/>
        <v>50</v>
      </c>
      <c r="BZ170" s="8">
        <f t="shared" si="51"/>
        <v>50</v>
      </c>
      <c r="CA170" s="8">
        <f t="shared" si="52"/>
        <v>66.666666666666657</v>
      </c>
      <c r="CB170" s="8">
        <f t="shared" si="53"/>
        <v>68</v>
      </c>
      <c r="CC170">
        <f t="shared" si="54"/>
        <v>-3.1125000000000003</v>
      </c>
      <c r="CD170">
        <f t="shared" si="55"/>
        <v>-1.6534090909090908</v>
      </c>
      <c r="CE170">
        <f t="shared" si="56"/>
        <v>-1.3620071684587813</v>
      </c>
      <c r="CF170">
        <f t="shared" si="57"/>
        <v>-1.6278026905829595</v>
      </c>
      <c r="CG170">
        <f t="shared" si="58"/>
        <v>-0.76470588235294135</v>
      </c>
      <c r="CH170">
        <f t="shared" si="59"/>
        <v>-2.0049999999999999</v>
      </c>
      <c r="CI170">
        <f t="shared" si="60"/>
        <v>-0.72868217054263573</v>
      </c>
      <c r="CJ170">
        <f t="shared" si="61"/>
        <v>-0.26368159203980085</v>
      </c>
      <c r="CK170">
        <f t="shared" si="62"/>
        <v>-2.641149992422803</v>
      </c>
      <c r="CL170">
        <f t="shared" si="63"/>
        <v>6.9573151516378884E-2</v>
      </c>
      <c r="CM170">
        <f t="shared" si="64"/>
        <v>23.588500075771968</v>
      </c>
      <c r="CN170">
        <f t="shared" si="65"/>
        <v>50.695731515163786</v>
      </c>
    </row>
    <row r="171" spans="1:92" ht="17" customHeight="1" x14ac:dyDescent="0.15">
      <c r="A171" s="5">
        <v>170</v>
      </c>
      <c r="B171" s="5">
        <v>1</v>
      </c>
      <c r="C171" s="5">
        <v>2022</v>
      </c>
      <c r="D171" s="5">
        <v>1.5</v>
      </c>
      <c r="E171" s="5">
        <v>92</v>
      </c>
      <c r="F171" s="5">
        <v>0</v>
      </c>
      <c r="G171" s="5">
        <v>2</v>
      </c>
      <c r="H171" s="5">
        <v>3</v>
      </c>
      <c r="I171" s="5">
        <v>0</v>
      </c>
      <c r="J171" s="5">
        <v>0</v>
      </c>
      <c r="K171" s="5">
        <v>0</v>
      </c>
      <c r="L171" s="5">
        <v>1</v>
      </c>
      <c r="M171" s="5">
        <v>1</v>
      </c>
      <c r="N171" s="5">
        <f t="shared" si="44"/>
        <v>2</v>
      </c>
      <c r="O171" s="5">
        <v>0</v>
      </c>
      <c r="P171" s="5">
        <v>1</v>
      </c>
      <c r="Q171" s="5">
        <v>1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f t="shared" si="45"/>
        <v>4</v>
      </c>
      <c r="X171" s="5">
        <v>2</v>
      </c>
      <c r="Y171" s="5">
        <v>9</v>
      </c>
      <c r="Z171" s="5">
        <v>3</v>
      </c>
      <c r="AA171" s="5">
        <v>4</v>
      </c>
      <c r="AB171" s="5">
        <v>2</v>
      </c>
      <c r="AC171" s="5">
        <v>4</v>
      </c>
      <c r="AD171" s="5">
        <v>1</v>
      </c>
      <c r="AE171" s="5">
        <v>1</v>
      </c>
      <c r="AF171" s="5">
        <v>1</v>
      </c>
      <c r="AG171" s="5">
        <v>1</v>
      </c>
      <c r="AH171" s="5">
        <v>1</v>
      </c>
      <c r="AI171" s="5">
        <v>1</v>
      </c>
      <c r="AJ171" s="5">
        <v>1</v>
      </c>
      <c r="AK171" s="5">
        <v>1</v>
      </c>
      <c r="AL171" s="5">
        <v>1</v>
      </c>
      <c r="AM171" s="5">
        <v>1</v>
      </c>
      <c r="AN171" s="5">
        <v>1</v>
      </c>
      <c r="AO171" s="5">
        <v>1</v>
      </c>
      <c r="AP171" s="5">
        <v>1</v>
      </c>
      <c r="AQ171" s="5">
        <v>1</v>
      </c>
      <c r="AR171" s="5">
        <v>1</v>
      </c>
      <c r="AS171" s="5">
        <v>1</v>
      </c>
      <c r="AT171" s="5">
        <v>1</v>
      </c>
      <c r="AU171" s="5">
        <v>3</v>
      </c>
      <c r="AV171" s="5">
        <v>3</v>
      </c>
      <c r="AW171" s="5">
        <v>6</v>
      </c>
      <c r="AX171" s="5">
        <v>1</v>
      </c>
      <c r="AY171" s="5">
        <v>5</v>
      </c>
      <c r="AZ171" s="5">
        <v>1</v>
      </c>
      <c r="BA171" s="5">
        <v>5</v>
      </c>
      <c r="BB171" s="5">
        <v>2</v>
      </c>
      <c r="BC171" s="5">
        <v>6</v>
      </c>
      <c r="BD171" s="5">
        <v>3</v>
      </c>
      <c r="BE171" s="5">
        <v>1</v>
      </c>
      <c r="BF171" s="5">
        <v>6</v>
      </c>
      <c r="BG171" s="5">
        <v>5</v>
      </c>
      <c r="BH171" s="5">
        <v>2</v>
      </c>
      <c r="BI171" s="5">
        <v>3</v>
      </c>
      <c r="BJ171" s="5">
        <v>2</v>
      </c>
      <c r="BK171" s="5">
        <v>5</v>
      </c>
      <c r="BL171" s="5">
        <v>2</v>
      </c>
      <c r="BM171" s="5">
        <v>2</v>
      </c>
      <c r="BN171" s="5">
        <v>2</v>
      </c>
      <c r="BO171" s="5">
        <v>1</v>
      </c>
      <c r="BP171" s="5">
        <v>5</v>
      </c>
      <c r="BQ171" s="5">
        <v>1</v>
      </c>
      <c r="BR171" s="5">
        <v>1</v>
      </c>
      <c r="BS171" s="5">
        <v>5</v>
      </c>
      <c r="BT171" s="5">
        <v>1</v>
      </c>
      <c r="BU171" s="8">
        <f t="shared" si="46"/>
        <v>0</v>
      </c>
      <c r="BV171" s="8">
        <f t="shared" si="47"/>
        <v>0</v>
      </c>
      <c r="BW171" s="8">
        <f t="shared" si="48"/>
        <v>0</v>
      </c>
      <c r="BX171" s="8">
        <f t="shared" si="49"/>
        <v>5</v>
      </c>
      <c r="BY171" s="8">
        <f t="shared" si="50"/>
        <v>20</v>
      </c>
      <c r="BZ171" s="8">
        <f t="shared" si="51"/>
        <v>37.5</v>
      </c>
      <c r="CA171" s="8">
        <f t="shared" si="52"/>
        <v>0</v>
      </c>
      <c r="CB171" s="8">
        <f t="shared" si="53"/>
        <v>60</v>
      </c>
      <c r="CC171">
        <f t="shared" si="54"/>
        <v>-3.5291666666666668</v>
      </c>
      <c r="CD171">
        <f t="shared" si="55"/>
        <v>-2.3636363636363633</v>
      </c>
      <c r="CE171">
        <f t="shared" si="56"/>
        <v>-2.8315412186379931</v>
      </c>
      <c r="CF171">
        <f t="shared" si="57"/>
        <v>-2.8385650224215246</v>
      </c>
      <c r="CG171">
        <f t="shared" si="58"/>
        <v>-2.1221719457013575</v>
      </c>
      <c r="CH171">
        <f t="shared" si="59"/>
        <v>-2.63</v>
      </c>
      <c r="CI171">
        <f t="shared" si="60"/>
        <v>-2.9435215946843849</v>
      </c>
      <c r="CJ171">
        <f t="shared" si="61"/>
        <v>-0.66169154228855698</v>
      </c>
      <c r="CK171">
        <f t="shared" si="62"/>
        <v>-3.3515691289379563</v>
      </c>
      <c r="CL171">
        <f t="shared" si="63"/>
        <v>-1.2573074186491207</v>
      </c>
      <c r="CM171">
        <f t="shared" si="64"/>
        <v>16.484308710620439</v>
      </c>
      <c r="CN171">
        <f t="shared" si="65"/>
        <v>37.426925813508795</v>
      </c>
    </row>
    <row r="172" spans="1:92" ht="17" customHeight="1" x14ac:dyDescent="0.15">
      <c r="A172" s="5">
        <v>171</v>
      </c>
      <c r="B172" s="5">
        <v>1</v>
      </c>
      <c r="C172" s="5">
        <v>2022</v>
      </c>
      <c r="D172" s="5">
        <v>1.5</v>
      </c>
      <c r="E172" s="5">
        <v>38</v>
      </c>
      <c r="F172" s="5">
        <v>1</v>
      </c>
      <c r="G172" s="5">
        <v>1</v>
      </c>
      <c r="H172" s="5">
        <v>3</v>
      </c>
      <c r="I172" s="5">
        <v>1</v>
      </c>
      <c r="J172" s="5">
        <v>1</v>
      </c>
      <c r="K172" s="5">
        <v>0</v>
      </c>
      <c r="L172" s="5">
        <v>1</v>
      </c>
      <c r="M172" s="5">
        <v>0</v>
      </c>
      <c r="N172" s="5">
        <f t="shared" si="44"/>
        <v>1</v>
      </c>
      <c r="O172" s="5">
        <v>0</v>
      </c>
      <c r="P172" s="5">
        <v>0</v>
      </c>
      <c r="Q172" s="5">
        <v>0</v>
      </c>
      <c r="R172" s="5">
        <v>1</v>
      </c>
      <c r="S172" s="5">
        <v>0</v>
      </c>
      <c r="T172" s="5">
        <v>0</v>
      </c>
      <c r="U172" s="5">
        <v>0</v>
      </c>
      <c r="V172" s="5">
        <v>0</v>
      </c>
      <c r="W172" s="5">
        <f t="shared" si="45"/>
        <v>2</v>
      </c>
      <c r="X172" s="5">
        <v>3</v>
      </c>
      <c r="Y172" s="5">
        <v>14</v>
      </c>
      <c r="Z172" s="5">
        <v>3</v>
      </c>
      <c r="AA172" s="5">
        <v>4</v>
      </c>
      <c r="AB172" s="5">
        <v>2</v>
      </c>
      <c r="AC172" s="5">
        <v>2</v>
      </c>
      <c r="AD172" s="5">
        <v>1</v>
      </c>
      <c r="AE172" s="5">
        <v>2</v>
      </c>
      <c r="AF172" s="5">
        <v>2</v>
      </c>
      <c r="AG172" s="5">
        <v>3</v>
      </c>
      <c r="AH172" s="5">
        <v>3</v>
      </c>
      <c r="AI172" s="5">
        <v>3</v>
      </c>
      <c r="AJ172" s="5">
        <v>2</v>
      </c>
      <c r="AK172" s="5">
        <v>3</v>
      </c>
      <c r="AL172" s="5">
        <v>3</v>
      </c>
      <c r="AM172" s="5">
        <v>3</v>
      </c>
      <c r="AN172" s="5">
        <v>1</v>
      </c>
      <c r="AO172" s="5">
        <v>2</v>
      </c>
      <c r="AP172" s="5">
        <v>1</v>
      </c>
      <c r="AQ172" s="5">
        <v>2</v>
      </c>
      <c r="AR172" s="5">
        <v>2</v>
      </c>
      <c r="AS172" s="5">
        <v>2</v>
      </c>
      <c r="AT172" s="5">
        <v>2</v>
      </c>
      <c r="AU172" s="5">
        <v>3</v>
      </c>
      <c r="AV172" s="5">
        <v>3</v>
      </c>
      <c r="AW172" s="5">
        <v>3</v>
      </c>
      <c r="AX172" s="5">
        <v>4.2</v>
      </c>
      <c r="AY172" s="5">
        <v>2</v>
      </c>
      <c r="AZ172" s="5">
        <v>4</v>
      </c>
      <c r="BA172" s="5">
        <v>2</v>
      </c>
      <c r="BB172" s="5">
        <v>5</v>
      </c>
      <c r="BC172" s="5">
        <v>5</v>
      </c>
      <c r="BD172" s="5">
        <v>5</v>
      </c>
      <c r="BE172" s="5">
        <v>2</v>
      </c>
      <c r="BF172" s="5">
        <v>5</v>
      </c>
      <c r="BG172" s="5">
        <v>2</v>
      </c>
      <c r="BH172" s="5">
        <v>5</v>
      </c>
      <c r="BI172" s="5">
        <v>5</v>
      </c>
      <c r="BJ172" s="5">
        <v>5</v>
      </c>
      <c r="BK172" s="5">
        <v>3</v>
      </c>
      <c r="BL172" s="5">
        <v>4</v>
      </c>
      <c r="BM172" s="5">
        <v>5</v>
      </c>
      <c r="BN172" s="5">
        <v>4</v>
      </c>
      <c r="BO172" s="5">
        <v>4</v>
      </c>
      <c r="BP172" s="5">
        <v>2</v>
      </c>
      <c r="BQ172" s="5">
        <v>4</v>
      </c>
      <c r="BR172" s="5">
        <v>5</v>
      </c>
      <c r="BS172" s="5">
        <v>4</v>
      </c>
      <c r="BT172" s="5">
        <v>2</v>
      </c>
      <c r="BU172" s="8">
        <f t="shared" si="46"/>
        <v>75</v>
      </c>
      <c r="BV172" s="8">
        <f t="shared" si="47"/>
        <v>50</v>
      </c>
      <c r="BW172" s="8">
        <f t="shared" si="48"/>
        <v>61.999999999999986</v>
      </c>
      <c r="BX172" s="8">
        <f t="shared" si="49"/>
        <v>60</v>
      </c>
      <c r="BY172" s="8">
        <f t="shared" si="50"/>
        <v>80</v>
      </c>
      <c r="BZ172" s="8">
        <f t="shared" si="51"/>
        <v>62.5</v>
      </c>
      <c r="CA172" s="8">
        <f t="shared" si="52"/>
        <v>100</v>
      </c>
      <c r="CB172" s="8">
        <f t="shared" si="53"/>
        <v>76</v>
      </c>
      <c r="CC172">
        <f t="shared" si="54"/>
        <v>-0.40416666666666679</v>
      </c>
      <c r="CD172">
        <f t="shared" si="55"/>
        <v>-0.94318181818181823</v>
      </c>
      <c r="CE172">
        <f t="shared" si="56"/>
        <v>-0.60931899641577114</v>
      </c>
      <c r="CF172">
        <f t="shared" si="57"/>
        <v>-0.37219730941704021</v>
      </c>
      <c r="CG172">
        <f t="shared" si="58"/>
        <v>0.59276018099547478</v>
      </c>
      <c r="CH172">
        <f t="shared" si="59"/>
        <v>-1.3799999999999997</v>
      </c>
      <c r="CI172">
        <f t="shared" si="60"/>
        <v>0.37873754152823935</v>
      </c>
      <c r="CJ172">
        <f t="shared" si="61"/>
        <v>0.13432835820895536</v>
      </c>
      <c r="CK172">
        <f t="shared" si="62"/>
        <v>-0.95714045281493909</v>
      </c>
      <c r="CL172">
        <f t="shared" si="63"/>
        <v>0.41982616049011856</v>
      </c>
      <c r="CM172">
        <f t="shared" si="64"/>
        <v>40.428595471850613</v>
      </c>
      <c r="CN172">
        <f t="shared" si="65"/>
        <v>54.198261604901184</v>
      </c>
    </row>
    <row r="173" spans="1:92" ht="17" customHeight="1" x14ac:dyDescent="0.15">
      <c r="A173" s="5">
        <v>172</v>
      </c>
      <c r="B173" s="5">
        <v>1</v>
      </c>
      <c r="C173" s="5">
        <v>2018</v>
      </c>
      <c r="D173" s="5">
        <v>5.5</v>
      </c>
      <c r="E173" s="5">
        <v>73</v>
      </c>
      <c r="F173" s="5">
        <v>0</v>
      </c>
      <c r="G173" s="5">
        <v>2</v>
      </c>
      <c r="H173" s="5">
        <v>1</v>
      </c>
      <c r="I173" s="5">
        <v>0</v>
      </c>
      <c r="J173" s="5">
        <v>0</v>
      </c>
      <c r="K173" s="5">
        <v>0</v>
      </c>
      <c r="L173" s="5">
        <v>1</v>
      </c>
      <c r="M173" s="5">
        <v>1</v>
      </c>
      <c r="N173" s="5">
        <f t="shared" si="44"/>
        <v>2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1</v>
      </c>
      <c r="V173" s="5">
        <v>0</v>
      </c>
      <c r="W173" s="5">
        <f t="shared" si="45"/>
        <v>3</v>
      </c>
      <c r="X173" s="5">
        <v>3</v>
      </c>
      <c r="Y173" s="5">
        <v>14</v>
      </c>
      <c r="Z173" s="5">
        <v>3</v>
      </c>
      <c r="AA173" s="5">
        <v>4</v>
      </c>
      <c r="AB173" s="5">
        <v>2</v>
      </c>
      <c r="AC173" s="5">
        <v>3</v>
      </c>
      <c r="AD173" s="5">
        <v>1</v>
      </c>
      <c r="AE173" s="5">
        <v>1</v>
      </c>
      <c r="AF173" s="5">
        <v>1</v>
      </c>
      <c r="AG173" s="5">
        <v>1</v>
      </c>
      <c r="AH173" s="5">
        <v>1</v>
      </c>
      <c r="AI173" s="5">
        <v>1</v>
      </c>
      <c r="AJ173" s="5">
        <v>1</v>
      </c>
      <c r="AK173" s="5">
        <v>1</v>
      </c>
      <c r="AL173" s="5">
        <v>1</v>
      </c>
      <c r="AM173" s="5">
        <v>1</v>
      </c>
      <c r="AN173" s="5">
        <v>1</v>
      </c>
      <c r="AO173" s="5">
        <v>1</v>
      </c>
      <c r="AP173" s="5">
        <v>1</v>
      </c>
      <c r="AQ173" s="5">
        <v>1</v>
      </c>
      <c r="AR173" s="5">
        <v>1</v>
      </c>
      <c r="AS173" s="5">
        <v>1</v>
      </c>
      <c r="AT173" s="5">
        <v>1</v>
      </c>
      <c r="AU173" s="5">
        <v>2</v>
      </c>
      <c r="AV173" s="5">
        <v>4</v>
      </c>
      <c r="AW173" s="5">
        <v>4</v>
      </c>
      <c r="AX173" s="5">
        <v>3.1</v>
      </c>
      <c r="AY173" s="5">
        <v>4</v>
      </c>
      <c r="AZ173" s="5">
        <v>2</v>
      </c>
      <c r="BA173" s="5">
        <v>5</v>
      </c>
      <c r="BB173" s="5">
        <v>2</v>
      </c>
      <c r="BC173" s="5">
        <v>4</v>
      </c>
      <c r="BD173" s="5">
        <v>4</v>
      </c>
      <c r="BE173" s="5">
        <v>2</v>
      </c>
      <c r="BF173" s="5">
        <v>5</v>
      </c>
      <c r="BG173" s="5">
        <v>5</v>
      </c>
      <c r="BH173" s="5">
        <v>2</v>
      </c>
      <c r="BI173" s="5">
        <v>4</v>
      </c>
      <c r="BJ173" s="5">
        <v>2</v>
      </c>
      <c r="BK173" s="5">
        <v>4</v>
      </c>
      <c r="BL173" s="5">
        <v>3</v>
      </c>
      <c r="BM173" s="5">
        <v>2</v>
      </c>
      <c r="BN173" s="5">
        <v>4</v>
      </c>
      <c r="BO173" s="5">
        <v>1</v>
      </c>
      <c r="BP173" s="5">
        <v>5</v>
      </c>
      <c r="BQ173" s="5">
        <v>1</v>
      </c>
      <c r="BR173" s="5">
        <v>5</v>
      </c>
      <c r="BS173" s="5">
        <v>5</v>
      </c>
      <c r="BT173" s="5">
        <v>1</v>
      </c>
      <c r="BU173" s="8">
        <f t="shared" si="46"/>
        <v>0</v>
      </c>
      <c r="BV173" s="8">
        <f t="shared" si="47"/>
        <v>0</v>
      </c>
      <c r="BW173" s="8">
        <f t="shared" si="48"/>
        <v>30.999999999999993</v>
      </c>
      <c r="BX173" s="8">
        <f t="shared" si="49"/>
        <v>25</v>
      </c>
      <c r="BY173" s="8">
        <f t="shared" si="50"/>
        <v>20</v>
      </c>
      <c r="BZ173" s="8">
        <f t="shared" si="51"/>
        <v>75</v>
      </c>
      <c r="CA173" s="8">
        <f t="shared" si="52"/>
        <v>0</v>
      </c>
      <c r="CB173" s="8">
        <f t="shared" si="53"/>
        <v>60</v>
      </c>
      <c r="CC173">
        <f t="shared" si="54"/>
        <v>-3.5291666666666668</v>
      </c>
      <c r="CD173">
        <f t="shared" si="55"/>
        <v>-2.3636363636363633</v>
      </c>
      <c r="CE173">
        <f t="shared" si="56"/>
        <v>-1.720430107526882</v>
      </c>
      <c r="CF173">
        <f t="shared" si="57"/>
        <v>-1.9417040358744393</v>
      </c>
      <c r="CG173">
        <f t="shared" si="58"/>
        <v>-2.1221719457013575</v>
      </c>
      <c r="CH173">
        <f t="shared" si="59"/>
        <v>-0.75499999999999967</v>
      </c>
      <c r="CI173">
        <f t="shared" si="60"/>
        <v>-2.9435215946843849</v>
      </c>
      <c r="CJ173">
        <f t="shared" si="61"/>
        <v>-0.66169154228855698</v>
      </c>
      <c r="CK173">
        <f t="shared" si="62"/>
        <v>-2.662671831977319</v>
      </c>
      <c r="CL173">
        <f t="shared" si="63"/>
        <v>-1.0150936044986474</v>
      </c>
      <c r="CM173">
        <f t="shared" si="64"/>
        <v>23.37328168022681</v>
      </c>
      <c r="CN173">
        <f t="shared" si="65"/>
        <v>39.849063955013527</v>
      </c>
    </row>
    <row r="174" spans="1:92" ht="17" customHeight="1" x14ac:dyDescent="0.15">
      <c r="A174" s="5">
        <v>173</v>
      </c>
      <c r="B174" s="5">
        <v>1</v>
      </c>
      <c r="C174" s="5">
        <v>2022</v>
      </c>
      <c r="D174" s="5">
        <v>1.5</v>
      </c>
      <c r="E174" s="5">
        <v>55</v>
      </c>
      <c r="F174" s="5">
        <v>0</v>
      </c>
      <c r="G174" s="5">
        <v>2</v>
      </c>
      <c r="H174" s="5">
        <v>2</v>
      </c>
      <c r="I174" s="5">
        <v>1</v>
      </c>
      <c r="J174" s="5">
        <v>1</v>
      </c>
      <c r="K174" s="5">
        <v>0</v>
      </c>
      <c r="L174" s="5">
        <v>1</v>
      </c>
      <c r="M174" s="5">
        <v>0</v>
      </c>
      <c r="N174" s="5">
        <f t="shared" si="44"/>
        <v>1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f t="shared" si="45"/>
        <v>1</v>
      </c>
      <c r="X174" s="5">
        <v>3</v>
      </c>
      <c r="Y174" s="5">
        <v>14</v>
      </c>
      <c r="Z174" s="5">
        <v>3</v>
      </c>
      <c r="AA174" s="5">
        <v>3</v>
      </c>
      <c r="AB174" s="5">
        <v>3.4</v>
      </c>
      <c r="AC174" s="5">
        <v>2</v>
      </c>
      <c r="AD174" s="5">
        <v>3</v>
      </c>
      <c r="AE174" s="5">
        <v>3</v>
      </c>
      <c r="AF174" s="5">
        <v>2</v>
      </c>
      <c r="AG174" s="5">
        <v>3</v>
      </c>
      <c r="AH174" s="5">
        <v>3</v>
      </c>
      <c r="AI174" s="5">
        <v>3</v>
      </c>
      <c r="AJ174" s="5">
        <v>3</v>
      </c>
      <c r="AK174" s="5">
        <v>3</v>
      </c>
      <c r="AL174" s="5">
        <v>3</v>
      </c>
      <c r="AM174" s="5">
        <v>3</v>
      </c>
      <c r="AN174" s="5">
        <v>2</v>
      </c>
      <c r="AO174" s="5">
        <v>2</v>
      </c>
      <c r="AP174" s="5">
        <v>2</v>
      </c>
      <c r="AQ174" s="5">
        <v>2</v>
      </c>
      <c r="AR174" s="5">
        <v>2</v>
      </c>
      <c r="AS174" s="5">
        <v>2</v>
      </c>
      <c r="AT174" s="5">
        <v>2</v>
      </c>
      <c r="AU174" s="5">
        <v>1</v>
      </c>
      <c r="AV174" s="5">
        <v>5</v>
      </c>
      <c r="AW174" s="5">
        <v>1</v>
      </c>
      <c r="AX174" s="5">
        <v>6</v>
      </c>
      <c r="AY174" s="5">
        <v>1</v>
      </c>
      <c r="AZ174" s="5">
        <v>6</v>
      </c>
      <c r="BA174" s="5">
        <v>2</v>
      </c>
      <c r="BB174" s="5">
        <v>5</v>
      </c>
      <c r="BC174" s="5">
        <v>6</v>
      </c>
      <c r="BD174" s="5">
        <v>6</v>
      </c>
      <c r="BE174" s="5">
        <v>2</v>
      </c>
      <c r="BF174" s="5">
        <v>5</v>
      </c>
      <c r="BG174" s="5">
        <v>2</v>
      </c>
      <c r="BH174" s="5">
        <v>5</v>
      </c>
      <c r="BI174" s="5">
        <v>6</v>
      </c>
      <c r="BJ174" s="5">
        <v>6</v>
      </c>
      <c r="BK174" s="5">
        <v>2</v>
      </c>
      <c r="BL174" s="5">
        <v>5</v>
      </c>
      <c r="BM174" s="5">
        <v>6</v>
      </c>
      <c r="BN174" s="5">
        <v>5</v>
      </c>
      <c r="BO174" s="5">
        <v>5</v>
      </c>
      <c r="BP174" s="5">
        <v>2</v>
      </c>
      <c r="BQ174" s="5">
        <v>4</v>
      </c>
      <c r="BR174" s="5">
        <v>3</v>
      </c>
      <c r="BS174" s="5">
        <v>2</v>
      </c>
      <c r="BT174" s="5">
        <v>4</v>
      </c>
      <c r="BU174" s="8">
        <f t="shared" si="46"/>
        <v>95</v>
      </c>
      <c r="BV174" s="8">
        <f t="shared" si="47"/>
        <v>100</v>
      </c>
      <c r="BW174" s="8">
        <f t="shared" si="48"/>
        <v>100</v>
      </c>
      <c r="BX174" s="8">
        <f t="shared" si="49"/>
        <v>72</v>
      </c>
      <c r="BY174" s="8">
        <f t="shared" si="50"/>
        <v>90</v>
      </c>
      <c r="BZ174" s="8">
        <f t="shared" si="51"/>
        <v>100</v>
      </c>
      <c r="CA174" s="8">
        <f t="shared" si="52"/>
        <v>100</v>
      </c>
      <c r="CB174" s="8">
        <f t="shared" si="53"/>
        <v>92</v>
      </c>
      <c r="CC174">
        <f t="shared" si="54"/>
        <v>0.42916666666666653</v>
      </c>
      <c r="CD174">
        <f t="shared" si="55"/>
        <v>0.47727272727272713</v>
      </c>
      <c r="CE174">
        <f t="shared" si="56"/>
        <v>0.75268817204301075</v>
      </c>
      <c r="CF174">
        <f t="shared" si="57"/>
        <v>0.16591928251121088</v>
      </c>
      <c r="CG174">
        <f t="shared" si="58"/>
        <v>1.0452488687782802</v>
      </c>
      <c r="CH174">
        <f t="shared" si="59"/>
        <v>0.49500000000000027</v>
      </c>
      <c r="CI174">
        <f t="shared" si="60"/>
        <v>0.37873754152823935</v>
      </c>
      <c r="CJ174">
        <f t="shared" si="61"/>
        <v>0.93034825870646776</v>
      </c>
      <c r="CK174">
        <f t="shared" si="62"/>
        <v>0.38442106334440596</v>
      </c>
      <c r="CL174">
        <f t="shared" si="63"/>
        <v>0.77103411356523788</v>
      </c>
      <c r="CM174">
        <f t="shared" si="64"/>
        <v>53.844210633444057</v>
      </c>
      <c r="CN174">
        <f t="shared" si="65"/>
        <v>57.710341135652378</v>
      </c>
    </row>
    <row r="175" spans="1:92" ht="17" customHeight="1" x14ac:dyDescent="0.15">
      <c r="A175" s="5">
        <v>174</v>
      </c>
      <c r="B175" s="5">
        <v>1</v>
      </c>
      <c r="C175" s="5">
        <v>2022</v>
      </c>
      <c r="D175" s="5">
        <v>1.5</v>
      </c>
      <c r="E175" s="5">
        <v>86</v>
      </c>
      <c r="F175" s="5">
        <v>0</v>
      </c>
      <c r="G175" s="5">
        <v>2</v>
      </c>
      <c r="H175" s="5">
        <v>2</v>
      </c>
      <c r="I175" s="5">
        <v>0</v>
      </c>
      <c r="J175" s="5">
        <v>0</v>
      </c>
      <c r="K175" s="5">
        <v>0</v>
      </c>
      <c r="L175" s="5">
        <v>1</v>
      </c>
      <c r="M175" s="5">
        <v>0</v>
      </c>
      <c r="N175" s="5">
        <f t="shared" si="44"/>
        <v>1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f t="shared" si="45"/>
        <v>1</v>
      </c>
      <c r="X175" s="5">
        <v>2</v>
      </c>
      <c r="Y175" s="5">
        <v>9</v>
      </c>
      <c r="Z175" s="5">
        <v>3</v>
      </c>
      <c r="AA175" s="5">
        <v>4</v>
      </c>
      <c r="AB175" s="5">
        <v>2</v>
      </c>
      <c r="AC175" s="5">
        <v>2</v>
      </c>
      <c r="AD175" s="5">
        <v>1</v>
      </c>
      <c r="AE175" s="5">
        <v>1</v>
      </c>
      <c r="AF175" s="5">
        <v>1</v>
      </c>
      <c r="AG175" s="5">
        <v>1</v>
      </c>
      <c r="AH175" s="5">
        <v>1</v>
      </c>
      <c r="AI175" s="5">
        <v>1</v>
      </c>
      <c r="AJ175" s="5">
        <v>1</v>
      </c>
      <c r="AK175" s="5">
        <v>1</v>
      </c>
      <c r="AL175" s="5">
        <v>2</v>
      </c>
      <c r="AM175" s="5">
        <v>1</v>
      </c>
      <c r="AN175" s="5">
        <v>1</v>
      </c>
      <c r="AO175" s="5">
        <v>1</v>
      </c>
      <c r="AP175" s="5">
        <v>1</v>
      </c>
      <c r="AQ175" s="5">
        <v>2</v>
      </c>
      <c r="AR175" s="5">
        <v>2</v>
      </c>
      <c r="AS175" s="5">
        <v>2</v>
      </c>
      <c r="AT175" s="5">
        <v>2</v>
      </c>
      <c r="AU175" s="5">
        <v>3</v>
      </c>
      <c r="AV175" s="5">
        <v>3</v>
      </c>
      <c r="AW175" s="5">
        <v>4</v>
      </c>
      <c r="AX175" s="5">
        <v>3.1</v>
      </c>
      <c r="AY175" s="5">
        <v>3</v>
      </c>
      <c r="AZ175" s="5">
        <v>3</v>
      </c>
      <c r="BA175" s="5">
        <v>4</v>
      </c>
      <c r="BB175" s="5">
        <v>3</v>
      </c>
      <c r="BC175" s="5">
        <v>4</v>
      </c>
      <c r="BD175" s="5">
        <v>4</v>
      </c>
      <c r="BE175" s="5">
        <v>4</v>
      </c>
      <c r="BF175" s="5">
        <v>3</v>
      </c>
      <c r="BG175" s="5">
        <v>4</v>
      </c>
      <c r="BH175" s="5">
        <v>3</v>
      </c>
      <c r="BI175" s="5">
        <v>4</v>
      </c>
      <c r="BJ175" s="5">
        <v>4</v>
      </c>
      <c r="BK175" s="5">
        <v>4</v>
      </c>
      <c r="BL175" s="5">
        <v>3</v>
      </c>
      <c r="BM175" s="5">
        <v>4</v>
      </c>
      <c r="BN175" s="5">
        <v>3</v>
      </c>
      <c r="BO175" s="5">
        <v>5</v>
      </c>
      <c r="BP175" s="5">
        <v>4</v>
      </c>
      <c r="BQ175" s="5">
        <v>2</v>
      </c>
      <c r="BR175" s="5">
        <v>5</v>
      </c>
      <c r="BS175" s="5">
        <v>4</v>
      </c>
      <c r="BT175" s="5">
        <v>2</v>
      </c>
      <c r="BU175" s="8">
        <f t="shared" si="46"/>
        <v>5</v>
      </c>
      <c r="BV175" s="8">
        <f t="shared" si="47"/>
        <v>25</v>
      </c>
      <c r="BW175" s="8">
        <f t="shared" si="48"/>
        <v>41</v>
      </c>
      <c r="BX175" s="8">
        <f t="shared" si="49"/>
        <v>55.000000000000007</v>
      </c>
      <c r="BY175" s="8">
        <f t="shared" si="50"/>
        <v>50</v>
      </c>
      <c r="BZ175" s="8">
        <f t="shared" si="51"/>
        <v>50</v>
      </c>
      <c r="CA175" s="8">
        <f t="shared" si="52"/>
        <v>100</v>
      </c>
      <c r="CB175" s="8">
        <f t="shared" si="53"/>
        <v>52</v>
      </c>
      <c r="CC175">
        <f t="shared" si="54"/>
        <v>-3.3208333333333333</v>
      </c>
      <c r="CD175">
        <f t="shared" si="55"/>
        <v>-1.6534090909090908</v>
      </c>
      <c r="CE175">
        <f t="shared" si="56"/>
        <v>-1.3620071684587813</v>
      </c>
      <c r="CF175">
        <f t="shared" si="57"/>
        <v>-0.59641255605381116</v>
      </c>
      <c r="CG175">
        <f t="shared" si="58"/>
        <v>-0.76470588235294135</v>
      </c>
      <c r="CH175">
        <f t="shared" si="59"/>
        <v>-2.0049999999999999</v>
      </c>
      <c r="CI175">
        <f t="shared" si="60"/>
        <v>0.37873754152823935</v>
      </c>
      <c r="CJ175">
        <f t="shared" si="61"/>
        <v>-1.0597014925373132</v>
      </c>
      <c r="CK175">
        <f t="shared" si="62"/>
        <v>-2.4979196547835709</v>
      </c>
      <c r="CL175">
        <f t="shared" si="63"/>
        <v>0.18436445814748925</v>
      </c>
      <c r="CM175">
        <f t="shared" si="64"/>
        <v>25.020803452164291</v>
      </c>
      <c r="CN175">
        <f t="shared" si="65"/>
        <v>51.843644581474891</v>
      </c>
    </row>
    <row r="176" spans="1:92" ht="17" customHeight="1" x14ac:dyDescent="0.15">
      <c r="A176" s="5">
        <v>175</v>
      </c>
      <c r="B176" s="5">
        <v>1</v>
      </c>
      <c r="C176" s="5">
        <v>2009</v>
      </c>
      <c r="D176" s="5">
        <v>14.5</v>
      </c>
      <c r="E176" s="5">
        <v>63</v>
      </c>
      <c r="F176" s="5">
        <v>0</v>
      </c>
      <c r="G176" s="5">
        <v>2</v>
      </c>
      <c r="H176" s="5">
        <v>3</v>
      </c>
      <c r="I176" s="5">
        <v>0</v>
      </c>
      <c r="J176" s="5">
        <v>0</v>
      </c>
      <c r="K176" s="5">
        <v>0</v>
      </c>
      <c r="L176" s="5">
        <v>1</v>
      </c>
      <c r="M176" s="5">
        <v>0</v>
      </c>
      <c r="N176" s="5">
        <f t="shared" si="44"/>
        <v>1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f t="shared" si="45"/>
        <v>1</v>
      </c>
      <c r="X176" s="5">
        <v>3</v>
      </c>
      <c r="Y176" s="5">
        <v>14</v>
      </c>
      <c r="Z176" s="5">
        <v>3</v>
      </c>
      <c r="AA176" s="5">
        <v>4</v>
      </c>
      <c r="AB176" s="5">
        <v>2</v>
      </c>
      <c r="AC176" s="5">
        <v>4</v>
      </c>
      <c r="AD176" s="5">
        <v>1</v>
      </c>
      <c r="AE176" s="5">
        <v>1</v>
      </c>
      <c r="AF176" s="5">
        <v>1</v>
      </c>
      <c r="AG176" s="5">
        <v>1</v>
      </c>
      <c r="AH176" s="5">
        <v>1</v>
      </c>
      <c r="AI176" s="5">
        <v>1</v>
      </c>
      <c r="AJ176" s="5">
        <v>1</v>
      </c>
      <c r="AK176" s="5">
        <v>1</v>
      </c>
      <c r="AL176" s="5">
        <v>1</v>
      </c>
      <c r="AM176" s="5">
        <v>2</v>
      </c>
      <c r="AN176" s="5">
        <v>1</v>
      </c>
      <c r="AO176" s="5">
        <v>1</v>
      </c>
      <c r="AP176" s="5">
        <v>1</v>
      </c>
      <c r="AQ176" s="5">
        <v>1</v>
      </c>
      <c r="AR176" s="5">
        <v>1</v>
      </c>
      <c r="AS176" s="5">
        <v>1</v>
      </c>
      <c r="AT176" s="5">
        <v>1</v>
      </c>
      <c r="AU176" s="5">
        <v>3</v>
      </c>
      <c r="AV176" s="5">
        <v>3</v>
      </c>
      <c r="AW176" s="5">
        <v>5</v>
      </c>
      <c r="AX176" s="5">
        <v>2.2000000000000002</v>
      </c>
      <c r="AY176" s="5">
        <v>4</v>
      </c>
      <c r="AZ176" s="5">
        <v>2</v>
      </c>
      <c r="BA176" s="5">
        <v>4</v>
      </c>
      <c r="BB176" s="5">
        <v>3</v>
      </c>
      <c r="BC176" s="5">
        <v>4</v>
      </c>
      <c r="BD176" s="5">
        <v>5</v>
      </c>
      <c r="BE176" s="5">
        <v>2</v>
      </c>
      <c r="BF176" s="5">
        <v>5</v>
      </c>
      <c r="BG176" s="5">
        <v>4</v>
      </c>
      <c r="BH176" s="5">
        <v>3</v>
      </c>
      <c r="BI176" s="5">
        <v>5</v>
      </c>
      <c r="BJ176" s="5">
        <v>2</v>
      </c>
      <c r="BK176" s="5">
        <v>4</v>
      </c>
      <c r="BL176" s="5">
        <v>3</v>
      </c>
      <c r="BM176" s="5">
        <v>2</v>
      </c>
      <c r="BN176" s="5">
        <v>3</v>
      </c>
      <c r="BO176" s="5">
        <v>5</v>
      </c>
      <c r="BP176" s="5">
        <v>4</v>
      </c>
      <c r="BQ176" s="5">
        <v>2</v>
      </c>
      <c r="BR176" s="5">
        <v>1</v>
      </c>
      <c r="BS176" s="5">
        <v>4</v>
      </c>
      <c r="BT176" s="5">
        <v>2</v>
      </c>
      <c r="BU176" s="8">
        <f t="shared" si="46"/>
        <v>5</v>
      </c>
      <c r="BV176" s="8">
        <f t="shared" si="47"/>
        <v>0</v>
      </c>
      <c r="BW176" s="8">
        <f t="shared" si="48"/>
        <v>22.000000000000004</v>
      </c>
      <c r="BX176" s="8">
        <f t="shared" si="49"/>
        <v>35</v>
      </c>
      <c r="BY176" s="8">
        <f t="shared" si="50"/>
        <v>30</v>
      </c>
      <c r="BZ176" s="8">
        <f t="shared" si="51"/>
        <v>50</v>
      </c>
      <c r="CA176" s="8">
        <f t="shared" si="52"/>
        <v>0</v>
      </c>
      <c r="CB176" s="8">
        <f t="shared" si="53"/>
        <v>68</v>
      </c>
      <c r="CC176">
        <f t="shared" si="54"/>
        <v>-3.3208333333333333</v>
      </c>
      <c r="CD176">
        <f t="shared" si="55"/>
        <v>-2.3636363636363633</v>
      </c>
      <c r="CE176">
        <f t="shared" si="56"/>
        <v>-2.043010752688172</v>
      </c>
      <c r="CF176">
        <f t="shared" si="57"/>
        <v>-1.4932735426008967</v>
      </c>
      <c r="CG176">
        <f t="shared" si="58"/>
        <v>-1.6696832579185521</v>
      </c>
      <c r="CH176">
        <f t="shared" si="59"/>
        <v>-2.0049999999999999</v>
      </c>
      <c r="CI176">
        <f t="shared" si="60"/>
        <v>-2.9435215946843849</v>
      </c>
      <c r="CJ176">
        <f t="shared" si="61"/>
        <v>-0.26368159203980085</v>
      </c>
      <c r="CK176">
        <f t="shared" si="62"/>
        <v>-2.6714565846049956</v>
      </c>
      <c r="CL176">
        <f t="shared" si="63"/>
        <v>-1.0316963738291263</v>
      </c>
      <c r="CM176">
        <f t="shared" si="64"/>
        <v>23.285434153950042</v>
      </c>
      <c r="CN176">
        <f t="shared" si="65"/>
        <v>39.683036261708736</v>
      </c>
    </row>
    <row r="177" spans="1:92" ht="17" customHeight="1" x14ac:dyDescent="0.15">
      <c r="A177" s="5">
        <v>176</v>
      </c>
      <c r="B177" s="5">
        <v>1</v>
      </c>
      <c r="C177" s="5">
        <v>2012</v>
      </c>
      <c r="D177" s="5">
        <v>11.5</v>
      </c>
      <c r="E177" s="5">
        <v>75</v>
      </c>
      <c r="F177" s="5">
        <v>0</v>
      </c>
      <c r="G177" s="5">
        <v>2</v>
      </c>
      <c r="H177" s="5">
        <v>2</v>
      </c>
      <c r="I177" s="5">
        <v>0</v>
      </c>
      <c r="J177" s="5">
        <v>0</v>
      </c>
      <c r="K177" s="5">
        <v>0</v>
      </c>
      <c r="L177" s="5">
        <v>1</v>
      </c>
      <c r="M177" s="5">
        <v>1</v>
      </c>
      <c r="N177" s="5">
        <f t="shared" si="44"/>
        <v>2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1</v>
      </c>
      <c r="U177" s="5">
        <v>1</v>
      </c>
      <c r="V177" s="5">
        <v>0</v>
      </c>
      <c r="W177" s="5">
        <f t="shared" si="45"/>
        <v>4</v>
      </c>
      <c r="X177" s="5">
        <v>3</v>
      </c>
      <c r="Y177" s="5">
        <v>14</v>
      </c>
      <c r="Z177" s="5">
        <v>3</v>
      </c>
      <c r="AA177" s="5">
        <v>4</v>
      </c>
      <c r="AB177" s="5">
        <v>2</v>
      </c>
      <c r="AC177" s="5">
        <v>4</v>
      </c>
      <c r="AD177" s="5">
        <v>1</v>
      </c>
      <c r="AE177" s="5">
        <v>1</v>
      </c>
      <c r="AF177" s="5">
        <v>1</v>
      </c>
      <c r="AG177" s="5">
        <v>1</v>
      </c>
      <c r="AH177" s="5">
        <v>1</v>
      </c>
      <c r="AI177" s="5">
        <v>1</v>
      </c>
      <c r="AJ177" s="5">
        <v>1</v>
      </c>
      <c r="AK177" s="5">
        <v>1</v>
      </c>
      <c r="AL177" s="5">
        <v>2</v>
      </c>
      <c r="AM177" s="5">
        <v>1</v>
      </c>
      <c r="AN177" s="5">
        <v>1</v>
      </c>
      <c r="AO177" s="5">
        <v>1</v>
      </c>
      <c r="AP177" s="5">
        <v>1</v>
      </c>
      <c r="AQ177" s="5">
        <v>1</v>
      </c>
      <c r="AR177" s="5">
        <v>1</v>
      </c>
      <c r="AS177" s="5">
        <v>1</v>
      </c>
      <c r="AT177" s="5">
        <v>1</v>
      </c>
      <c r="AU177" s="5">
        <v>3</v>
      </c>
      <c r="AV177" s="5">
        <v>3</v>
      </c>
      <c r="AW177" s="5">
        <v>4</v>
      </c>
      <c r="AX177" s="5">
        <v>3.1</v>
      </c>
      <c r="AY177" s="5">
        <v>3</v>
      </c>
      <c r="AZ177" s="5">
        <v>3</v>
      </c>
      <c r="BA177" s="5">
        <v>4</v>
      </c>
      <c r="BB177" s="5">
        <v>3</v>
      </c>
      <c r="BC177" s="5">
        <v>1</v>
      </c>
      <c r="BD177" s="5">
        <v>4</v>
      </c>
      <c r="BE177" s="5">
        <v>2</v>
      </c>
      <c r="BF177" s="5">
        <v>5</v>
      </c>
      <c r="BG177" s="5">
        <v>4</v>
      </c>
      <c r="BH177" s="5">
        <v>3</v>
      </c>
      <c r="BI177" s="5">
        <v>4</v>
      </c>
      <c r="BJ177" s="5">
        <v>4</v>
      </c>
      <c r="BK177" s="5">
        <v>4</v>
      </c>
      <c r="BL177" s="5">
        <v>3</v>
      </c>
      <c r="BM177" s="5">
        <v>4</v>
      </c>
      <c r="BN177" s="5">
        <v>3</v>
      </c>
      <c r="BO177" s="5">
        <v>4</v>
      </c>
      <c r="BP177" s="5">
        <v>4</v>
      </c>
      <c r="BQ177" s="5">
        <v>2</v>
      </c>
      <c r="BR177" s="5">
        <v>3</v>
      </c>
      <c r="BS177" s="5">
        <v>4</v>
      </c>
      <c r="BT177" s="5">
        <v>2</v>
      </c>
      <c r="BU177" s="8">
        <f t="shared" si="46"/>
        <v>5</v>
      </c>
      <c r="BV177" s="8">
        <f t="shared" si="47"/>
        <v>0</v>
      </c>
      <c r="BW177" s="8">
        <f t="shared" si="48"/>
        <v>41</v>
      </c>
      <c r="BX177" s="8">
        <f t="shared" si="49"/>
        <v>40</v>
      </c>
      <c r="BY177" s="8">
        <f t="shared" si="50"/>
        <v>50</v>
      </c>
      <c r="BZ177" s="8">
        <f t="shared" si="51"/>
        <v>50</v>
      </c>
      <c r="CA177" s="8">
        <f t="shared" si="52"/>
        <v>0</v>
      </c>
      <c r="CB177" s="8">
        <f t="shared" si="53"/>
        <v>48</v>
      </c>
      <c r="CC177">
        <f t="shared" si="54"/>
        <v>-3.3208333333333333</v>
      </c>
      <c r="CD177">
        <f t="shared" si="55"/>
        <v>-2.3636363636363633</v>
      </c>
      <c r="CE177">
        <f t="shared" si="56"/>
        <v>-1.3620071684587813</v>
      </c>
      <c r="CF177">
        <f t="shared" si="57"/>
        <v>-1.2690582959641254</v>
      </c>
      <c r="CG177">
        <f t="shared" si="58"/>
        <v>-0.76470588235294135</v>
      </c>
      <c r="CH177">
        <f t="shared" si="59"/>
        <v>-2.0049999999999999</v>
      </c>
      <c r="CI177">
        <f t="shared" si="60"/>
        <v>-2.9435215946843849</v>
      </c>
      <c r="CJ177">
        <f t="shared" si="61"/>
        <v>-1.2587064676616913</v>
      </c>
      <c r="CK177">
        <f t="shared" si="62"/>
        <v>-2.1038024050753443</v>
      </c>
      <c r="CL177">
        <f t="shared" si="63"/>
        <v>-1.4611192847516841</v>
      </c>
      <c r="CM177">
        <f t="shared" si="64"/>
        <v>28.961975949246558</v>
      </c>
      <c r="CN177">
        <f t="shared" si="65"/>
        <v>35.38880715248316</v>
      </c>
    </row>
    <row r="178" spans="1:92" ht="17" customHeight="1" x14ac:dyDescent="0.15">
      <c r="A178" s="5">
        <v>177</v>
      </c>
      <c r="B178" s="5">
        <v>1</v>
      </c>
      <c r="C178" s="5">
        <v>2022</v>
      </c>
      <c r="D178" s="5">
        <v>1.5</v>
      </c>
      <c r="E178" s="5">
        <v>61</v>
      </c>
      <c r="F178" s="5">
        <v>0</v>
      </c>
      <c r="G178" s="5">
        <v>1</v>
      </c>
      <c r="H178" s="5">
        <v>2</v>
      </c>
      <c r="I178" s="5">
        <v>0</v>
      </c>
      <c r="J178" s="5">
        <v>0</v>
      </c>
      <c r="K178" s="5">
        <v>0</v>
      </c>
      <c r="L178" s="5">
        <v>1</v>
      </c>
      <c r="M178" s="5">
        <v>1</v>
      </c>
      <c r="N178" s="5">
        <f t="shared" si="44"/>
        <v>2</v>
      </c>
      <c r="O178" s="5">
        <v>0</v>
      </c>
      <c r="P178" s="5">
        <v>1</v>
      </c>
      <c r="Q178" s="5">
        <v>0</v>
      </c>
      <c r="R178" s="5">
        <v>0</v>
      </c>
      <c r="S178" s="5">
        <v>0</v>
      </c>
      <c r="T178" s="5">
        <v>0</v>
      </c>
      <c r="U178" s="5">
        <v>1</v>
      </c>
      <c r="V178" s="5">
        <v>0</v>
      </c>
      <c r="W178" s="5">
        <f t="shared" si="45"/>
        <v>4</v>
      </c>
      <c r="X178" s="5">
        <v>3</v>
      </c>
      <c r="Y178" s="5">
        <v>13</v>
      </c>
      <c r="Z178" s="5">
        <v>3</v>
      </c>
      <c r="AA178" s="5">
        <v>5</v>
      </c>
      <c r="AB178" s="5">
        <v>1</v>
      </c>
      <c r="AC178" s="5">
        <v>4</v>
      </c>
      <c r="AD178" s="5">
        <v>1</v>
      </c>
      <c r="AE178" s="5">
        <v>1</v>
      </c>
      <c r="AF178" s="5">
        <v>1</v>
      </c>
      <c r="AG178" s="5">
        <v>1</v>
      </c>
      <c r="AH178" s="5">
        <v>1</v>
      </c>
      <c r="AI178" s="5">
        <v>1</v>
      </c>
      <c r="AJ178" s="5">
        <v>1</v>
      </c>
      <c r="AK178" s="5">
        <v>1</v>
      </c>
      <c r="AL178" s="5">
        <v>1</v>
      </c>
      <c r="AM178" s="5">
        <v>1</v>
      </c>
      <c r="AN178" s="5">
        <v>1</v>
      </c>
      <c r="AO178" s="5">
        <v>1</v>
      </c>
      <c r="AP178" s="5">
        <v>1</v>
      </c>
      <c r="AQ178" s="5">
        <v>1</v>
      </c>
      <c r="AR178" s="5">
        <v>2</v>
      </c>
      <c r="AS178" s="5">
        <v>2</v>
      </c>
      <c r="AT178" s="5">
        <v>2</v>
      </c>
      <c r="AU178" s="5">
        <v>2</v>
      </c>
      <c r="AV178" s="5">
        <v>4</v>
      </c>
      <c r="AW178" s="5">
        <v>5</v>
      </c>
      <c r="AX178" s="5">
        <v>2.2000000000000002</v>
      </c>
      <c r="AY178" s="5">
        <v>4</v>
      </c>
      <c r="AZ178" s="5">
        <v>2</v>
      </c>
      <c r="BA178" s="5">
        <v>5</v>
      </c>
      <c r="BB178" s="5">
        <v>2</v>
      </c>
      <c r="BC178" s="5">
        <v>3</v>
      </c>
      <c r="BD178" s="5">
        <v>3</v>
      </c>
      <c r="BE178" s="5">
        <v>4</v>
      </c>
      <c r="BF178" s="5">
        <v>3</v>
      </c>
      <c r="BG178" s="5">
        <v>5</v>
      </c>
      <c r="BH178" s="5">
        <v>2</v>
      </c>
      <c r="BI178" s="5">
        <v>4</v>
      </c>
      <c r="BJ178" s="5">
        <v>5</v>
      </c>
      <c r="BK178" s="5">
        <v>5</v>
      </c>
      <c r="BL178" s="5">
        <v>2</v>
      </c>
      <c r="BM178" s="5">
        <v>5</v>
      </c>
      <c r="BN178" s="5">
        <v>4</v>
      </c>
      <c r="BO178" s="5">
        <v>1</v>
      </c>
      <c r="BP178" s="5">
        <v>5</v>
      </c>
      <c r="BQ178" s="5">
        <v>1</v>
      </c>
      <c r="BR178" s="5">
        <v>2</v>
      </c>
      <c r="BS178" s="5">
        <v>5</v>
      </c>
      <c r="BT178" s="5">
        <v>1</v>
      </c>
      <c r="BU178" s="8">
        <f t="shared" si="46"/>
        <v>0</v>
      </c>
      <c r="BV178" s="8">
        <f t="shared" si="47"/>
        <v>0</v>
      </c>
      <c r="BW178" s="8">
        <f t="shared" si="48"/>
        <v>22.000000000000004</v>
      </c>
      <c r="BX178" s="8">
        <f t="shared" si="49"/>
        <v>5</v>
      </c>
      <c r="BY178" s="8">
        <f t="shared" si="50"/>
        <v>50</v>
      </c>
      <c r="BZ178" s="8">
        <f t="shared" si="51"/>
        <v>75</v>
      </c>
      <c r="CA178" s="8">
        <f t="shared" si="52"/>
        <v>100</v>
      </c>
      <c r="CB178" s="8">
        <f t="shared" si="53"/>
        <v>40</v>
      </c>
      <c r="CC178">
        <f t="shared" si="54"/>
        <v>-3.5291666666666668</v>
      </c>
      <c r="CD178">
        <f t="shared" si="55"/>
        <v>-2.3636363636363633</v>
      </c>
      <c r="CE178">
        <f t="shared" si="56"/>
        <v>-2.043010752688172</v>
      </c>
      <c r="CF178">
        <f t="shared" si="57"/>
        <v>-2.8385650224215246</v>
      </c>
      <c r="CG178">
        <f t="shared" si="58"/>
        <v>-0.76470588235294135</v>
      </c>
      <c r="CH178">
        <f t="shared" si="59"/>
        <v>-0.75499999999999967</v>
      </c>
      <c r="CI178">
        <f t="shared" si="60"/>
        <v>0.37873754152823935</v>
      </c>
      <c r="CJ178">
        <f t="shared" si="61"/>
        <v>-1.6567164179104474</v>
      </c>
      <c r="CK178">
        <f t="shared" si="62"/>
        <v>-3.5352570105625598</v>
      </c>
      <c r="CL178">
        <f t="shared" si="63"/>
        <v>0.572288500483916</v>
      </c>
      <c r="CM178">
        <f t="shared" si="64"/>
        <v>14.647429894374405</v>
      </c>
      <c r="CN178">
        <f t="shared" si="65"/>
        <v>55.722885004839156</v>
      </c>
    </row>
    <row r="179" spans="1:92" ht="17" customHeight="1" x14ac:dyDescent="0.15">
      <c r="A179" s="5">
        <v>178</v>
      </c>
      <c r="B179" s="5">
        <v>1</v>
      </c>
      <c r="C179" s="5">
        <v>2021</v>
      </c>
      <c r="D179" s="5">
        <v>2.5</v>
      </c>
      <c r="E179" s="5">
        <v>68</v>
      </c>
      <c r="F179" s="5">
        <v>0</v>
      </c>
      <c r="G179" s="5">
        <v>1</v>
      </c>
      <c r="H179" s="5">
        <v>2</v>
      </c>
      <c r="I179" s="5">
        <v>1</v>
      </c>
      <c r="J179" s="5">
        <v>0</v>
      </c>
      <c r="K179" s="5">
        <v>0</v>
      </c>
      <c r="L179" s="5">
        <v>1</v>
      </c>
      <c r="M179" s="5">
        <v>1</v>
      </c>
      <c r="N179" s="5">
        <f t="shared" si="44"/>
        <v>2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f t="shared" si="45"/>
        <v>2</v>
      </c>
      <c r="X179" s="5">
        <v>2</v>
      </c>
      <c r="Y179" s="5">
        <v>9</v>
      </c>
      <c r="Z179" s="5">
        <v>3</v>
      </c>
      <c r="AA179" s="5">
        <v>3</v>
      </c>
      <c r="AB179" s="5">
        <v>3.4</v>
      </c>
      <c r="AC179" s="5">
        <v>3</v>
      </c>
      <c r="AD179" s="5">
        <v>1</v>
      </c>
      <c r="AE179" s="5">
        <v>1</v>
      </c>
      <c r="AF179" s="5">
        <v>1</v>
      </c>
      <c r="AG179" s="5">
        <v>1</v>
      </c>
      <c r="AH179" s="5">
        <v>1</v>
      </c>
      <c r="AI179" s="5">
        <v>1</v>
      </c>
      <c r="AJ179" s="5">
        <v>1</v>
      </c>
      <c r="AK179" s="5">
        <v>1</v>
      </c>
      <c r="AL179" s="5">
        <v>2</v>
      </c>
      <c r="AM179" s="5">
        <v>2</v>
      </c>
      <c r="AN179" s="5">
        <v>1</v>
      </c>
      <c r="AO179" s="5">
        <v>1</v>
      </c>
      <c r="AP179" s="5">
        <v>1</v>
      </c>
      <c r="AQ179" s="5">
        <v>1</v>
      </c>
      <c r="AR179" s="5">
        <v>2</v>
      </c>
      <c r="AS179" s="5">
        <v>2</v>
      </c>
      <c r="AT179" s="5">
        <v>2</v>
      </c>
      <c r="AU179" s="5">
        <v>2</v>
      </c>
      <c r="AV179" s="5">
        <v>4</v>
      </c>
      <c r="AW179" s="5">
        <v>4</v>
      </c>
      <c r="AX179" s="5">
        <v>3.1</v>
      </c>
      <c r="AY179" s="5">
        <v>3</v>
      </c>
      <c r="AZ179" s="5">
        <v>3</v>
      </c>
      <c r="BA179" s="5">
        <v>4</v>
      </c>
      <c r="BB179" s="5">
        <v>3</v>
      </c>
      <c r="BC179" s="5">
        <v>2</v>
      </c>
      <c r="BD179" s="5">
        <v>5</v>
      </c>
      <c r="BE179" s="5">
        <v>4</v>
      </c>
      <c r="BF179" s="5">
        <v>3</v>
      </c>
      <c r="BG179" s="5">
        <v>4</v>
      </c>
      <c r="BH179" s="5">
        <v>3</v>
      </c>
      <c r="BI179" s="5">
        <v>5</v>
      </c>
      <c r="BJ179" s="5">
        <v>4</v>
      </c>
      <c r="BK179" s="5">
        <v>4</v>
      </c>
      <c r="BL179" s="5">
        <v>3</v>
      </c>
      <c r="BM179" s="5">
        <v>4</v>
      </c>
      <c r="BN179" s="5">
        <v>4</v>
      </c>
      <c r="BO179" s="5">
        <v>5</v>
      </c>
      <c r="BP179" s="5">
        <v>4</v>
      </c>
      <c r="BQ179" s="5">
        <v>2</v>
      </c>
      <c r="BR179" s="5">
        <v>5</v>
      </c>
      <c r="BS179" s="5">
        <v>4</v>
      </c>
      <c r="BT179" s="5">
        <v>2</v>
      </c>
      <c r="BU179" s="8">
        <f t="shared" si="46"/>
        <v>10</v>
      </c>
      <c r="BV179" s="8">
        <f t="shared" si="47"/>
        <v>0</v>
      </c>
      <c r="BW179" s="8">
        <f t="shared" si="48"/>
        <v>41</v>
      </c>
      <c r="BX179" s="8">
        <f t="shared" si="49"/>
        <v>61.999999999999986</v>
      </c>
      <c r="BY179" s="8">
        <f t="shared" si="50"/>
        <v>50</v>
      </c>
      <c r="BZ179" s="8">
        <f t="shared" si="51"/>
        <v>75</v>
      </c>
      <c r="CA179" s="8">
        <f t="shared" si="52"/>
        <v>100</v>
      </c>
      <c r="CB179" s="8">
        <f t="shared" si="53"/>
        <v>52</v>
      </c>
      <c r="CC179">
        <f t="shared" si="54"/>
        <v>-3.1125000000000003</v>
      </c>
      <c r="CD179">
        <f t="shared" si="55"/>
        <v>-2.3636363636363633</v>
      </c>
      <c r="CE179">
        <f t="shared" si="56"/>
        <v>-1.3620071684587813</v>
      </c>
      <c r="CF179">
        <f t="shared" si="57"/>
        <v>-0.28251121076233232</v>
      </c>
      <c r="CG179">
        <f t="shared" si="58"/>
        <v>-0.76470588235294135</v>
      </c>
      <c r="CH179">
        <f t="shared" si="59"/>
        <v>-0.75499999999999967</v>
      </c>
      <c r="CI179">
        <f t="shared" si="60"/>
        <v>0.37873754152823935</v>
      </c>
      <c r="CJ179">
        <f t="shared" si="61"/>
        <v>-1.0597014925373132</v>
      </c>
      <c r="CK179">
        <f t="shared" si="62"/>
        <v>-2.5376903862008828</v>
      </c>
      <c r="CL179">
        <f t="shared" si="63"/>
        <v>0.53409731077692268</v>
      </c>
      <c r="CM179">
        <f t="shared" si="64"/>
        <v>24.623096137991173</v>
      </c>
      <c r="CN179">
        <f t="shared" si="65"/>
        <v>55.34097310776923</v>
      </c>
    </row>
    <row r="180" spans="1:92" ht="17" customHeight="1" x14ac:dyDescent="0.15">
      <c r="A180" s="5">
        <v>179</v>
      </c>
      <c r="B180" s="5">
        <v>1</v>
      </c>
      <c r="C180" s="5">
        <v>2006</v>
      </c>
      <c r="D180" s="5">
        <v>17.5</v>
      </c>
      <c r="E180" s="5">
        <v>65</v>
      </c>
      <c r="F180" s="5">
        <v>1</v>
      </c>
      <c r="G180" s="5">
        <v>2</v>
      </c>
      <c r="H180" s="5">
        <v>2</v>
      </c>
      <c r="I180" s="5">
        <v>0</v>
      </c>
      <c r="J180" s="5">
        <v>0</v>
      </c>
      <c r="K180" s="5">
        <v>0</v>
      </c>
      <c r="L180" s="5">
        <v>1</v>
      </c>
      <c r="M180" s="5">
        <v>1</v>
      </c>
      <c r="N180" s="5">
        <f t="shared" si="44"/>
        <v>2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1</v>
      </c>
      <c r="V180" s="5">
        <v>0</v>
      </c>
      <c r="W180" s="5">
        <f t="shared" si="45"/>
        <v>3</v>
      </c>
      <c r="X180" s="5">
        <v>3</v>
      </c>
      <c r="Y180" s="5">
        <v>14</v>
      </c>
      <c r="Z180" s="5">
        <v>3</v>
      </c>
      <c r="AA180" s="5">
        <v>5</v>
      </c>
      <c r="AB180" s="5">
        <v>1</v>
      </c>
      <c r="AC180" s="5">
        <v>4</v>
      </c>
      <c r="AD180" s="5">
        <v>1</v>
      </c>
      <c r="AE180" s="5">
        <v>1</v>
      </c>
      <c r="AF180" s="5">
        <v>1</v>
      </c>
      <c r="AG180" s="5">
        <v>1</v>
      </c>
      <c r="AH180" s="5">
        <v>1</v>
      </c>
      <c r="AI180" s="5">
        <v>1</v>
      </c>
      <c r="AJ180" s="5">
        <v>1</v>
      </c>
      <c r="AK180" s="5">
        <v>1</v>
      </c>
      <c r="AL180" s="5">
        <v>1</v>
      </c>
      <c r="AM180" s="5">
        <v>1</v>
      </c>
      <c r="AN180" s="5">
        <v>1</v>
      </c>
      <c r="AO180" s="5">
        <v>1</v>
      </c>
      <c r="AP180" s="5">
        <v>1</v>
      </c>
      <c r="AQ180" s="5">
        <v>1</v>
      </c>
      <c r="AR180" s="5">
        <v>1</v>
      </c>
      <c r="AS180" s="5">
        <v>1</v>
      </c>
      <c r="AT180" s="5">
        <v>1</v>
      </c>
      <c r="AU180" s="5">
        <v>2</v>
      </c>
      <c r="AV180" s="5">
        <v>4</v>
      </c>
      <c r="AW180" s="5">
        <v>3</v>
      </c>
      <c r="AX180" s="5">
        <v>4.2</v>
      </c>
      <c r="AY180" s="5">
        <v>2</v>
      </c>
      <c r="AZ180" s="5">
        <v>4</v>
      </c>
      <c r="BA180" s="5">
        <v>5</v>
      </c>
      <c r="BB180" s="5">
        <v>2</v>
      </c>
      <c r="BC180" s="5">
        <v>5</v>
      </c>
      <c r="BD180" s="5">
        <v>3</v>
      </c>
      <c r="BE180" s="5">
        <v>2</v>
      </c>
      <c r="BF180" s="5">
        <v>5</v>
      </c>
      <c r="BG180" s="5">
        <v>5</v>
      </c>
      <c r="BH180" s="5">
        <v>2</v>
      </c>
      <c r="BI180" s="5">
        <v>3</v>
      </c>
      <c r="BJ180" s="5">
        <v>4</v>
      </c>
      <c r="BK180" s="5">
        <v>5</v>
      </c>
      <c r="BL180" s="5">
        <v>2</v>
      </c>
      <c r="BM180" s="5">
        <v>4</v>
      </c>
      <c r="BN180" s="5">
        <v>4</v>
      </c>
      <c r="BO180" s="5">
        <v>1</v>
      </c>
      <c r="BP180" s="5">
        <v>5</v>
      </c>
      <c r="BQ180" s="5">
        <v>1</v>
      </c>
      <c r="BR180" s="5">
        <v>1</v>
      </c>
      <c r="BS180" s="5">
        <v>5</v>
      </c>
      <c r="BT180" s="5">
        <v>1</v>
      </c>
      <c r="BU180" s="8">
        <f t="shared" si="46"/>
        <v>0</v>
      </c>
      <c r="BV180" s="8">
        <f t="shared" si="47"/>
        <v>0</v>
      </c>
      <c r="BW180" s="8">
        <f t="shared" si="48"/>
        <v>61.999999999999986</v>
      </c>
      <c r="BX180" s="8">
        <f t="shared" si="49"/>
        <v>0</v>
      </c>
      <c r="BY180" s="8">
        <f t="shared" si="50"/>
        <v>40</v>
      </c>
      <c r="BZ180" s="8">
        <f t="shared" si="51"/>
        <v>75</v>
      </c>
      <c r="CA180" s="8">
        <f t="shared" si="52"/>
        <v>0</v>
      </c>
      <c r="CB180" s="8">
        <f t="shared" si="53"/>
        <v>52</v>
      </c>
      <c r="CC180">
        <f t="shared" si="54"/>
        <v>-3.5291666666666668</v>
      </c>
      <c r="CD180">
        <f t="shared" si="55"/>
        <v>-2.3636363636363633</v>
      </c>
      <c r="CE180">
        <f t="shared" si="56"/>
        <v>-0.60931899641577114</v>
      </c>
      <c r="CF180">
        <f t="shared" si="57"/>
        <v>-3.0627802690582957</v>
      </c>
      <c r="CG180">
        <f t="shared" si="58"/>
        <v>-1.2171945701357467</v>
      </c>
      <c r="CH180">
        <f t="shared" si="59"/>
        <v>-0.75499999999999967</v>
      </c>
      <c r="CI180">
        <f t="shared" si="60"/>
        <v>-2.9435215946843849</v>
      </c>
      <c r="CJ180">
        <f t="shared" si="61"/>
        <v>-1.0597014925373132</v>
      </c>
      <c r="CK180">
        <f t="shared" si="62"/>
        <v>-2.4895246775708579</v>
      </c>
      <c r="CL180">
        <f t="shared" si="63"/>
        <v>-1.0888957043888505</v>
      </c>
      <c r="CM180">
        <f t="shared" si="64"/>
        <v>25.104753224291422</v>
      </c>
      <c r="CN180">
        <f t="shared" si="65"/>
        <v>39.111042956111497</v>
      </c>
    </row>
    <row r="181" spans="1:92" ht="17" customHeight="1" x14ac:dyDescent="0.15">
      <c r="A181" s="5">
        <v>180</v>
      </c>
      <c r="B181" s="5">
        <v>1</v>
      </c>
      <c r="C181" s="5">
        <v>2022</v>
      </c>
      <c r="D181" s="5">
        <v>1.5</v>
      </c>
      <c r="E181" s="5">
        <v>70</v>
      </c>
      <c r="F181" s="5">
        <v>1</v>
      </c>
      <c r="G181" s="5">
        <v>2</v>
      </c>
      <c r="H181" s="5">
        <v>3</v>
      </c>
      <c r="I181" s="5">
        <v>1</v>
      </c>
      <c r="J181" s="5">
        <v>1</v>
      </c>
      <c r="K181" s="5">
        <v>0</v>
      </c>
      <c r="L181" s="5">
        <v>1</v>
      </c>
      <c r="M181" s="5">
        <v>1</v>
      </c>
      <c r="N181" s="5">
        <f t="shared" si="44"/>
        <v>2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f t="shared" si="45"/>
        <v>2</v>
      </c>
      <c r="X181" s="5">
        <v>3</v>
      </c>
      <c r="Y181" s="5">
        <v>14</v>
      </c>
      <c r="Z181" s="5">
        <v>3</v>
      </c>
      <c r="AA181" s="5">
        <v>3</v>
      </c>
      <c r="AB181" s="5">
        <v>3.4</v>
      </c>
      <c r="AC181" s="5">
        <v>3</v>
      </c>
      <c r="AD181" s="5">
        <v>1</v>
      </c>
      <c r="AE181" s="5">
        <v>1</v>
      </c>
      <c r="AF181" s="5">
        <v>1</v>
      </c>
      <c r="AG181" s="5">
        <v>1</v>
      </c>
      <c r="AH181" s="5">
        <v>2</v>
      </c>
      <c r="AI181" s="5">
        <v>3</v>
      </c>
      <c r="AJ181" s="5">
        <v>1</v>
      </c>
      <c r="AK181" s="5">
        <v>1</v>
      </c>
      <c r="AL181" s="5">
        <v>2</v>
      </c>
      <c r="AM181" s="5">
        <v>3</v>
      </c>
      <c r="AN181" s="5">
        <v>2</v>
      </c>
      <c r="AO181" s="5">
        <v>2</v>
      </c>
      <c r="AP181" s="5">
        <v>2</v>
      </c>
      <c r="AQ181" s="5">
        <v>2</v>
      </c>
      <c r="AR181" s="5">
        <v>2</v>
      </c>
      <c r="AS181" s="5">
        <v>2</v>
      </c>
      <c r="AT181" s="5">
        <v>2</v>
      </c>
      <c r="AU181" s="5">
        <v>2</v>
      </c>
      <c r="AV181" s="5">
        <v>4</v>
      </c>
      <c r="AW181" s="5">
        <v>1</v>
      </c>
      <c r="AX181" s="5">
        <v>6</v>
      </c>
      <c r="AY181" s="5">
        <v>1</v>
      </c>
      <c r="AZ181" s="5">
        <v>6</v>
      </c>
      <c r="BA181" s="5">
        <v>2</v>
      </c>
      <c r="BB181" s="5">
        <v>5</v>
      </c>
      <c r="BC181" s="5">
        <v>6</v>
      </c>
      <c r="BD181" s="5">
        <v>5</v>
      </c>
      <c r="BE181" s="5">
        <v>2</v>
      </c>
      <c r="BF181" s="5">
        <v>5</v>
      </c>
      <c r="BG181" s="5">
        <v>2</v>
      </c>
      <c r="BH181" s="5">
        <v>5</v>
      </c>
      <c r="BI181" s="5">
        <v>5</v>
      </c>
      <c r="BJ181" s="5">
        <v>5</v>
      </c>
      <c r="BK181" s="5">
        <v>2</v>
      </c>
      <c r="BL181" s="5">
        <v>5</v>
      </c>
      <c r="BM181" s="5">
        <v>5</v>
      </c>
      <c r="BN181" s="5">
        <v>4</v>
      </c>
      <c r="BO181" s="5">
        <v>5</v>
      </c>
      <c r="BP181" s="5">
        <v>4</v>
      </c>
      <c r="BQ181" s="5">
        <v>2</v>
      </c>
      <c r="BR181" s="5">
        <v>4</v>
      </c>
      <c r="BS181" s="5">
        <v>4</v>
      </c>
      <c r="BT181" s="5">
        <v>2</v>
      </c>
      <c r="BU181" s="8">
        <f t="shared" si="46"/>
        <v>30</v>
      </c>
      <c r="BV181" s="8">
        <f t="shared" si="47"/>
        <v>100</v>
      </c>
      <c r="BW181" s="8">
        <f t="shared" si="48"/>
        <v>100</v>
      </c>
      <c r="BX181" s="8">
        <f t="shared" si="49"/>
        <v>56.999999999999993</v>
      </c>
      <c r="BY181" s="8">
        <f t="shared" si="50"/>
        <v>80</v>
      </c>
      <c r="BZ181" s="8">
        <f t="shared" si="51"/>
        <v>75</v>
      </c>
      <c r="CA181" s="8">
        <f t="shared" si="52"/>
        <v>100</v>
      </c>
      <c r="CB181" s="8">
        <f t="shared" si="53"/>
        <v>84</v>
      </c>
      <c r="CC181">
        <f t="shared" si="54"/>
        <v>-2.2791666666666668</v>
      </c>
      <c r="CD181">
        <f t="shared" si="55"/>
        <v>0.47727272727272713</v>
      </c>
      <c r="CE181">
        <f t="shared" si="56"/>
        <v>0.75268817204301075</v>
      </c>
      <c r="CF181">
        <f t="shared" si="57"/>
        <v>-0.50672645739910327</v>
      </c>
      <c r="CG181">
        <f t="shared" si="58"/>
        <v>0.59276018099547478</v>
      </c>
      <c r="CH181">
        <f t="shared" si="59"/>
        <v>-0.75499999999999967</v>
      </c>
      <c r="CI181">
        <f t="shared" si="60"/>
        <v>0.37873754152823935</v>
      </c>
      <c r="CJ181">
        <f t="shared" si="61"/>
        <v>0.53233830845771157</v>
      </c>
      <c r="CK181">
        <f t="shared" si="62"/>
        <v>-0.87436181023940307</v>
      </c>
      <c r="CL181">
        <f t="shared" si="63"/>
        <v>0.79101096072010535</v>
      </c>
      <c r="CM181">
        <f t="shared" si="64"/>
        <v>41.256381897605969</v>
      </c>
      <c r="CN181">
        <f t="shared" si="65"/>
        <v>57.910109607201051</v>
      </c>
    </row>
    <row r="182" spans="1:92" ht="17" customHeight="1" x14ac:dyDescent="0.15">
      <c r="A182" s="5">
        <v>181</v>
      </c>
      <c r="B182" s="5">
        <v>1</v>
      </c>
      <c r="C182" s="5">
        <v>2022</v>
      </c>
      <c r="D182" s="5">
        <v>1.5</v>
      </c>
      <c r="E182" s="5">
        <v>50</v>
      </c>
      <c r="F182" s="5">
        <v>1</v>
      </c>
      <c r="G182" s="5">
        <v>2</v>
      </c>
      <c r="H182" s="5">
        <v>3</v>
      </c>
      <c r="I182" s="5">
        <v>1</v>
      </c>
      <c r="J182" s="5">
        <v>1</v>
      </c>
      <c r="K182" s="5">
        <v>0</v>
      </c>
      <c r="L182" s="5">
        <v>1</v>
      </c>
      <c r="M182" s="5">
        <v>1</v>
      </c>
      <c r="N182" s="5">
        <f t="shared" si="44"/>
        <v>2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f t="shared" si="45"/>
        <v>2</v>
      </c>
      <c r="X182" s="5">
        <v>3</v>
      </c>
      <c r="Y182" s="5">
        <v>14</v>
      </c>
      <c r="Z182" s="5">
        <v>3</v>
      </c>
      <c r="AA182" s="5">
        <v>3</v>
      </c>
      <c r="AB182" s="5">
        <v>3.4</v>
      </c>
      <c r="AC182" s="5">
        <v>2</v>
      </c>
      <c r="AD182" s="5">
        <v>1</v>
      </c>
      <c r="AE182" s="5">
        <v>1</v>
      </c>
      <c r="AF182" s="5">
        <v>1</v>
      </c>
      <c r="AG182" s="5">
        <v>1</v>
      </c>
      <c r="AH182" s="5">
        <v>1</v>
      </c>
      <c r="AI182" s="5">
        <v>2</v>
      </c>
      <c r="AJ182" s="5">
        <v>1</v>
      </c>
      <c r="AK182" s="5">
        <v>1</v>
      </c>
      <c r="AL182" s="5">
        <v>2</v>
      </c>
      <c r="AM182" s="5">
        <v>3</v>
      </c>
      <c r="AN182" s="5">
        <v>2</v>
      </c>
      <c r="AO182" s="5">
        <v>1</v>
      </c>
      <c r="AP182" s="5">
        <v>2</v>
      </c>
      <c r="AQ182" s="5">
        <v>2</v>
      </c>
      <c r="AR182" s="5">
        <v>2</v>
      </c>
      <c r="AS182" s="5">
        <v>2</v>
      </c>
      <c r="AT182" s="5">
        <v>2</v>
      </c>
      <c r="AU182" s="5">
        <v>2</v>
      </c>
      <c r="AV182" s="5">
        <v>4</v>
      </c>
      <c r="AW182" s="5">
        <v>1</v>
      </c>
      <c r="AX182" s="5">
        <v>6</v>
      </c>
      <c r="AY182" s="5">
        <v>1</v>
      </c>
      <c r="AZ182" s="5">
        <v>6</v>
      </c>
      <c r="BA182" s="5">
        <v>2</v>
      </c>
      <c r="BB182" s="5">
        <v>5</v>
      </c>
      <c r="BC182" s="5">
        <v>5</v>
      </c>
      <c r="BD182" s="5">
        <v>5</v>
      </c>
      <c r="BE182" s="5">
        <v>2</v>
      </c>
      <c r="BF182" s="5">
        <v>5</v>
      </c>
      <c r="BG182" s="5">
        <v>2</v>
      </c>
      <c r="BH182" s="5">
        <v>5</v>
      </c>
      <c r="BI182" s="5">
        <v>5</v>
      </c>
      <c r="BJ182" s="5">
        <v>4</v>
      </c>
      <c r="BK182" s="5">
        <v>4</v>
      </c>
      <c r="BL182" s="5">
        <v>3</v>
      </c>
      <c r="BM182" s="5">
        <v>4</v>
      </c>
      <c r="BN182" s="5">
        <v>4</v>
      </c>
      <c r="BO182" s="5">
        <v>5</v>
      </c>
      <c r="BP182" s="5">
        <v>4</v>
      </c>
      <c r="BQ182" s="5">
        <v>2</v>
      </c>
      <c r="BR182" s="5">
        <v>5</v>
      </c>
      <c r="BS182" s="5">
        <v>4</v>
      </c>
      <c r="BT182" s="5">
        <v>2</v>
      </c>
      <c r="BU182" s="8">
        <f t="shared" si="46"/>
        <v>20</v>
      </c>
      <c r="BV182" s="8">
        <f t="shared" si="47"/>
        <v>75</v>
      </c>
      <c r="BW182" s="8">
        <f t="shared" si="48"/>
        <v>100</v>
      </c>
      <c r="BX182" s="8">
        <f t="shared" si="49"/>
        <v>61.999999999999986</v>
      </c>
      <c r="BY182" s="8">
        <f t="shared" si="50"/>
        <v>70</v>
      </c>
      <c r="BZ182" s="8">
        <f t="shared" si="51"/>
        <v>75</v>
      </c>
      <c r="CA182" s="8">
        <f t="shared" si="52"/>
        <v>100</v>
      </c>
      <c r="CB182" s="8">
        <f t="shared" si="53"/>
        <v>72</v>
      </c>
      <c r="CC182">
        <f t="shared" si="54"/>
        <v>-2.6958333333333333</v>
      </c>
      <c r="CD182">
        <f t="shared" si="55"/>
        <v>-0.23295454545454553</v>
      </c>
      <c r="CE182">
        <f t="shared" si="56"/>
        <v>0.75268817204301075</v>
      </c>
      <c r="CF182">
        <f t="shared" si="57"/>
        <v>-0.28251121076233232</v>
      </c>
      <c r="CG182">
        <f t="shared" si="58"/>
        <v>0.14027149321266941</v>
      </c>
      <c r="CH182">
        <f t="shared" si="59"/>
        <v>-0.75499999999999967</v>
      </c>
      <c r="CI182">
        <f t="shared" si="60"/>
        <v>0.37873754152823935</v>
      </c>
      <c r="CJ182">
        <f t="shared" si="61"/>
        <v>-6.4676616915422744E-2</v>
      </c>
      <c r="CK182">
        <f t="shared" si="62"/>
        <v>-1.1066153293471208</v>
      </c>
      <c r="CL182">
        <f t="shared" si="63"/>
        <v>0.55757977859110264</v>
      </c>
      <c r="CM182">
        <f t="shared" si="64"/>
        <v>38.93384670652879</v>
      </c>
      <c r="CN182">
        <f t="shared" si="65"/>
        <v>55.575797785911028</v>
      </c>
    </row>
    <row r="183" spans="1:92" ht="17" customHeight="1" x14ac:dyDescent="0.15">
      <c r="A183" s="5">
        <v>182</v>
      </c>
      <c r="B183" s="5">
        <v>1</v>
      </c>
      <c r="C183" s="5">
        <v>2011</v>
      </c>
      <c r="D183" s="5">
        <v>12.5</v>
      </c>
      <c r="E183" s="5">
        <v>40</v>
      </c>
      <c r="F183" s="5">
        <v>1</v>
      </c>
      <c r="G183" s="5">
        <v>1</v>
      </c>
      <c r="H183" s="5">
        <v>3</v>
      </c>
      <c r="I183" s="5">
        <v>1</v>
      </c>
      <c r="J183" s="5">
        <v>1</v>
      </c>
      <c r="K183" s="5">
        <v>0</v>
      </c>
      <c r="L183" s="5">
        <v>1</v>
      </c>
      <c r="M183" s="5">
        <v>0</v>
      </c>
      <c r="N183" s="5">
        <f t="shared" si="44"/>
        <v>1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f t="shared" si="45"/>
        <v>1</v>
      </c>
      <c r="X183" s="5">
        <v>3</v>
      </c>
      <c r="Y183" s="5">
        <v>14</v>
      </c>
      <c r="Z183" s="5">
        <v>3</v>
      </c>
      <c r="AA183" s="5">
        <v>4</v>
      </c>
      <c r="AB183" s="5">
        <v>2</v>
      </c>
      <c r="AC183" s="5">
        <v>3</v>
      </c>
      <c r="AD183" s="5">
        <v>1</v>
      </c>
      <c r="AE183" s="5">
        <v>2</v>
      </c>
      <c r="AF183" s="5">
        <v>1</v>
      </c>
      <c r="AG183" s="5">
        <v>1</v>
      </c>
      <c r="AH183" s="5">
        <v>2</v>
      </c>
      <c r="AI183" s="5">
        <v>2</v>
      </c>
      <c r="AJ183" s="5">
        <v>1</v>
      </c>
      <c r="AK183" s="5">
        <v>2</v>
      </c>
      <c r="AL183" s="5">
        <v>3</v>
      </c>
      <c r="AM183" s="5">
        <v>3</v>
      </c>
      <c r="AN183" s="5">
        <v>2</v>
      </c>
      <c r="AO183" s="5">
        <v>2</v>
      </c>
      <c r="AP183" s="5">
        <v>1</v>
      </c>
      <c r="AQ183" s="5">
        <v>2</v>
      </c>
      <c r="AR183" s="5">
        <v>2</v>
      </c>
      <c r="AS183" s="5">
        <v>2</v>
      </c>
      <c r="AT183" s="5">
        <v>2</v>
      </c>
      <c r="AU183" s="5">
        <v>4</v>
      </c>
      <c r="AV183" s="5">
        <v>2</v>
      </c>
      <c r="AW183" s="5">
        <v>4</v>
      </c>
      <c r="AX183" s="5">
        <v>3.1</v>
      </c>
      <c r="AY183" s="5">
        <v>3</v>
      </c>
      <c r="AZ183" s="5">
        <v>3</v>
      </c>
      <c r="BA183" s="5">
        <v>4</v>
      </c>
      <c r="BB183" s="5">
        <v>3</v>
      </c>
      <c r="BC183" s="5">
        <v>6</v>
      </c>
      <c r="BD183" s="5">
        <v>5</v>
      </c>
      <c r="BE183" s="5">
        <v>2</v>
      </c>
      <c r="BF183" s="5">
        <v>5</v>
      </c>
      <c r="BG183" s="5">
        <v>4</v>
      </c>
      <c r="BH183" s="5">
        <v>3</v>
      </c>
      <c r="BI183" s="5">
        <v>5</v>
      </c>
      <c r="BJ183" s="5">
        <v>2</v>
      </c>
      <c r="BK183" s="5">
        <v>4</v>
      </c>
      <c r="BL183" s="5">
        <v>3</v>
      </c>
      <c r="BM183" s="5">
        <v>2</v>
      </c>
      <c r="BN183" s="5">
        <v>2</v>
      </c>
      <c r="BO183" s="5">
        <v>1</v>
      </c>
      <c r="BP183" s="5">
        <v>4</v>
      </c>
      <c r="BQ183" s="5">
        <v>2</v>
      </c>
      <c r="BR183" s="5">
        <v>1</v>
      </c>
      <c r="BS183" s="5">
        <v>4</v>
      </c>
      <c r="BT183" s="5">
        <v>2</v>
      </c>
      <c r="BU183" s="8">
        <f t="shared" si="46"/>
        <v>40</v>
      </c>
      <c r="BV183" s="8">
        <f t="shared" si="47"/>
        <v>75</v>
      </c>
      <c r="BW183" s="8">
        <f t="shared" si="48"/>
        <v>41</v>
      </c>
      <c r="BX183" s="8">
        <f t="shared" si="49"/>
        <v>15</v>
      </c>
      <c r="BY183" s="8">
        <f t="shared" si="50"/>
        <v>30</v>
      </c>
      <c r="BZ183" s="8">
        <f t="shared" si="51"/>
        <v>25</v>
      </c>
      <c r="CA183" s="8">
        <f t="shared" si="52"/>
        <v>100</v>
      </c>
      <c r="CB183" s="8">
        <f t="shared" si="53"/>
        <v>76</v>
      </c>
      <c r="CC183">
        <f t="shared" si="54"/>
        <v>-1.8625</v>
      </c>
      <c r="CD183">
        <f t="shared" si="55"/>
        <v>-0.23295454545454553</v>
      </c>
      <c r="CE183">
        <f t="shared" si="56"/>
        <v>-1.3620071684587813</v>
      </c>
      <c r="CF183">
        <f t="shared" si="57"/>
        <v>-2.3901345291479821</v>
      </c>
      <c r="CG183">
        <f t="shared" si="58"/>
        <v>-1.6696832579185521</v>
      </c>
      <c r="CH183">
        <f t="shared" si="59"/>
        <v>-3.2549999999999999</v>
      </c>
      <c r="CI183">
        <f t="shared" si="60"/>
        <v>0.37873754152823935</v>
      </c>
      <c r="CJ183">
        <f t="shared" si="61"/>
        <v>0.13432835820895536</v>
      </c>
      <c r="CK183">
        <f t="shared" si="62"/>
        <v>-2.2812009639698765</v>
      </c>
      <c r="CL183">
        <f t="shared" si="63"/>
        <v>-0.11398256774932571</v>
      </c>
      <c r="CM183">
        <f t="shared" si="64"/>
        <v>27.187990360301235</v>
      </c>
      <c r="CN183">
        <f t="shared" si="65"/>
        <v>48.860174322506744</v>
      </c>
    </row>
    <row r="184" spans="1:92" ht="17" customHeight="1" x14ac:dyDescent="0.15">
      <c r="A184" s="5">
        <v>183</v>
      </c>
      <c r="B184" s="5">
        <v>1</v>
      </c>
      <c r="C184" s="5">
        <v>2020</v>
      </c>
      <c r="D184" s="5">
        <v>3.5</v>
      </c>
      <c r="E184" s="5">
        <v>94</v>
      </c>
      <c r="F184" s="5">
        <v>1</v>
      </c>
      <c r="G184" s="5">
        <v>2</v>
      </c>
      <c r="H184" s="5">
        <v>2</v>
      </c>
      <c r="I184" s="5">
        <v>0</v>
      </c>
      <c r="J184" s="5">
        <v>0</v>
      </c>
      <c r="K184" s="5">
        <v>0</v>
      </c>
      <c r="L184" s="5">
        <v>0</v>
      </c>
      <c r="M184" s="5">
        <v>1</v>
      </c>
      <c r="N184" s="5">
        <f t="shared" si="44"/>
        <v>1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f t="shared" si="45"/>
        <v>1</v>
      </c>
      <c r="X184" s="5">
        <v>2</v>
      </c>
      <c r="Y184" s="5">
        <v>9</v>
      </c>
      <c r="Z184" s="5">
        <v>3</v>
      </c>
      <c r="AA184" s="5">
        <v>4</v>
      </c>
      <c r="AB184" s="5">
        <v>2</v>
      </c>
      <c r="AC184" s="5">
        <v>4</v>
      </c>
      <c r="AD184" s="5">
        <v>1</v>
      </c>
      <c r="AE184" s="5">
        <v>1</v>
      </c>
      <c r="AF184" s="5">
        <v>1</v>
      </c>
      <c r="AG184" s="5">
        <v>1</v>
      </c>
      <c r="AH184" s="5">
        <v>1</v>
      </c>
      <c r="AI184" s="5">
        <v>1</v>
      </c>
      <c r="AJ184" s="5">
        <v>1</v>
      </c>
      <c r="AK184" s="5">
        <v>1</v>
      </c>
      <c r="AL184" s="5">
        <v>1</v>
      </c>
      <c r="AM184" s="5">
        <v>1</v>
      </c>
      <c r="AN184" s="5">
        <v>1</v>
      </c>
      <c r="AO184" s="5">
        <v>1</v>
      </c>
      <c r="AP184" s="5">
        <v>1</v>
      </c>
      <c r="AQ184" s="5">
        <v>1</v>
      </c>
      <c r="AR184" s="5">
        <v>1</v>
      </c>
      <c r="AS184" s="5">
        <v>1</v>
      </c>
      <c r="AT184" s="5">
        <v>1</v>
      </c>
      <c r="AU184" s="5">
        <v>3</v>
      </c>
      <c r="AV184" s="5">
        <v>3</v>
      </c>
      <c r="AW184" s="5">
        <v>4</v>
      </c>
      <c r="AX184" s="5">
        <v>3.1</v>
      </c>
      <c r="AY184" s="5">
        <v>4</v>
      </c>
      <c r="AZ184" s="5">
        <v>2</v>
      </c>
      <c r="BA184" s="5">
        <v>5</v>
      </c>
      <c r="BB184" s="5">
        <v>2</v>
      </c>
      <c r="BC184" s="5">
        <v>6</v>
      </c>
      <c r="BD184" s="5">
        <v>5</v>
      </c>
      <c r="BE184" s="5">
        <v>1</v>
      </c>
      <c r="BF184" s="5">
        <v>6</v>
      </c>
      <c r="BG184" s="5">
        <v>5</v>
      </c>
      <c r="BH184" s="5">
        <v>2</v>
      </c>
      <c r="BI184" s="5">
        <v>5</v>
      </c>
      <c r="BJ184" s="5">
        <v>2</v>
      </c>
      <c r="BK184" s="5">
        <v>5</v>
      </c>
      <c r="BL184" s="5">
        <v>2</v>
      </c>
      <c r="BM184" s="5">
        <v>2</v>
      </c>
      <c r="BN184" s="5">
        <v>3</v>
      </c>
      <c r="BO184" s="5">
        <v>1</v>
      </c>
      <c r="BP184" s="5">
        <v>5</v>
      </c>
      <c r="BQ184" s="5">
        <v>1</v>
      </c>
      <c r="BR184" s="5">
        <v>1</v>
      </c>
      <c r="BS184" s="5">
        <v>5</v>
      </c>
      <c r="BT184" s="5">
        <v>1</v>
      </c>
      <c r="BU184" s="8">
        <f t="shared" si="46"/>
        <v>0</v>
      </c>
      <c r="BV184" s="8">
        <f t="shared" si="47"/>
        <v>0</v>
      </c>
      <c r="BW184" s="8">
        <f t="shared" si="48"/>
        <v>30.999999999999993</v>
      </c>
      <c r="BX184" s="8">
        <f t="shared" si="49"/>
        <v>5</v>
      </c>
      <c r="BY184" s="8">
        <f t="shared" si="50"/>
        <v>20</v>
      </c>
      <c r="BZ184" s="8">
        <f t="shared" si="51"/>
        <v>50</v>
      </c>
      <c r="CA184" s="8">
        <f t="shared" si="52"/>
        <v>0</v>
      </c>
      <c r="CB184" s="8">
        <f t="shared" si="53"/>
        <v>76</v>
      </c>
      <c r="CC184">
        <f t="shared" si="54"/>
        <v>-3.5291666666666668</v>
      </c>
      <c r="CD184">
        <f t="shared" si="55"/>
        <v>-2.3636363636363633</v>
      </c>
      <c r="CE184">
        <f t="shared" si="56"/>
        <v>-1.720430107526882</v>
      </c>
      <c r="CF184">
        <f t="shared" si="57"/>
        <v>-2.8385650224215246</v>
      </c>
      <c r="CG184">
        <f t="shared" si="58"/>
        <v>-2.1221719457013575</v>
      </c>
      <c r="CH184">
        <f t="shared" si="59"/>
        <v>-2.0049999999999999</v>
      </c>
      <c r="CI184">
        <f t="shared" si="60"/>
        <v>-2.9435215946843849</v>
      </c>
      <c r="CJ184">
        <f t="shared" si="61"/>
        <v>0.13432835820895536</v>
      </c>
      <c r="CK184">
        <f t="shared" si="62"/>
        <v>-3.155942055969466</v>
      </c>
      <c r="CL184">
        <f t="shared" si="63"/>
        <v>-0.82779352976023168</v>
      </c>
      <c r="CM184">
        <f t="shared" si="64"/>
        <v>18.440579440305342</v>
      </c>
      <c r="CN184">
        <f t="shared" si="65"/>
        <v>41.722064702397681</v>
      </c>
    </row>
    <row r="185" spans="1:92" ht="17" customHeight="1" x14ac:dyDescent="0.15">
      <c r="A185" s="5">
        <v>184</v>
      </c>
      <c r="B185" s="5">
        <v>1</v>
      </c>
      <c r="C185" s="5">
        <v>2021</v>
      </c>
      <c r="D185" s="5">
        <v>2.5</v>
      </c>
      <c r="E185" s="5">
        <v>67</v>
      </c>
      <c r="F185" s="5">
        <v>0</v>
      </c>
      <c r="G185" s="5">
        <v>2</v>
      </c>
      <c r="H185" s="5">
        <v>2</v>
      </c>
      <c r="I185" s="5">
        <v>0</v>
      </c>
      <c r="J185" s="5">
        <v>0</v>
      </c>
      <c r="K185" s="5">
        <v>0</v>
      </c>
      <c r="L185" s="5">
        <v>1</v>
      </c>
      <c r="M185" s="5">
        <v>1</v>
      </c>
      <c r="N185" s="5">
        <f t="shared" si="44"/>
        <v>2</v>
      </c>
      <c r="O185" s="5">
        <v>0</v>
      </c>
      <c r="P185" s="5">
        <v>1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f t="shared" si="45"/>
        <v>3</v>
      </c>
      <c r="X185" s="5">
        <v>3</v>
      </c>
      <c r="Y185" s="5">
        <v>14</v>
      </c>
      <c r="Z185" s="5">
        <v>3</v>
      </c>
      <c r="AA185" s="5">
        <v>4</v>
      </c>
      <c r="AB185" s="5">
        <v>2</v>
      </c>
      <c r="AC185" s="5">
        <v>2</v>
      </c>
      <c r="AD185" s="5">
        <v>1</v>
      </c>
      <c r="AE185" s="5">
        <v>1</v>
      </c>
      <c r="AF185" s="5">
        <v>1</v>
      </c>
      <c r="AG185" s="5">
        <v>1</v>
      </c>
      <c r="AH185" s="5">
        <v>1</v>
      </c>
      <c r="AI185" s="5">
        <v>2</v>
      </c>
      <c r="AJ185" s="5">
        <v>1</v>
      </c>
      <c r="AK185" s="5">
        <v>1</v>
      </c>
      <c r="AL185" s="5">
        <v>1</v>
      </c>
      <c r="AM185" s="5">
        <v>2</v>
      </c>
      <c r="AN185" s="5">
        <v>1</v>
      </c>
      <c r="AO185" s="5">
        <v>1</v>
      </c>
      <c r="AP185" s="5">
        <v>1</v>
      </c>
      <c r="AQ185" s="5">
        <v>1</v>
      </c>
      <c r="AR185" s="5">
        <v>1</v>
      </c>
      <c r="AS185" s="5">
        <v>1</v>
      </c>
      <c r="AT185" s="5">
        <v>1</v>
      </c>
      <c r="AU185" s="5">
        <v>2</v>
      </c>
      <c r="AV185" s="5">
        <v>4</v>
      </c>
      <c r="AW185" s="5">
        <v>4</v>
      </c>
      <c r="AX185" s="5">
        <v>3.1</v>
      </c>
      <c r="AY185" s="5">
        <v>3</v>
      </c>
      <c r="AZ185" s="5">
        <v>3</v>
      </c>
      <c r="BA185" s="5">
        <v>2</v>
      </c>
      <c r="BB185" s="5">
        <v>5</v>
      </c>
      <c r="BC185" s="5">
        <v>1</v>
      </c>
      <c r="BD185" s="5">
        <v>5</v>
      </c>
      <c r="BE185" s="5">
        <v>4</v>
      </c>
      <c r="BF185" s="5">
        <v>3</v>
      </c>
      <c r="BG185" s="5">
        <v>2</v>
      </c>
      <c r="BH185" s="5">
        <v>5</v>
      </c>
      <c r="BI185" s="5">
        <v>4</v>
      </c>
      <c r="BJ185" s="5">
        <v>4</v>
      </c>
      <c r="BK185" s="5">
        <v>2</v>
      </c>
      <c r="BL185" s="5">
        <v>5</v>
      </c>
      <c r="BM185" s="5">
        <v>4</v>
      </c>
      <c r="BN185" s="5">
        <v>4</v>
      </c>
      <c r="BO185" s="5">
        <v>5</v>
      </c>
      <c r="BP185" s="5">
        <v>4</v>
      </c>
      <c r="BQ185" s="5">
        <v>2</v>
      </c>
      <c r="BR185" s="5">
        <v>1</v>
      </c>
      <c r="BS185" s="5">
        <v>4</v>
      </c>
      <c r="BT185" s="5">
        <v>2</v>
      </c>
      <c r="BU185" s="8">
        <f t="shared" si="46"/>
        <v>10</v>
      </c>
      <c r="BV185" s="8">
        <f t="shared" si="47"/>
        <v>0</v>
      </c>
      <c r="BW185" s="8">
        <f t="shared" si="48"/>
        <v>41</v>
      </c>
      <c r="BX185" s="8">
        <f t="shared" si="49"/>
        <v>35</v>
      </c>
      <c r="BY185" s="8">
        <f t="shared" si="50"/>
        <v>70</v>
      </c>
      <c r="BZ185" s="8">
        <f t="shared" si="51"/>
        <v>75</v>
      </c>
      <c r="CA185" s="8">
        <f t="shared" si="52"/>
        <v>0</v>
      </c>
      <c r="CB185" s="8">
        <f t="shared" si="53"/>
        <v>52</v>
      </c>
      <c r="CC185">
        <f t="shared" si="54"/>
        <v>-3.1125000000000003</v>
      </c>
      <c r="CD185">
        <f t="shared" si="55"/>
        <v>-2.3636363636363633</v>
      </c>
      <c r="CE185">
        <f t="shared" si="56"/>
        <v>-1.3620071684587813</v>
      </c>
      <c r="CF185">
        <f t="shared" si="57"/>
        <v>-1.4932735426008967</v>
      </c>
      <c r="CG185">
        <f t="shared" si="58"/>
        <v>0.14027149321266941</v>
      </c>
      <c r="CH185">
        <f t="shared" si="59"/>
        <v>-0.75499999999999967</v>
      </c>
      <c r="CI185">
        <f t="shared" si="60"/>
        <v>-2.9435215946843849</v>
      </c>
      <c r="CJ185">
        <f t="shared" si="61"/>
        <v>-1.0597014925373132</v>
      </c>
      <c r="CK185">
        <f t="shared" si="62"/>
        <v>-2.0585966767596546</v>
      </c>
      <c r="CL185">
        <f t="shared" si="63"/>
        <v>-0.87340201493585834</v>
      </c>
      <c r="CM185">
        <f t="shared" si="64"/>
        <v>29.414033232403455</v>
      </c>
      <c r="CN185">
        <f t="shared" si="65"/>
        <v>41.265979850641415</v>
      </c>
    </row>
    <row r="186" spans="1:92" ht="17" customHeight="1" x14ac:dyDescent="0.15">
      <c r="A186" s="5">
        <v>185</v>
      </c>
      <c r="B186" s="5">
        <v>1</v>
      </c>
      <c r="C186" s="5">
        <v>2014</v>
      </c>
      <c r="D186" s="5">
        <v>9.5</v>
      </c>
      <c r="E186" s="5">
        <v>46</v>
      </c>
      <c r="F186" s="5">
        <v>0</v>
      </c>
      <c r="G186" s="5">
        <v>2</v>
      </c>
      <c r="H186" s="5">
        <v>2</v>
      </c>
      <c r="I186" s="5">
        <v>1</v>
      </c>
      <c r="J186" s="5">
        <v>1</v>
      </c>
      <c r="K186" s="5">
        <v>0</v>
      </c>
      <c r="L186" s="5">
        <v>1</v>
      </c>
      <c r="M186" s="5">
        <v>0</v>
      </c>
      <c r="N186" s="5">
        <f t="shared" si="44"/>
        <v>1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f t="shared" si="45"/>
        <v>1</v>
      </c>
      <c r="X186" s="5">
        <v>3</v>
      </c>
      <c r="Y186" s="5">
        <v>14</v>
      </c>
      <c r="Z186" s="5">
        <v>3</v>
      </c>
      <c r="AA186" s="5">
        <v>4</v>
      </c>
      <c r="AB186" s="5">
        <v>2</v>
      </c>
      <c r="AC186" s="5">
        <v>3</v>
      </c>
      <c r="AD186" s="5">
        <v>1</v>
      </c>
      <c r="AE186" s="5">
        <v>2</v>
      </c>
      <c r="AF186" s="5">
        <v>1</v>
      </c>
      <c r="AG186" s="5">
        <v>1</v>
      </c>
      <c r="AH186" s="5">
        <v>2</v>
      </c>
      <c r="AI186" s="5">
        <v>2</v>
      </c>
      <c r="AJ186" s="5">
        <v>1</v>
      </c>
      <c r="AK186" s="5">
        <v>1</v>
      </c>
      <c r="AL186" s="5">
        <v>2</v>
      </c>
      <c r="AM186" s="5">
        <v>2</v>
      </c>
      <c r="AN186" s="5">
        <v>1</v>
      </c>
      <c r="AO186" s="5">
        <v>1</v>
      </c>
      <c r="AP186" s="5">
        <v>1</v>
      </c>
      <c r="AQ186" s="5">
        <v>2</v>
      </c>
      <c r="AR186" s="5">
        <v>2</v>
      </c>
      <c r="AS186" s="5">
        <v>2</v>
      </c>
      <c r="AT186" s="5">
        <v>2</v>
      </c>
      <c r="AU186" s="5">
        <v>2</v>
      </c>
      <c r="AV186" s="5">
        <v>4</v>
      </c>
      <c r="AW186" s="5">
        <v>4</v>
      </c>
      <c r="AX186" s="5">
        <v>3.1</v>
      </c>
      <c r="AY186" s="5">
        <v>2</v>
      </c>
      <c r="AZ186" s="5">
        <v>4</v>
      </c>
      <c r="BA186" s="5">
        <v>4</v>
      </c>
      <c r="BB186" s="5">
        <v>3</v>
      </c>
      <c r="BC186" s="5">
        <v>4</v>
      </c>
      <c r="BD186" s="5">
        <v>5</v>
      </c>
      <c r="BE186" s="5">
        <v>3</v>
      </c>
      <c r="BF186" s="5">
        <v>4</v>
      </c>
      <c r="BG186" s="5">
        <v>4</v>
      </c>
      <c r="BH186" s="5">
        <v>3</v>
      </c>
      <c r="BI186" s="5">
        <v>5</v>
      </c>
      <c r="BJ186" s="5">
        <v>4</v>
      </c>
      <c r="BK186" s="5">
        <v>4</v>
      </c>
      <c r="BL186" s="5">
        <v>3</v>
      </c>
      <c r="BM186" s="5">
        <v>4</v>
      </c>
      <c r="BN186" s="5">
        <v>4</v>
      </c>
      <c r="BO186" s="5">
        <v>4</v>
      </c>
      <c r="BP186" s="5">
        <v>4</v>
      </c>
      <c r="BQ186" s="5">
        <v>2</v>
      </c>
      <c r="BR186" s="5">
        <v>1</v>
      </c>
      <c r="BS186" s="5">
        <v>4</v>
      </c>
      <c r="BT186" s="5">
        <v>2</v>
      </c>
      <c r="BU186" s="8">
        <f t="shared" si="46"/>
        <v>25</v>
      </c>
      <c r="BV186" s="8">
        <f t="shared" si="47"/>
        <v>25</v>
      </c>
      <c r="BW186" s="8">
        <f t="shared" si="48"/>
        <v>51</v>
      </c>
      <c r="BX186" s="8">
        <f t="shared" si="49"/>
        <v>30</v>
      </c>
      <c r="BY186" s="8">
        <f t="shared" si="50"/>
        <v>50</v>
      </c>
      <c r="BZ186" s="8">
        <f t="shared" si="51"/>
        <v>75</v>
      </c>
      <c r="CA186" s="8">
        <f t="shared" si="52"/>
        <v>100</v>
      </c>
      <c r="CB186" s="8">
        <f t="shared" si="53"/>
        <v>64</v>
      </c>
      <c r="CC186">
        <f t="shared" si="54"/>
        <v>-2.4875000000000003</v>
      </c>
      <c r="CD186">
        <f t="shared" si="55"/>
        <v>-1.6534090909090908</v>
      </c>
      <c r="CE186">
        <f t="shared" si="56"/>
        <v>-1.0035842293906811</v>
      </c>
      <c r="CF186">
        <f t="shared" si="57"/>
        <v>-1.717488789237668</v>
      </c>
      <c r="CG186">
        <f t="shared" si="58"/>
        <v>-0.76470588235294135</v>
      </c>
      <c r="CH186">
        <f t="shared" si="59"/>
        <v>-0.75499999999999967</v>
      </c>
      <c r="CI186">
        <f t="shared" si="60"/>
        <v>0.37873754152823935</v>
      </c>
      <c r="CJ186">
        <f t="shared" si="61"/>
        <v>-0.46268656716417894</v>
      </c>
      <c r="CK186">
        <f t="shared" si="62"/>
        <v>-2.4728384443762792</v>
      </c>
      <c r="CL186">
        <f t="shared" si="63"/>
        <v>0.65279846734111791</v>
      </c>
      <c r="CM186">
        <f t="shared" si="64"/>
        <v>25.271615556237208</v>
      </c>
      <c r="CN186">
        <f t="shared" si="65"/>
        <v>56.527984673411183</v>
      </c>
    </row>
    <row r="187" spans="1:92" ht="17" customHeight="1" x14ac:dyDescent="0.15">
      <c r="A187" s="5">
        <v>186</v>
      </c>
      <c r="B187" s="5">
        <v>1</v>
      </c>
      <c r="C187" s="5">
        <v>2008</v>
      </c>
      <c r="D187" s="5">
        <v>15.5</v>
      </c>
      <c r="E187" s="5">
        <v>77</v>
      </c>
      <c r="F187" s="5">
        <v>0</v>
      </c>
      <c r="G187" s="5">
        <v>2</v>
      </c>
      <c r="H187" s="5">
        <v>2</v>
      </c>
      <c r="I187" s="5">
        <v>0</v>
      </c>
      <c r="J187" s="5">
        <v>0</v>
      </c>
      <c r="K187" s="5">
        <v>0</v>
      </c>
      <c r="L187" s="5">
        <v>1</v>
      </c>
      <c r="M187" s="5">
        <v>0</v>
      </c>
      <c r="N187" s="5">
        <f t="shared" si="44"/>
        <v>1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f t="shared" si="45"/>
        <v>1</v>
      </c>
      <c r="X187" s="5">
        <v>3</v>
      </c>
      <c r="Y187" s="5">
        <v>14</v>
      </c>
      <c r="Z187" s="5">
        <v>3</v>
      </c>
      <c r="AA187" s="5">
        <v>5</v>
      </c>
      <c r="AB187" s="5">
        <v>1</v>
      </c>
      <c r="AC187" s="5">
        <v>3</v>
      </c>
      <c r="AD187" s="5">
        <v>1</v>
      </c>
      <c r="AE187" s="5">
        <v>1</v>
      </c>
      <c r="AF187" s="5">
        <v>1</v>
      </c>
      <c r="AG187" s="5">
        <v>1</v>
      </c>
      <c r="AH187" s="5">
        <v>1</v>
      </c>
      <c r="AI187" s="5">
        <v>2</v>
      </c>
      <c r="AJ187" s="5">
        <v>1</v>
      </c>
      <c r="AK187" s="5">
        <v>1</v>
      </c>
      <c r="AL187" s="5">
        <v>1</v>
      </c>
      <c r="AM187" s="5">
        <v>2</v>
      </c>
      <c r="AN187" s="5">
        <v>1</v>
      </c>
      <c r="AO187" s="5">
        <v>1</v>
      </c>
      <c r="AP187" s="5">
        <v>1</v>
      </c>
      <c r="AQ187" s="5">
        <v>1</v>
      </c>
      <c r="AR187" s="5">
        <v>1</v>
      </c>
      <c r="AS187" s="5">
        <v>1</v>
      </c>
      <c r="AT187" s="5">
        <v>1</v>
      </c>
      <c r="AU187" s="5">
        <v>2</v>
      </c>
      <c r="AV187" s="5">
        <v>4</v>
      </c>
      <c r="AW187" s="5">
        <v>4</v>
      </c>
      <c r="AX187" s="5">
        <v>3.1</v>
      </c>
      <c r="AY187" s="5">
        <v>4</v>
      </c>
      <c r="AZ187" s="5">
        <v>2</v>
      </c>
      <c r="BA187" s="5">
        <v>5</v>
      </c>
      <c r="BB187" s="5">
        <v>2</v>
      </c>
      <c r="BC187" s="5">
        <v>5</v>
      </c>
      <c r="BD187" s="5">
        <v>3</v>
      </c>
      <c r="BE187" s="5">
        <v>2</v>
      </c>
      <c r="BF187" s="5">
        <v>5</v>
      </c>
      <c r="BG187" s="5">
        <v>5</v>
      </c>
      <c r="BH187" s="5">
        <v>2</v>
      </c>
      <c r="BI187" s="5">
        <v>3</v>
      </c>
      <c r="BJ187" s="5">
        <v>2</v>
      </c>
      <c r="BK187" s="5">
        <v>5</v>
      </c>
      <c r="BL187" s="5">
        <v>2</v>
      </c>
      <c r="BM187" s="5">
        <v>2</v>
      </c>
      <c r="BN187" s="5">
        <v>4</v>
      </c>
      <c r="BO187" s="5">
        <v>1</v>
      </c>
      <c r="BP187" s="5">
        <v>5</v>
      </c>
      <c r="BQ187" s="5">
        <v>1</v>
      </c>
      <c r="BR187" s="5">
        <v>1</v>
      </c>
      <c r="BS187" s="5">
        <v>5</v>
      </c>
      <c r="BT187" s="5">
        <v>1</v>
      </c>
      <c r="BU187" s="8">
        <f t="shared" si="46"/>
        <v>10</v>
      </c>
      <c r="BV187" s="8">
        <f t="shared" si="47"/>
        <v>0</v>
      </c>
      <c r="BW187" s="8">
        <f t="shared" si="48"/>
        <v>30.999999999999993</v>
      </c>
      <c r="BX187" s="8">
        <f t="shared" si="49"/>
        <v>0</v>
      </c>
      <c r="BY187" s="8">
        <f t="shared" si="50"/>
        <v>20</v>
      </c>
      <c r="BZ187" s="8">
        <f t="shared" si="51"/>
        <v>75</v>
      </c>
      <c r="CA187" s="8">
        <f t="shared" si="52"/>
        <v>0</v>
      </c>
      <c r="CB187" s="8">
        <f t="shared" si="53"/>
        <v>52</v>
      </c>
      <c r="CC187">
        <f t="shared" si="54"/>
        <v>-3.1125000000000003</v>
      </c>
      <c r="CD187">
        <f t="shared" si="55"/>
        <v>-2.3636363636363633</v>
      </c>
      <c r="CE187">
        <f t="shared" si="56"/>
        <v>-1.720430107526882</v>
      </c>
      <c r="CF187">
        <f t="shared" si="57"/>
        <v>-3.0627802690582957</v>
      </c>
      <c r="CG187">
        <f t="shared" si="58"/>
        <v>-2.1221719457013575</v>
      </c>
      <c r="CH187">
        <f t="shared" si="59"/>
        <v>-0.75499999999999967</v>
      </c>
      <c r="CI187">
        <f t="shared" si="60"/>
        <v>-2.9435215946843849</v>
      </c>
      <c r="CJ187">
        <f t="shared" si="61"/>
        <v>-1.0597014925373132</v>
      </c>
      <c r="CK187">
        <f t="shared" si="62"/>
        <v>-2.7241243507734727</v>
      </c>
      <c r="CL187">
        <f t="shared" si="63"/>
        <v>-1.2423226777422944</v>
      </c>
      <c r="CM187">
        <f t="shared" si="64"/>
        <v>22.758756492265274</v>
      </c>
      <c r="CN187">
        <f t="shared" si="65"/>
        <v>37.57677322257706</v>
      </c>
    </row>
    <row r="188" spans="1:92" ht="17" customHeight="1" x14ac:dyDescent="0.15">
      <c r="A188" s="5">
        <v>187</v>
      </c>
      <c r="B188" s="5">
        <v>1</v>
      </c>
      <c r="C188" s="5">
        <v>2021</v>
      </c>
      <c r="D188" s="5">
        <v>2.5</v>
      </c>
      <c r="E188" s="5">
        <v>56</v>
      </c>
      <c r="F188" s="5">
        <v>1</v>
      </c>
      <c r="G188" s="5">
        <v>2</v>
      </c>
      <c r="H188" s="5">
        <v>2</v>
      </c>
      <c r="I188" s="5">
        <v>1</v>
      </c>
      <c r="J188" s="5">
        <v>0</v>
      </c>
      <c r="K188" s="5">
        <v>0</v>
      </c>
      <c r="L188" s="5">
        <v>1</v>
      </c>
      <c r="M188" s="5">
        <v>1</v>
      </c>
      <c r="N188" s="5">
        <f t="shared" si="44"/>
        <v>2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f t="shared" si="45"/>
        <v>2</v>
      </c>
      <c r="X188" s="5">
        <v>3</v>
      </c>
      <c r="Y188" s="5">
        <v>12</v>
      </c>
      <c r="Z188" s="5">
        <v>3</v>
      </c>
      <c r="AA188" s="5">
        <v>4</v>
      </c>
      <c r="AB188" s="5">
        <v>2</v>
      </c>
      <c r="AC188" s="5">
        <v>4</v>
      </c>
      <c r="AD188" s="5">
        <v>2</v>
      </c>
      <c r="AE188" s="5">
        <v>3</v>
      </c>
      <c r="AF188" s="5">
        <v>2</v>
      </c>
      <c r="AG188" s="5">
        <v>3</v>
      </c>
      <c r="AH188" s="5">
        <v>3</v>
      </c>
      <c r="AI188" s="5">
        <v>2</v>
      </c>
      <c r="AJ188" s="5">
        <v>3</v>
      </c>
      <c r="AK188" s="5">
        <v>3</v>
      </c>
      <c r="AL188" s="5">
        <v>3</v>
      </c>
      <c r="AM188" s="5">
        <v>3</v>
      </c>
      <c r="AN188" s="5">
        <v>1</v>
      </c>
      <c r="AO188" s="5">
        <v>1</v>
      </c>
      <c r="AP188" s="5">
        <v>1</v>
      </c>
      <c r="AQ188" s="5">
        <v>2</v>
      </c>
      <c r="AR188" s="5">
        <v>2</v>
      </c>
      <c r="AS188" s="5">
        <v>2</v>
      </c>
      <c r="AT188" s="5">
        <v>2</v>
      </c>
      <c r="AU188" s="5">
        <v>1</v>
      </c>
      <c r="AV188" s="5">
        <v>5</v>
      </c>
      <c r="AW188" s="5">
        <v>3</v>
      </c>
      <c r="AX188" s="5">
        <v>4.2</v>
      </c>
      <c r="AY188" s="5">
        <v>1</v>
      </c>
      <c r="AZ188" s="5">
        <v>5</v>
      </c>
      <c r="BA188" s="5">
        <v>2</v>
      </c>
      <c r="BB188" s="5">
        <v>5</v>
      </c>
      <c r="BC188" s="5">
        <v>5</v>
      </c>
      <c r="BD188" s="5">
        <v>4</v>
      </c>
      <c r="BE188" s="5">
        <v>2</v>
      </c>
      <c r="BF188" s="5">
        <v>5</v>
      </c>
      <c r="BG188" s="5">
        <v>2</v>
      </c>
      <c r="BH188" s="5">
        <v>5</v>
      </c>
      <c r="BI188" s="5">
        <v>4</v>
      </c>
      <c r="BJ188" s="5">
        <v>4</v>
      </c>
      <c r="BK188" s="5">
        <v>2</v>
      </c>
      <c r="BL188" s="5">
        <v>5</v>
      </c>
      <c r="BM188" s="5">
        <v>4</v>
      </c>
      <c r="BN188" s="5">
        <v>5</v>
      </c>
      <c r="BO188" s="5">
        <v>4</v>
      </c>
      <c r="BP188" s="5">
        <v>4</v>
      </c>
      <c r="BQ188" s="5">
        <v>2</v>
      </c>
      <c r="BR188" s="5">
        <v>1</v>
      </c>
      <c r="BS188" s="5">
        <v>4</v>
      </c>
      <c r="BT188" s="5">
        <v>2</v>
      </c>
      <c r="BU188" s="8">
        <f t="shared" si="46"/>
        <v>85</v>
      </c>
      <c r="BV188" s="8">
        <f t="shared" si="47"/>
        <v>25</v>
      </c>
      <c r="BW188" s="8">
        <f t="shared" si="48"/>
        <v>72</v>
      </c>
      <c r="BX188" s="8">
        <f t="shared" si="49"/>
        <v>30</v>
      </c>
      <c r="BY188" s="8">
        <f t="shared" si="50"/>
        <v>70</v>
      </c>
      <c r="BZ188" s="8">
        <f t="shared" si="51"/>
        <v>100</v>
      </c>
      <c r="CA188" s="8">
        <f t="shared" si="52"/>
        <v>100</v>
      </c>
      <c r="CB188" s="8">
        <f t="shared" si="53"/>
        <v>72</v>
      </c>
      <c r="CC188">
        <f t="shared" si="54"/>
        <v>1.2499999999999881E-2</v>
      </c>
      <c r="CD188">
        <f t="shared" si="55"/>
        <v>-1.6534090909090908</v>
      </c>
      <c r="CE188">
        <f t="shared" si="56"/>
        <v>-0.25089605734767029</v>
      </c>
      <c r="CF188">
        <f t="shared" si="57"/>
        <v>-1.717488789237668</v>
      </c>
      <c r="CG188">
        <f t="shared" si="58"/>
        <v>0.14027149321266941</v>
      </c>
      <c r="CH188">
        <f t="shared" si="59"/>
        <v>0.49500000000000027</v>
      </c>
      <c r="CI188">
        <f t="shared" si="60"/>
        <v>0.37873754152823935</v>
      </c>
      <c r="CJ188">
        <f t="shared" si="61"/>
        <v>-6.4676616915422744E-2</v>
      </c>
      <c r="CK188">
        <f t="shared" si="62"/>
        <v>-1.2277202615711404</v>
      </c>
      <c r="CL188">
        <f t="shared" si="63"/>
        <v>0.72972902492395253</v>
      </c>
      <c r="CM188">
        <f t="shared" si="64"/>
        <v>37.722797384288597</v>
      </c>
      <c r="CN188">
        <f t="shared" si="65"/>
        <v>57.297290249239524</v>
      </c>
    </row>
    <row r="189" spans="1:92" ht="17" customHeight="1" x14ac:dyDescent="0.15">
      <c r="A189" s="5">
        <v>188</v>
      </c>
      <c r="B189" s="5">
        <v>1</v>
      </c>
      <c r="C189" s="5">
        <v>2022</v>
      </c>
      <c r="D189" s="5">
        <v>1.5</v>
      </c>
      <c r="E189" s="5">
        <v>61</v>
      </c>
      <c r="F189" s="5">
        <v>1</v>
      </c>
      <c r="G189" s="5">
        <v>2</v>
      </c>
      <c r="H189" s="5">
        <v>3</v>
      </c>
      <c r="I189" s="5">
        <v>0</v>
      </c>
      <c r="J189" s="5">
        <v>0</v>
      </c>
      <c r="K189" s="5">
        <v>0</v>
      </c>
      <c r="L189" s="5">
        <v>1</v>
      </c>
      <c r="M189" s="5">
        <v>0</v>
      </c>
      <c r="N189" s="5">
        <f t="shared" si="44"/>
        <v>1</v>
      </c>
      <c r="O189" s="5">
        <v>0</v>
      </c>
      <c r="P189" s="5">
        <v>0</v>
      </c>
      <c r="Q189" s="5">
        <v>1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f t="shared" si="45"/>
        <v>2</v>
      </c>
      <c r="X189" s="5">
        <v>3</v>
      </c>
      <c r="Y189" s="5">
        <v>13</v>
      </c>
      <c r="Z189" s="5">
        <v>3</v>
      </c>
      <c r="AA189" s="5">
        <v>4</v>
      </c>
      <c r="AB189" s="5">
        <v>2</v>
      </c>
      <c r="AC189" s="5">
        <v>3</v>
      </c>
      <c r="AD189" s="5">
        <v>1</v>
      </c>
      <c r="AE189" s="5">
        <v>1</v>
      </c>
      <c r="AF189" s="5">
        <v>1</v>
      </c>
      <c r="AG189" s="5">
        <v>1</v>
      </c>
      <c r="AH189" s="5">
        <v>1</v>
      </c>
      <c r="AI189" s="5">
        <v>1</v>
      </c>
      <c r="AJ189" s="5">
        <v>1</v>
      </c>
      <c r="AK189" s="5">
        <v>1</v>
      </c>
      <c r="AL189" s="5">
        <v>1</v>
      </c>
      <c r="AM189" s="5">
        <v>1</v>
      </c>
      <c r="AN189" s="5">
        <v>1</v>
      </c>
      <c r="AO189" s="5">
        <v>1</v>
      </c>
      <c r="AP189" s="5">
        <v>1</v>
      </c>
      <c r="AQ189" s="5">
        <v>1</v>
      </c>
      <c r="AR189" s="5">
        <v>1</v>
      </c>
      <c r="AS189" s="5">
        <v>2</v>
      </c>
      <c r="AT189" s="5">
        <v>2</v>
      </c>
      <c r="AU189" s="5">
        <v>2</v>
      </c>
      <c r="AV189" s="5">
        <v>4</v>
      </c>
      <c r="AW189" s="5">
        <v>5</v>
      </c>
      <c r="AX189" s="5">
        <v>2.2000000000000002</v>
      </c>
      <c r="AY189" s="5">
        <v>4</v>
      </c>
      <c r="AZ189" s="5">
        <v>2</v>
      </c>
      <c r="BA189" s="5">
        <v>5</v>
      </c>
      <c r="BB189" s="5">
        <v>2</v>
      </c>
      <c r="BC189" s="5">
        <v>2</v>
      </c>
      <c r="BD189" s="5">
        <v>4</v>
      </c>
      <c r="BE189" s="5">
        <v>4</v>
      </c>
      <c r="BF189" s="5">
        <v>3</v>
      </c>
      <c r="BG189" s="5">
        <v>5</v>
      </c>
      <c r="BH189" s="5">
        <v>2</v>
      </c>
      <c r="BI189" s="5">
        <v>4</v>
      </c>
      <c r="BJ189" s="5">
        <v>4</v>
      </c>
      <c r="BK189" s="5">
        <v>4</v>
      </c>
      <c r="BL189" s="5">
        <v>3</v>
      </c>
      <c r="BM189" s="5">
        <v>4</v>
      </c>
      <c r="BN189" s="5">
        <v>4</v>
      </c>
      <c r="BO189" s="5">
        <v>4</v>
      </c>
      <c r="BP189" s="5">
        <v>4</v>
      </c>
      <c r="BQ189" s="5">
        <v>2</v>
      </c>
      <c r="BR189" s="5">
        <v>3</v>
      </c>
      <c r="BS189" s="5">
        <v>4</v>
      </c>
      <c r="BT189" s="5">
        <v>2</v>
      </c>
      <c r="BU189" s="8">
        <f t="shared" si="46"/>
        <v>0</v>
      </c>
      <c r="BV189" s="8">
        <f t="shared" si="47"/>
        <v>0</v>
      </c>
      <c r="BW189" s="8">
        <f t="shared" si="48"/>
        <v>22.000000000000004</v>
      </c>
      <c r="BX189" s="8">
        <f t="shared" si="49"/>
        <v>40</v>
      </c>
      <c r="BY189" s="8">
        <f t="shared" si="50"/>
        <v>40</v>
      </c>
      <c r="BZ189" s="8">
        <f t="shared" si="51"/>
        <v>75</v>
      </c>
      <c r="CA189" s="8">
        <f t="shared" si="52"/>
        <v>66.666666666666657</v>
      </c>
      <c r="CB189" s="8">
        <f t="shared" si="53"/>
        <v>44</v>
      </c>
      <c r="CC189">
        <f t="shared" si="54"/>
        <v>-3.5291666666666668</v>
      </c>
      <c r="CD189">
        <f t="shared" si="55"/>
        <v>-2.3636363636363633</v>
      </c>
      <c r="CE189">
        <f t="shared" si="56"/>
        <v>-2.043010752688172</v>
      </c>
      <c r="CF189">
        <f t="shared" si="57"/>
        <v>-1.2690582959641254</v>
      </c>
      <c r="CG189">
        <f t="shared" si="58"/>
        <v>-1.2171945701357467</v>
      </c>
      <c r="CH189">
        <f t="shared" si="59"/>
        <v>-0.75499999999999967</v>
      </c>
      <c r="CI189">
        <f t="shared" si="60"/>
        <v>-0.72868217054263573</v>
      </c>
      <c r="CJ189">
        <f t="shared" si="61"/>
        <v>-1.4577114427860693</v>
      </c>
      <c r="CK189">
        <f t="shared" si="62"/>
        <v>-2.8769865783436179</v>
      </c>
      <c r="CL189">
        <f t="shared" si="63"/>
        <v>-0.10131706512087679</v>
      </c>
      <c r="CM189">
        <f t="shared" si="64"/>
        <v>21.230134216563819</v>
      </c>
      <c r="CN189">
        <f t="shared" si="65"/>
        <v>48.986829348791233</v>
      </c>
    </row>
    <row r="190" spans="1:92" ht="17" customHeight="1" x14ac:dyDescent="0.15">
      <c r="A190" s="5">
        <v>189</v>
      </c>
      <c r="B190" s="5">
        <v>1</v>
      </c>
      <c r="C190" s="5">
        <v>2018</v>
      </c>
      <c r="D190" s="5">
        <v>5.5</v>
      </c>
      <c r="E190" s="5">
        <v>72</v>
      </c>
      <c r="F190" s="5">
        <v>1</v>
      </c>
      <c r="G190" s="5">
        <v>1</v>
      </c>
      <c r="H190" s="5">
        <v>2</v>
      </c>
      <c r="I190" s="5">
        <v>0</v>
      </c>
      <c r="J190" s="5">
        <v>0</v>
      </c>
      <c r="K190" s="5">
        <v>0</v>
      </c>
      <c r="L190" s="5">
        <v>1</v>
      </c>
      <c r="M190" s="5">
        <v>1</v>
      </c>
      <c r="N190" s="5">
        <f t="shared" si="44"/>
        <v>2</v>
      </c>
      <c r="O190" s="5">
        <v>0</v>
      </c>
      <c r="P190" s="5">
        <v>0</v>
      </c>
      <c r="Q190" s="5">
        <v>1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f t="shared" si="45"/>
        <v>3</v>
      </c>
      <c r="X190" s="5">
        <v>3</v>
      </c>
      <c r="Y190" s="5">
        <v>14</v>
      </c>
      <c r="Z190" s="5">
        <v>3</v>
      </c>
      <c r="AA190" s="5">
        <v>4</v>
      </c>
      <c r="AB190" s="5">
        <v>2</v>
      </c>
      <c r="AC190" s="5">
        <v>2</v>
      </c>
      <c r="AD190" s="5">
        <v>1</v>
      </c>
      <c r="AE190" s="5">
        <v>2</v>
      </c>
      <c r="AF190" s="5">
        <v>1</v>
      </c>
      <c r="AG190" s="5">
        <v>1</v>
      </c>
      <c r="AH190" s="5">
        <v>2</v>
      </c>
      <c r="AI190" s="5">
        <v>2</v>
      </c>
      <c r="AJ190" s="5">
        <v>1</v>
      </c>
      <c r="AK190" s="5">
        <v>2</v>
      </c>
      <c r="AL190" s="5">
        <v>3</v>
      </c>
      <c r="AM190" s="5">
        <v>3</v>
      </c>
      <c r="AN190" s="5">
        <v>1</v>
      </c>
      <c r="AO190" s="5">
        <v>2</v>
      </c>
      <c r="AP190" s="5">
        <v>2</v>
      </c>
      <c r="AQ190" s="5">
        <v>2</v>
      </c>
      <c r="AR190" s="5">
        <v>2</v>
      </c>
      <c r="AS190" s="5">
        <v>2</v>
      </c>
      <c r="AT190" s="5">
        <v>2</v>
      </c>
      <c r="AU190" s="5">
        <v>4</v>
      </c>
      <c r="AV190" s="5">
        <v>2</v>
      </c>
      <c r="AW190" s="5">
        <v>4</v>
      </c>
      <c r="AX190" s="5">
        <v>3.1</v>
      </c>
      <c r="AY190" s="5">
        <v>3</v>
      </c>
      <c r="AZ190" s="5">
        <v>3</v>
      </c>
      <c r="BA190" s="5">
        <v>2</v>
      </c>
      <c r="BB190" s="5">
        <v>5</v>
      </c>
      <c r="BC190" s="5">
        <v>6</v>
      </c>
      <c r="BD190" s="5">
        <v>4</v>
      </c>
      <c r="BE190" s="5">
        <v>1</v>
      </c>
      <c r="BF190" s="5">
        <v>6</v>
      </c>
      <c r="BG190" s="5">
        <v>2</v>
      </c>
      <c r="BH190" s="5">
        <v>5</v>
      </c>
      <c r="BI190" s="5">
        <v>4</v>
      </c>
      <c r="BJ190" s="5">
        <v>2</v>
      </c>
      <c r="BK190" s="5">
        <v>2</v>
      </c>
      <c r="BL190" s="5">
        <v>5</v>
      </c>
      <c r="BM190" s="5">
        <v>2</v>
      </c>
      <c r="BN190" s="5">
        <v>2</v>
      </c>
      <c r="BO190" s="5">
        <v>5</v>
      </c>
      <c r="BP190" s="5">
        <v>4</v>
      </c>
      <c r="BQ190" s="5">
        <v>2</v>
      </c>
      <c r="BR190" s="5">
        <v>3</v>
      </c>
      <c r="BS190" s="5">
        <v>4</v>
      </c>
      <c r="BT190" s="5">
        <v>2</v>
      </c>
      <c r="BU190" s="8">
        <f t="shared" si="46"/>
        <v>40</v>
      </c>
      <c r="BV190" s="8">
        <f t="shared" si="47"/>
        <v>75</v>
      </c>
      <c r="BW190" s="8">
        <f t="shared" si="48"/>
        <v>41</v>
      </c>
      <c r="BX190" s="8">
        <f t="shared" si="49"/>
        <v>45</v>
      </c>
      <c r="BY190" s="8">
        <f t="shared" si="50"/>
        <v>50</v>
      </c>
      <c r="BZ190" s="8">
        <f t="shared" si="51"/>
        <v>25</v>
      </c>
      <c r="CA190" s="8">
        <f t="shared" si="52"/>
        <v>100</v>
      </c>
      <c r="CB190" s="8">
        <f t="shared" si="53"/>
        <v>80</v>
      </c>
      <c r="CC190">
        <f t="shared" si="54"/>
        <v>-1.8625</v>
      </c>
      <c r="CD190">
        <f t="shared" si="55"/>
        <v>-0.23295454545454553</v>
      </c>
      <c r="CE190">
        <f t="shared" si="56"/>
        <v>-1.3620071684587813</v>
      </c>
      <c r="CF190">
        <f t="shared" si="57"/>
        <v>-1.0448430493273542</v>
      </c>
      <c r="CG190">
        <f t="shared" si="58"/>
        <v>-0.76470588235294135</v>
      </c>
      <c r="CH190">
        <f t="shared" si="59"/>
        <v>-3.2549999999999999</v>
      </c>
      <c r="CI190">
        <f t="shared" si="60"/>
        <v>0.37873754152823935</v>
      </c>
      <c r="CJ190">
        <f t="shared" si="61"/>
        <v>0.33333333333333343</v>
      </c>
      <c r="CK190">
        <f t="shared" si="62"/>
        <v>-1.9012409381952935</v>
      </c>
      <c r="CL190">
        <f t="shared" si="63"/>
        <v>0.10981373794093935</v>
      </c>
      <c r="CM190">
        <f t="shared" si="64"/>
        <v>30.987590618047065</v>
      </c>
      <c r="CN190">
        <f t="shared" si="65"/>
        <v>51.098137379409394</v>
      </c>
    </row>
    <row r="191" spans="1:92" ht="17" customHeight="1" x14ac:dyDescent="0.15">
      <c r="A191" s="5">
        <v>190</v>
      </c>
      <c r="B191" s="5">
        <v>1</v>
      </c>
      <c r="C191" s="5">
        <v>2011</v>
      </c>
      <c r="D191" s="5">
        <v>12.5</v>
      </c>
      <c r="E191" s="5">
        <v>70</v>
      </c>
      <c r="F191" s="5">
        <v>1</v>
      </c>
      <c r="G191" s="5">
        <v>2</v>
      </c>
      <c r="H191" s="5">
        <v>2</v>
      </c>
      <c r="I191" s="5">
        <v>0</v>
      </c>
      <c r="J191" s="5">
        <v>0</v>
      </c>
      <c r="K191" s="5">
        <v>0</v>
      </c>
      <c r="L191" s="5">
        <v>1</v>
      </c>
      <c r="M191" s="5">
        <v>1</v>
      </c>
      <c r="N191" s="5">
        <f t="shared" si="44"/>
        <v>2</v>
      </c>
      <c r="O191" s="5">
        <v>0</v>
      </c>
      <c r="P191" s="5">
        <v>0</v>
      </c>
      <c r="Q191" s="5">
        <v>1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f t="shared" si="45"/>
        <v>3</v>
      </c>
      <c r="X191" s="5">
        <v>3</v>
      </c>
      <c r="Y191" s="5">
        <v>13</v>
      </c>
      <c r="Z191" s="5">
        <v>3</v>
      </c>
      <c r="AA191" s="5">
        <v>3</v>
      </c>
      <c r="AB191" s="5">
        <v>3.4</v>
      </c>
      <c r="AC191" s="5">
        <v>2</v>
      </c>
      <c r="AD191" s="5">
        <v>1</v>
      </c>
      <c r="AE191" s="5">
        <v>1</v>
      </c>
      <c r="AF191" s="5">
        <v>1</v>
      </c>
      <c r="AG191" s="5">
        <v>1</v>
      </c>
      <c r="AH191" s="5">
        <v>2</v>
      </c>
      <c r="AI191" s="5">
        <v>2</v>
      </c>
      <c r="AJ191" s="5">
        <v>1</v>
      </c>
      <c r="AK191" s="5">
        <v>2</v>
      </c>
      <c r="AL191" s="5">
        <v>3</v>
      </c>
      <c r="AM191" s="5">
        <v>2</v>
      </c>
      <c r="AN191" s="5">
        <v>1</v>
      </c>
      <c r="AO191" s="5">
        <v>1</v>
      </c>
      <c r="AP191" s="5">
        <v>1</v>
      </c>
      <c r="AQ191" s="5">
        <v>1</v>
      </c>
      <c r="AR191" s="5">
        <v>2</v>
      </c>
      <c r="AS191" s="5">
        <v>2</v>
      </c>
      <c r="AT191" s="5">
        <v>2</v>
      </c>
      <c r="AU191" s="5">
        <v>1</v>
      </c>
      <c r="AV191" s="5">
        <v>5</v>
      </c>
      <c r="AW191" s="5">
        <v>4</v>
      </c>
      <c r="AX191" s="5">
        <v>3.1</v>
      </c>
      <c r="AY191" s="5">
        <v>3</v>
      </c>
      <c r="AZ191" s="5">
        <v>3</v>
      </c>
      <c r="BA191" s="5">
        <v>4</v>
      </c>
      <c r="BB191" s="5">
        <v>3</v>
      </c>
      <c r="BC191" s="5">
        <v>6</v>
      </c>
      <c r="BD191" s="5">
        <v>5</v>
      </c>
      <c r="BE191" s="5">
        <v>1</v>
      </c>
      <c r="BF191" s="5">
        <v>6</v>
      </c>
      <c r="BG191" s="5">
        <v>4</v>
      </c>
      <c r="BH191" s="5">
        <v>3</v>
      </c>
      <c r="BI191" s="5">
        <v>5</v>
      </c>
      <c r="BJ191" s="5">
        <v>4</v>
      </c>
      <c r="BK191" s="5">
        <v>5</v>
      </c>
      <c r="BL191" s="5">
        <v>2</v>
      </c>
      <c r="BM191" s="5">
        <v>4</v>
      </c>
      <c r="BN191" s="5">
        <v>4</v>
      </c>
      <c r="BO191" s="5">
        <v>4</v>
      </c>
      <c r="BP191" s="5">
        <v>5</v>
      </c>
      <c r="BQ191" s="5">
        <v>1</v>
      </c>
      <c r="BR191" s="5">
        <v>3</v>
      </c>
      <c r="BS191" s="5">
        <v>5</v>
      </c>
      <c r="BT191" s="5">
        <v>1</v>
      </c>
      <c r="BU191" s="8">
        <f t="shared" si="46"/>
        <v>30</v>
      </c>
      <c r="BV191" s="8">
        <f t="shared" si="47"/>
        <v>0</v>
      </c>
      <c r="BW191" s="8">
        <f t="shared" si="48"/>
        <v>41</v>
      </c>
      <c r="BX191" s="8">
        <f t="shared" si="49"/>
        <v>37</v>
      </c>
      <c r="BY191" s="8">
        <f t="shared" si="50"/>
        <v>50</v>
      </c>
      <c r="BZ191" s="8">
        <f t="shared" si="51"/>
        <v>87.5</v>
      </c>
      <c r="CA191" s="8">
        <f t="shared" si="52"/>
        <v>100</v>
      </c>
      <c r="CB191" s="8">
        <f t="shared" si="53"/>
        <v>76</v>
      </c>
      <c r="CC191">
        <f t="shared" si="54"/>
        <v>-2.2791666666666668</v>
      </c>
      <c r="CD191">
        <f t="shared" si="55"/>
        <v>-2.3636363636363633</v>
      </c>
      <c r="CE191">
        <f t="shared" si="56"/>
        <v>-1.3620071684587813</v>
      </c>
      <c r="CF191">
        <f t="shared" si="57"/>
        <v>-1.4035874439461882</v>
      </c>
      <c r="CG191">
        <f t="shared" si="58"/>
        <v>-0.76470588235294135</v>
      </c>
      <c r="CH191">
        <f t="shared" si="59"/>
        <v>-0.12999999999999973</v>
      </c>
      <c r="CI191">
        <f t="shared" si="60"/>
        <v>0.37873754152823935</v>
      </c>
      <c r="CJ191">
        <f t="shared" si="61"/>
        <v>0.13432835820895536</v>
      </c>
      <c r="CK191">
        <f t="shared" si="62"/>
        <v>-2.7954582035044995</v>
      </c>
      <c r="CL191">
        <f t="shared" si="63"/>
        <v>1.2195765708666082</v>
      </c>
      <c r="CM191">
        <f t="shared" si="64"/>
        <v>22.045417964955007</v>
      </c>
      <c r="CN191">
        <f t="shared" si="65"/>
        <v>62.19576570866608</v>
      </c>
    </row>
    <row r="192" spans="1:92" ht="17" customHeight="1" x14ac:dyDescent="0.15">
      <c r="A192" s="5">
        <v>191</v>
      </c>
      <c r="B192" s="5">
        <v>1</v>
      </c>
      <c r="C192" s="5">
        <v>2021</v>
      </c>
      <c r="D192" s="5">
        <v>2.5</v>
      </c>
      <c r="E192" s="5">
        <v>61</v>
      </c>
      <c r="F192" s="5">
        <v>1</v>
      </c>
      <c r="G192" s="5">
        <v>1</v>
      </c>
      <c r="H192" s="5">
        <v>2</v>
      </c>
      <c r="I192" s="5">
        <v>0</v>
      </c>
      <c r="J192" s="5">
        <v>0</v>
      </c>
      <c r="K192" s="5">
        <v>0</v>
      </c>
      <c r="L192" s="5">
        <v>1</v>
      </c>
      <c r="M192" s="5">
        <v>1</v>
      </c>
      <c r="N192" s="5">
        <f t="shared" si="44"/>
        <v>2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f t="shared" si="45"/>
        <v>2</v>
      </c>
      <c r="X192" s="5">
        <v>3</v>
      </c>
      <c r="Y192" s="5">
        <v>13</v>
      </c>
      <c r="Z192" s="5">
        <v>3</v>
      </c>
      <c r="AA192" s="5">
        <v>5</v>
      </c>
      <c r="AB192" s="5">
        <v>1</v>
      </c>
      <c r="AC192" s="5">
        <v>4</v>
      </c>
      <c r="AD192" s="5">
        <v>1</v>
      </c>
      <c r="AE192" s="5">
        <v>1</v>
      </c>
      <c r="AF192" s="5">
        <v>1</v>
      </c>
      <c r="AG192" s="5">
        <v>1</v>
      </c>
      <c r="AH192" s="5">
        <v>1</v>
      </c>
      <c r="AI192" s="5">
        <v>1</v>
      </c>
      <c r="AJ192" s="5">
        <v>1</v>
      </c>
      <c r="AK192" s="5">
        <v>1</v>
      </c>
      <c r="AL192" s="5">
        <v>1</v>
      </c>
      <c r="AM192" s="5">
        <v>1</v>
      </c>
      <c r="AN192" s="5">
        <v>1</v>
      </c>
      <c r="AO192" s="5">
        <v>1</v>
      </c>
      <c r="AP192" s="5">
        <v>1</v>
      </c>
      <c r="AQ192" s="5">
        <v>1</v>
      </c>
      <c r="AR192" s="5">
        <v>1</v>
      </c>
      <c r="AS192" s="5">
        <v>1</v>
      </c>
      <c r="AT192" s="5">
        <v>1</v>
      </c>
      <c r="AU192" s="5">
        <v>3</v>
      </c>
      <c r="AV192" s="5">
        <v>3</v>
      </c>
      <c r="AW192" s="5">
        <v>6</v>
      </c>
      <c r="AX192" s="5">
        <v>1</v>
      </c>
      <c r="AY192" s="5">
        <v>5</v>
      </c>
      <c r="AZ192" s="5">
        <v>1</v>
      </c>
      <c r="BA192" s="5">
        <v>5</v>
      </c>
      <c r="BB192" s="5">
        <v>2</v>
      </c>
      <c r="BC192" s="5">
        <v>6</v>
      </c>
      <c r="BD192" s="5">
        <v>2</v>
      </c>
      <c r="BE192" s="5">
        <v>1</v>
      </c>
      <c r="BF192" s="5">
        <v>6</v>
      </c>
      <c r="BG192" s="5">
        <v>5</v>
      </c>
      <c r="BH192" s="5">
        <v>2</v>
      </c>
      <c r="BI192" s="5">
        <v>2</v>
      </c>
      <c r="BJ192" s="5">
        <v>2</v>
      </c>
      <c r="BK192" s="5">
        <v>5</v>
      </c>
      <c r="BL192" s="5">
        <v>2</v>
      </c>
      <c r="BM192" s="5">
        <v>2</v>
      </c>
      <c r="BN192" s="5">
        <v>3</v>
      </c>
      <c r="BO192" s="5">
        <v>1</v>
      </c>
      <c r="BP192" s="5">
        <v>4</v>
      </c>
      <c r="BQ192" s="5">
        <v>2</v>
      </c>
      <c r="BR192" s="5">
        <v>1</v>
      </c>
      <c r="BS192" s="5">
        <v>4</v>
      </c>
      <c r="BT192" s="5">
        <v>2</v>
      </c>
      <c r="BU192" s="8">
        <f t="shared" si="46"/>
        <v>0</v>
      </c>
      <c r="BV192" s="8">
        <f t="shared" si="47"/>
        <v>0</v>
      </c>
      <c r="BW192" s="8">
        <f t="shared" si="48"/>
        <v>0</v>
      </c>
      <c r="BX192" s="8">
        <f t="shared" si="49"/>
        <v>10</v>
      </c>
      <c r="BY192" s="8">
        <f t="shared" si="50"/>
        <v>20</v>
      </c>
      <c r="BZ192" s="8">
        <f t="shared" si="51"/>
        <v>50</v>
      </c>
      <c r="CA192" s="8">
        <f t="shared" si="52"/>
        <v>0</v>
      </c>
      <c r="CB192" s="8">
        <f t="shared" si="53"/>
        <v>52</v>
      </c>
      <c r="CC192">
        <f t="shared" si="54"/>
        <v>-3.5291666666666668</v>
      </c>
      <c r="CD192">
        <f t="shared" si="55"/>
        <v>-2.3636363636363633</v>
      </c>
      <c r="CE192">
        <f t="shared" si="56"/>
        <v>-2.8315412186379931</v>
      </c>
      <c r="CF192">
        <f t="shared" si="57"/>
        <v>-2.6143497757847531</v>
      </c>
      <c r="CG192">
        <f t="shared" si="58"/>
        <v>-2.1221719457013575</v>
      </c>
      <c r="CH192">
        <f t="shared" si="59"/>
        <v>-2.0049999999999999</v>
      </c>
      <c r="CI192">
        <f t="shared" si="60"/>
        <v>-2.9435215946843849</v>
      </c>
      <c r="CJ192">
        <f t="shared" si="61"/>
        <v>-1.0597014925373132</v>
      </c>
      <c r="CK192">
        <f t="shared" si="62"/>
        <v>-3.1704048689598197</v>
      </c>
      <c r="CL192">
        <f t="shared" si="63"/>
        <v>-1.3354866040003912</v>
      </c>
      <c r="CM192">
        <f t="shared" si="64"/>
        <v>18.295951310401804</v>
      </c>
      <c r="CN192">
        <f t="shared" si="65"/>
        <v>36.645133959996087</v>
      </c>
    </row>
    <row r="193" spans="1:92" ht="17" customHeight="1" x14ac:dyDescent="0.15">
      <c r="A193" s="5">
        <v>192</v>
      </c>
      <c r="B193" s="5">
        <v>1</v>
      </c>
      <c r="C193" s="5">
        <v>2021</v>
      </c>
      <c r="D193" s="5">
        <v>2.5</v>
      </c>
      <c r="E193" s="5">
        <v>33</v>
      </c>
      <c r="F193" s="5">
        <v>1</v>
      </c>
      <c r="G193" s="5">
        <v>2</v>
      </c>
      <c r="H193" s="5">
        <v>2</v>
      </c>
      <c r="I193" s="5">
        <v>0</v>
      </c>
      <c r="J193" s="5">
        <v>0</v>
      </c>
      <c r="K193" s="5">
        <v>0</v>
      </c>
      <c r="L193" s="5">
        <v>1</v>
      </c>
      <c r="M193" s="5">
        <v>1</v>
      </c>
      <c r="N193" s="5">
        <f t="shared" si="44"/>
        <v>2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f t="shared" si="45"/>
        <v>2</v>
      </c>
      <c r="X193" s="5">
        <v>3</v>
      </c>
      <c r="Y193" s="5">
        <v>13</v>
      </c>
      <c r="Z193" s="5">
        <v>3</v>
      </c>
      <c r="AA193" s="5">
        <v>4</v>
      </c>
      <c r="AB193" s="5">
        <v>2</v>
      </c>
      <c r="AC193" s="5">
        <v>2</v>
      </c>
      <c r="AD193" s="5">
        <v>1</v>
      </c>
      <c r="AE193" s="5">
        <v>1</v>
      </c>
      <c r="AF193" s="5">
        <v>1</v>
      </c>
      <c r="AG193" s="5">
        <v>1</v>
      </c>
      <c r="AH193" s="5">
        <v>2</v>
      </c>
      <c r="AI193" s="5">
        <v>3</v>
      </c>
      <c r="AJ193" s="5">
        <v>1</v>
      </c>
      <c r="AK193" s="5">
        <v>2</v>
      </c>
      <c r="AL193" s="5">
        <v>3</v>
      </c>
      <c r="AM193" s="5">
        <v>3</v>
      </c>
      <c r="AN193" s="5">
        <v>1</v>
      </c>
      <c r="AO193" s="5">
        <v>2</v>
      </c>
      <c r="AP193" s="5">
        <v>2</v>
      </c>
      <c r="AQ193" s="5">
        <v>2</v>
      </c>
      <c r="AR193" s="5">
        <v>1</v>
      </c>
      <c r="AS193" s="5">
        <v>1</v>
      </c>
      <c r="AT193" s="5">
        <v>1</v>
      </c>
      <c r="AU193" s="5">
        <v>2</v>
      </c>
      <c r="AV193" s="5">
        <v>4</v>
      </c>
      <c r="AW193" s="5">
        <v>3</v>
      </c>
      <c r="AX193" s="5">
        <v>4.2</v>
      </c>
      <c r="AY193" s="5">
        <v>2</v>
      </c>
      <c r="AZ193" s="5">
        <v>4</v>
      </c>
      <c r="BA193" s="5">
        <v>4</v>
      </c>
      <c r="BB193" s="5">
        <v>3</v>
      </c>
      <c r="BC193" s="5">
        <v>5</v>
      </c>
      <c r="BD193" s="5">
        <v>2</v>
      </c>
      <c r="BE193" s="5">
        <v>2</v>
      </c>
      <c r="BF193" s="5">
        <v>5</v>
      </c>
      <c r="BG193" s="5">
        <v>4</v>
      </c>
      <c r="BH193" s="5">
        <v>3</v>
      </c>
      <c r="BI193" s="5">
        <v>2</v>
      </c>
      <c r="BJ193" s="5">
        <v>5</v>
      </c>
      <c r="BK193" s="5">
        <v>4</v>
      </c>
      <c r="BL193" s="5">
        <v>3</v>
      </c>
      <c r="BM193" s="5">
        <v>5</v>
      </c>
      <c r="BN193" s="5">
        <v>4</v>
      </c>
      <c r="BO193" s="5">
        <v>1</v>
      </c>
      <c r="BP193" s="5">
        <v>4</v>
      </c>
      <c r="BQ193" s="5">
        <v>2</v>
      </c>
      <c r="BR193" s="5">
        <v>1</v>
      </c>
      <c r="BS193" s="5">
        <v>4</v>
      </c>
      <c r="BT193" s="5">
        <v>2</v>
      </c>
      <c r="BU193" s="8">
        <f t="shared" si="46"/>
        <v>40</v>
      </c>
      <c r="BV193" s="8">
        <f t="shared" si="47"/>
        <v>75</v>
      </c>
      <c r="BW193" s="8">
        <f t="shared" si="48"/>
        <v>61.999999999999986</v>
      </c>
      <c r="BX193" s="8">
        <f t="shared" si="49"/>
        <v>15</v>
      </c>
      <c r="BY193" s="8">
        <f t="shared" si="50"/>
        <v>60</v>
      </c>
      <c r="BZ193" s="8">
        <f t="shared" si="51"/>
        <v>75</v>
      </c>
      <c r="CA193" s="8">
        <f t="shared" si="52"/>
        <v>0</v>
      </c>
      <c r="CB193" s="8">
        <f t="shared" si="53"/>
        <v>48</v>
      </c>
      <c r="CC193">
        <f t="shared" si="54"/>
        <v>-1.8625</v>
      </c>
      <c r="CD193">
        <f t="shared" si="55"/>
        <v>-0.23295454545454553</v>
      </c>
      <c r="CE193">
        <f t="shared" si="56"/>
        <v>-0.60931899641577114</v>
      </c>
      <c r="CF193">
        <f t="shared" si="57"/>
        <v>-2.3901345291479821</v>
      </c>
      <c r="CG193">
        <f t="shared" si="58"/>
        <v>-0.31221719457013597</v>
      </c>
      <c r="CH193">
        <f t="shared" si="59"/>
        <v>-0.75499999999999967</v>
      </c>
      <c r="CI193">
        <f t="shared" si="60"/>
        <v>-2.9435215946843849</v>
      </c>
      <c r="CJ193">
        <f t="shared" si="61"/>
        <v>-1.2587064676616913</v>
      </c>
      <c r="CK193">
        <f t="shared" si="62"/>
        <v>-0.76641069382928184</v>
      </c>
      <c r="CL193">
        <f t="shared" si="63"/>
        <v>-1.7443213123417438</v>
      </c>
      <c r="CM193">
        <f t="shared" si="64"/>
        <v>42.335893061707182</v>
      </c>
      <c r="CN193">
        <f t="shared" si="65"/>
        <v>32.556786876582564</v>
      </c>
    </row>
    <row r="194" spans="1:92" ht="17" customHeight="1" x14ac:dyDescent="0.15">
      <c r="A194" s="5">
        <v>193</v>
      </c>
      <c r="B194" s="5">
        <v>1</v>
      </c>
      <c r="C194" s="5">
        <v>2022</v>
      </c>
      <c r="D194" s="5">
        <v>1.5</v>
      </c>
      <c r="E194" s="5">
        <v>56</v>
      </c>
      <c r="F194" s="5">
        <v>1</v>
      </c>
      <c r="G194" s="5">
        <v>2</v>
      </c>
      <c r="H194" s="5">
        <v>3</v>
      </c>
      <c r="I194" s="5">
        <v>0</v>
      </c>
      <c r="J194" s="5">
        <v>0</v>
      </c>
      <c r="K194" s="5">
        <v>0</v>
      </c>
      <c r="L194" s="5">
        <v>1</v>
      </c>
      <c r="M194" s="5">
        <v>1</v>
      </c>
      <c r="N194" s="5">
        <f t="shared" si="44"/>
        <v>2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f t="shared" si="45"/>
        <v>2</v>
      </c>
      <c r="X194" s="5">
        <v>3</v>
      </c>
      <c r="Y194" s="5">
        <v>12</v>
      </c>
      <c r="Z194" s="5">
        <v>3</v>
      </c>
      <c r="AA194" s="5">
        <v>3</v>
      </c>
      <c r="AB194" s="5">
        <v>3.4</v>
      </c>
      <c r="AC194" s="5">
        <v>2</v>
      </c>
      <c r="AD194" s="5">
        <v>1</v>
      </c>
      <c r="AE194" s="5">
        <v>1</v>
      </c>
      <c r="AF194" s="5">
        <v>1</v>
      </c>
      <c r="AG194" s="5">
        <v>1</v>
      </c>
      <c r="AH194" s="5">
        <v>2</v>
      </c>
      <c r="AI194" s="5">
        <v>1</v>
      </c>
      <c r="AJ194" s="5">
        <v>1</v>
      </c>
      <c r="AK194" s="5">
        <v>1</v>
      </c>
      <c r="AL194" s="5">
        <v>2</v>
      </c>
      <c r="AM194" s="5">
        <v>3</v>
      </c>
      <c r="AN194" s="5">
        <v>1</v>
      </c>
      <c r="AO194" s="5">
        <v>1</v>
      </c>
      <c r="AP194" s="5">
        <v>1</v>
      </c>
      <c r="AQ194" s="5">
        <v>1</v>
      </c>
      <c r="AR194" s="5">
        <v>1</v>
      </c>
      <c r="AS194" s="5">
        <v>2</v>
      </c>
      <c r="AT194" s="5">
        <v>2</v>
      </c>
      <c r="AU194" s="5">
        <v>3</v>
      </c>
      <c r="AV194" s="5">
        <v>3</v>
      </c>
      <c r="AW194" s="5">
        <v>2</v>
      </c>
      <c r="AX194" s="5">
        <v>5.4</v>
      </c>
      <c r="AY194" s="5">
        <v>1</v>
      </c>
      <c r="AZ194" s="5">
        <v>5</v>
      </c>
      <c r="BA194" s="5">
        <v>2</v>
      </c>
      <c r="BB194" s="5">
        <v>5</v>
      </c>
      <c r="BC194" s="5">
        <v>5</v>
      </c>
      <c r="BD194" s="5">
        <v>5</v>
      </c>
      <c r="BE194" s="5">
        <v>1</v>
      </c>
      <c r="BF194" s="5">
        <v>6</v>
      </c>
      <c r="BG194" s="5">
        <v>2</v>
      </c>
      <c r="BH194" s="5">
        <v>5</v>
      </c>
      <c r="BI194" s="5">
        <v>4</v>
      </c>
      <c r="BJ194" s="5">
        <v>4</v>
      </c>
      <c r="BK194" s="5">
        <v>4</v>
      </c>
      <c r="BL194" s="5">
        <v>3</v>
      </c>
      <c r="BM194" s="5">
        <v>4</v>
      </c>
      <c r="BN194" s="5">
        <v>3</v>
      </c>
      <c r="BO194" s="5">
        <v>5</v>
      </c>
      <c r="BP194" s="5">
        <v>4</v>
      </c>
      <c r="BQ194" s="5">
        <v>2</v>
      </c>
      <c r="BR194" s="5">
        <v>5</v>
      </c>
      <c r="BS194" s="5">
        <v>4</v>
      </c>
      <c r="BT194" s="5">
        <v>2</v>
      </c>
      <c r="BU194" s="8">
        <f t="shared" si="46"/>
        <v>20</v>
      </c>
      <c r="BV194" s="8">
        <f t="shared" si="47"/>
        <v>0</v>
      </c>
      <c r="BW194" s="8">
        <f t="shared" si="48"/>
        <v>84.000000000000014</v>
      </c>
      <c r="BX194" s="8">
        <f t="shared" si="49"/>
        <v>61.999999999999986</v>
      </c>
      <c r="BY194" s="8">
        <f t="shared" si="50"/>
        <v>70</v>
      </c>
      <c r="BZ194" s="8">
        <f t="shared" si="51"/>
        <v>50</v>
      </c>
      <c r="CA194" s="8">
        <f t="shared" si="52"/>
        <v>66.666666666666657</v>
      </c>
      <c r="CB194" s="8">
        <f t="shared" si="53"/>
        <v>72</v>
      </c>
      <c r="CC194">
        <f t="shared" si="54"/>
        <v>-2.6958333333333333</v>
      </c>
      <c r="CD194">
        <f t="shared" si="55"/>
        <v>-2.3636363636363633</v>
      </c>
      <c r="CE194">
        <f t="shared" si="56"/>
        <v>0.1792114695340507</v>
      </c>
      <c r="CF194">
        <f t="shared" si="57"/>
        <v>-0.28251121076233232</v>
      </c>
      <c r="CG194">
        <f t="shared" si="58"/>
        <v>0.14027149321266941</v>
      </c>
      <c r="CH194">
        <f t="shared" si="59"/>
        <v>-2.0049999999999999</v>
      </c>
      <c r="CI194">
        <f t="shared" si="60"/>
        <v>-0.72868217054263573</v>
      </c>
      <c r="CJ194">
        <f t="shared" si="61"/>
        <v>-6.4676616915422744E-2</v>
      </c>
      <c r="CK194">
        <f t="shared" si="62"/>
        <v>-1.8348936364103583</v>
      </c>
      <c r="CL194">
        <f t="shared" si="63"/>
        <v>0.11290442380814267</v>
      </c>
      <c r="CM194">
        <f t="shared" si="64"/>
        <v>31.651063635896417</v>
      </c>
      <c r="CN194">
        <f t="shared" si="65"/>
        <v>51.129044238081427</v>
      </c>
    </row>
    <row r="195" spans="1:92" ht="17" customHeight="1" x14ac:dyDescent="0.15">
      <c r="A195" s="5">
        <v>194</v>
      </c>
      <c r="B195" s="6">
        <v>1</v>
      </c>
      <c r="C195" s="5">
        <v>2017</v>
      </c>
      <c r="D195" s="5">
        <v>6.5</v>
      </c>
      <c r="E195" s="5">
        <v>48</v>
      </c>
      <c r="F195" s="5">
        <v>1</v>
      </c>
      <c r="G195" s="5">
        <v>2</v>
      </c>
      <c r="H195" s="5">
        <v>2</v>
      </c>
      <c r="I195" s="5">
        <v>1</v>
      </c>
      <c r="J195" s="5">
        <v>1</v>
      </c>
      <c r="K195" s="5">
        <v>0</v>
      </c>
      <c r="L195" s="5">
        <v>0</v>
      </c>
      <c r="M195" s="5">
        <v>0</v>
      </c>
      <c r="N195" s="5">
        <f t="shared" ref="N195:N208" si="66">SUM(L195+M195)</f>
        <v>0</v>
      </c>
      <c r="O195" s="5">
        <v>0</v>
      </c>
      <c r="P195" s="5">
        <v>1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1</v>
      </c>
      <c r="W195" s="5">
        <f t="shared" ref="W195:W208" si="67">SUM(N195:V195)</f>
        <v>2</v>
      </c>
      <c r="X195" s="5">
        <v>3</v>
      </c>
      <c r="Y195" s="5">
        <v>14</v>
      </c>
      <c r="Z195" s="5">
        <v>3</v>
      </c>
      <c r="AA195" s="5">
        <v>3</v>
      </c>
      <c r="AB195" s="5">
        <v>3.4</v>
      </c>
      <c r="AC195" s="5">
        <v>3</v>
      </c>
      <c r="AD195" s="5">
        <v>1</v>
      </c>
      <c r="AE195" s="5">
        <v>2</v>
      </c>
      <c r="AF195" s="5">
        <v>3</v>
      </c>
      <c r="AG195" s="5">
        <v>2</v>
      </c>
      <c r="AH195" s="5">
        <v>3</v>
      </c>
      <c r="AI195" s="5">
        <v>3</v>
      </c>
      <c r="AJ195" s="5">
        <v>2</v>
      </c>
      <c r="AK195" s="5">
        <v>3</v>
      </c>
      <c r="AL195" s="5">
        <v>3</v>
      </c>
      <c r="AM195" s="5">
        <v>3</v>
      </c>
      <c r="AN195" s="5">
        <v>1</v>
      </c>
      <c r="AO195" s="5">
        <v>1</v>
      </c>
      <c r="AP195" s="5">
        <v>1</v>
      </c>
      <c r="AQ195" s="5">
        <v>2</v>
      </c>
      <c r="AR195" s="5">
        <v>1</v>
      </c>
      <c r="AS195" s="5">
        <v>1</v>
      </c>
      <c r="AT195" s="5">
        <v>2</v>
      </c>
      <c r="AU195" s="5">
        <v>3</v>
      </c>
      <c r="AV195" s="5">
        <v>3</v>
      </c>
      <c r="AW195" s="5">
        <v>2</v>
      </c>
      <c r="AX195" s="5">
        <v>5.4</v>
      </c>
      <c r="AY195" s="5">
        <v>2</v>
      </c>
      <c r="AZ195" s="5">
        <v>4</v>
      </c>
      <c r="BA195" s="5">
        <v>1</v>
      </c>
      <c r="BB195" s="5">
        <v>6</v>
      </c>
      <c r="BC195" s="5">
        <v>4</v>
      </c>
      <c r="BD195" s="5">
        <v>5</v>
      </c>
      <c r="BE195" s="5">
        <v>1</v>
      </c>
      <c r="BF195" s="5">
        <v>6</v>
      </c>
      <c r="BG195" s="5">
        <v>1</v>
      </c>
      <c r="BH195" s="5">
        <v>6</v>
      </c>
      <c r="BI195" s="5">
        <v>5</v>
      </c>
      <c r="BJ195" s="5">
        <v>4</v>
      </c>
      <c r="BK195" s="5">
        <v>1</v>
      </c>
      <c r="BL195" s="5">
        <v>6</v>
      </c>
      <c r="BM195" s="5">
        <v>4</v>
      </c>
      <c r="BN195" s="5">
        <v>3</v>
      </c>
      <c r="BO195" s="5">
        <v>2</v>
      </c>
      <c r="BP195" s="5">
        <v>3</v>
      </c>
      <c r="BQ195" s="5">
        <v>3</v>
      </c>
      <c r="BR195" s="5">
        <v>3</v>
      </c>
      <c r="BS195" s="5">
        <v>4</v>
      </c>
      <c r="BT195" s="5">
        <v>2</v>
      </c>
      <c r="BU195" s="8">
        <f t="shared" ref="BU195:BU198" si="68">(SUM(AD195:AM195)-10)/20*100</f>
        <v>75</v>
      </c>
      <c r="BV195" s="8">
        <f t="shared" ref="BV195:BV198" si="69">(SUM(AN195:AQ195)-4)/4*100</f>
        <v>25</v>
      </c>
      <c r="BW195" s="8">
        <f t="shared" ref="BW195:BW208" si="70">((AX195+AZ195)-2)/10*100</f>
        <v>74</v>
      </c>
      <c r="BX195" s="8">
        <f t="shared" ref="BX195:BX208" si="71">((AB195+BO195+BQ195+BT195+BR195)-5)/20*100</f>
        <v>42.000000000000007</v>
      </c>
      <c r="BY195" s="8">
        <f t="shared" ref="BY195:BY208" si="72">((BB195+BH195+BJ195+BM195)-4)/20*100</f>
        <v>80</v>
      </c>
      <c r="BZ195" s="8">
        <f t="shared" ref="BZ195:BZ208" si="73">((AV195+BN195)-2)/8*100</f>
        <v>50</v>
      </c>
      <c r="CA195" s="8">
        <f t="shared" ref="CA195:CA198" si="74">((AR195+AS195+AT195)-3)/3*100</f>
        <v>33.333333333333329</v>
      </c>
      <c r="CB195" s="8">
        <f t="shared" ref="CB195:CB208" si="75">((BC195+BD195+BF195+BI195+BL195)-5)/25*100</f>
        <v>84</v>
      </c>
      <c r="CC195">
        <f t="shared" ref="CC195:CC208" si="76">(BU195-84.7)/24</f>
        <v>-0.40416666666666679</v>
      </c>
      <c r="CD195">
        <f t="shared" ref="CD195:CD208" si="77">(BV195-83.2)/35.2</f>
        <v>-1.6534090909090908</v>
      </c>
      <c r="CE195">
        <f t="shared" ref="CE195:CE208" si="78">(BW195-79)/27.9</f>
        <v>-0.17921146953405018</v>
      </c>
      <c r="CF195">
        <f t="shared" ref="CF195:CF208" si="79">(BX195-68.3)/22.3</f>
        <v>-1.1793721973094164</v>
      </c>
      <c r="CG195">
        <f t="shared" ref="CG195:CG208" si="80">(BY195-66.9)/22.1</f>
        <v>0.59276018099547478</v>
      </c>
      <c r="CH195">
        <f t="shared" ref="CH195:CH208" si="81">(BZ195-90.1)/20</f>
        <v>-2.0049999999999999</v>
      </c>
      <c r="CI195">
        <f t="shared" ref="CI195:CI208" si="82">(CA195-88.6)/30.1</f>
        <v>-1.8361018826135105</v>
      </c>
      <c r="CJ195">
        <f t="shared" ref="CJ195:CJ208" si="83">(CB195-73.3)/20.1</f>
        <v>0.53233830845771157</v>
      </c>
      <c r="CK195">
        <f t="shared" ref="CK195:CK208" si="84">((CC195*0.407)+(CD195*0.359)+(CE195*0.332)+(CF195*0.292)+(CG195*0.039)+(CH195*0.031)+(CI195*(-0.24))+(CJ195*(-0.242)))</f>
        <v>-0.88914335823005142</v>
      </c>
      <c r="CL195">
        <f t="shared" ref="CL195:CL208" si="85">((CC195*(-0.219))+(CD195*(-0.163))+(CE195*(-0.133))+(CF195*(-0.069))+(CG195*0.232)+(CH195*0.241)+(CI195*0.512)+(CJ195*0.536))</f>
        <v>-0.53720547969327348</v>
      </c>
      <c r="CM195">
        <f t="shared" ref="CM195:CM208" si="86">50+(CK195*10)</f>
        <v>41.108566417699485</v>
      </c>
      <c r="CN195">
        <f t="shared" ref="CN195:CN208" si="87">50+(CL195*10)</f>
        <v>44.627945203067263</v>
      </c>
    </row>
    <row r="196" spans="1:92" ht="17" customHeight="1" x14ac:dyDescent="0.15">
      <c r="A196" s="5">
        <v>195</v>
      </c>
      <c r="B196" s="6">
        <v>1</v>
      </c>
      <c r="C196" s="5">
        <v>2015</v>
      </c>
      <c r="D196" s="5">
        <v>8.5</v>
      </c>
      <c r="E196" s="5">
        <v>74</v>
      </c>
      <c r="F196" s="5">
        <v>0</v>
      </c>
      <c r="G196" s="5">
        <v>2</v>
      </c>
      <c r="H196" s="5">
        <v>2</v>
      </c>
      <c r="I196" s="5">
        <v>0</v>
      </c>
      <c r="J196" s="5">
        <v>0</v>
      </c>
      <c r="K196" s="5">
        <v>0</v>
      </c>
      <c r="L196" s="5">
        <v>1</v>
      </c>
      <c r="M196" s="5">
        <v>1</v>
      </c>
      <c r="N196" s="5">
        <f t="shared" si="66"/>
        <v>2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f t="shared" si="67"/>
        <v>2</v>
      </c>
      <c r="X196" s="5">
        <v>3</v>
      </c>
      <c r="Y196" s="5">
        <v>14</v>
      </c>
      <c r="Z196" s="5">
        <v>3</v>
      </c>
      <c r="AA196" s="5">
        <v>4</v>
      </c>
      <c r="AB196" s="5">
        <v>2</v>
      </c>
      <c r="AC196" s="5">
        <v>4</v>
      </c>
      <c r="AD196" s="5">
        <v>1</v>
      </c>
      <c r="AE196" s="5">
        <v>2</v>
      </c>
      <c r="AF196" s="5">
        <v>3</v>
      </c>
      <c r="AG196" s="5">
        <v>1</v>
      </c>
      <c r="AH196" s="5">
        <v>2</v>
      </c>
      <c r="AI196" s="5">
        <v>2</v>
      </c>
      <c r="AJ196" s="5">
        <v>1</v>
      </c>
      <c r="AK196" s="5">
        <v>1</v>
      </c>
      <c r="AL196" s="5">
        <v>2</v>
      </c>
      <c r="AM196" s="5">
        <v>3</v>
      </c>
      <c r="AN196" s="5">
        <v>1</v>
      </c>
      <c r="AO196" s="5">
        <v>1</v>
      </c>
      <c r="AP196" s="5">
        <v>1</v>
      </c>
      <c r="AQ196" s="5">
        <v>1</v>
      </c>
      <c r="AR196" s="5">
        <v>1</v>
      </c>
      <c r="AS196" s="5">
        <v>1</v>
      </c>
      <c r="AT196" s="5">
        <v>1</v>
      </c>
      <c r="AU196" s="5">
        <v>4</v>
      </c>
      <c r="AV196" s="5">
        <v>2</v>
      </c>
      <c r="AW196" s="5">
        <v>4</v>
      </c>
      <c r="AX196" s="5">
        <v>3.1</v>
      </c>
      <c r="AY196" s="5">
        <v>3</v>
      </c>
      <c r="AZ196" s="5">
        <v>3</v>
      </c>
      <c r="BA196" s="5">
        <v>1</v>
      </c>
      <c r="BB196" s="5">
        <v>6</v>
      </c>
      <c r="BC196" s="5">
        <v>5</v>
      </c>
      <c r="BD196" s="5">
        <v>5</v>
      </c>
      <c r="BE196" s="5">
        <v>1</v>
      </c>
      <c r="BF196" s="5">
        <v>6</v>
      </c>
      <c r="BG196" s="5">
        <v>1</v>
      </c>
      <c r="BH196" s="5">
        <v>6</v>
      </c>
      <c r="BI196" s="5">
        <v>4</v>
      </c>
      <c r="BJ196" s="5">
        <v>4</v>
      </c>
      <c r="BK196" s="5">
        <v>1</v>
      </c>
      <c r="BL196" s="5">
        <v>6</v>
      </c>
      <c r="BM196" s="5">
        <v>4</v>
      </c>
      <c r="BN196" s="5">
        <v>3</v>
      </c>
      <c r="BO196" s="5">
        <v>2</v>
      </c>
      <c r="BP196" s="5">
        <v>4</v>
      </c>
      <c r="BQ196" s="5">
        <v>2</v>
      </c>
      <c r="BR196" s="5">
        <v>1</v>
      </c>
      <c r="BS196" s="5">
        <v>4</v>
      </c>
      <c r="BT196" s="5">
        <v>2</v>
      </c>
      <c r="BU196" s="8">
        <f t="shared" si="68"/>
        <v>40</v>
      </c>
      <c r="BV196" s="8">
        <f t="shared" si="69"/>
        <v>0</v>
      </c>
      <c r="BW196" s="8">
        <f t="shared" si="70"/>
        <v>41</v>
      </c>
      <c r="BX196" s="8">
        <f t="shared" si="71"/>
        <v>20</v>
      </c>
      <c r="BY196" s="8">
        <f t="shared" si="72"/>
        <v>80</v>
      </c>
      <c r="BZ196" s="8">
        <f t="shared" si="73"/>
        <v>37.5</v>
      </c>
      <c r="CA196" s="8">
        <f t="shared" si="74"/>
        <v>0</v>
      </c>
      <c r="CB196" s="8">
        <f t="shared" si="75"/>
        <v>84</v>
      </c>
      <c r="CC196">
        <f t="shared" si="76"/>
        <v>-1.8625</v>
      </c>
      <c r="CD196">
        <f t="shared" si="77"/>
        <v>-2.3636363636363633</v>
      </c>
      <c r="CE196">
        <f t="shared" si="78"/>
        <v>-1.3620071684587813</v>
      </c>
      <c r="CF196">
        <f t="shared" si="79"/>
        <v>-2.1659192825112106</v>
      </c>
      <c r="CG196">
        <f t="shared" si="80"/>
        <v>0.59276018099547478</v>
      </c>
      <c r="CH196">
        <f t="shared" si="81"/>
        <v>-2.63</v>
      </c>
      <c r="CI196">
        <f t="shared" si="82"/>
        <v>-2.9435215946843849</v>
      </c>
      <c r="CJ196">
        <f t="shared" si="83"/>
        <v>0.53233830845771157</v>
      </c>
      <c r="CK196">
        <f t="shared" si="84"/>
        <v>-2.172010805830733</v>
      </c>
      <c r="CL196">
        <f t="shared" si="85"/>
        <v>-0.59430374998310265</v>
      </c>
      <c r="CM196">
        <f t="shared" si="86"/>
        <v>28.279891941692668</v>
      </c>
      <c r="CN196">
        <f t="shared" si="87"/>
        <v>44.056962500168972</v>
      </c>
    </row>
    <row r="197" spans="1:92" ht="17" customHeight="1" x14ac:dyDescent="0.15">
      <c r="A197" s="5">
        <v>196</v>
      </c>
      <c r="B197" s="6">
        <v>1</v>
      </c>
      <c r="C197" s="5">
        <v>2023</v>
      </c>
      <c r="D197" s="5">
        <v>0.5</v>
      </c>
      <c r="E197" s="5">
        <v>51</v>
      </c>
      <c r="F197" s="5">
        <v>1</v>
      </c>
      <c r="G197" s="5">
        <v>2</v>
      </c>
      <c r="H197" s="5">
        <v>3</v>
      </c>
      <c r="I197" s="5">
        <v>1</v>
      </c>
      <c r="J197" s="5">
        <v>1</v>
      </c>
      <c r="K197" s="5">
        <v>0</v>
      </c>
      <c r="L197" s="5">
        <v>1</v>
      </c>
      <c r="M197" s="5">
        <v>0</v>
      </c>
      <c r="N197" s="5">
        <f t="shared" si="66"/>
        <v>1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f t="shared" si="67"/>
        <v>1</v>
      </c>
      <c r="X197" s="5">
        <v>2</v>
      </c>
      <c r="Y197" s="5">
        <v>4</v>
      </c>
      <c r="Z197" s="5">
        <v>3</v>
      </c>
      <c r="AA197" s="5">
        <v>2</v>
      </c>
      <c r="AB197" s="5">
        <v>4.4000000000000004</v>
      </c>
      <c r="AC197" s="5">
        <v>1</v>
      </c>
      <c r="AD197" s="5">
        <v>2</v>
      </c>
      <c r="AE197" s="5">
        <v>3</v>
      </c>
      <c r="AF197" s="5">
        <v>3</v>
      </c>
      <c r="AG197" s="5">
        <v>3</v>
      </c>
      <c r="AH197" s="5">
        <v>3</v>
      </c>
      <c r="AI197" s="5">
        <v>3</v>
      </c>
      <c r="AJ197" s="5">
        <v>2</v>
      </c>
      <c r="AK197" s="5">
        <v>3</v>
      </c>
      <c r="AL197" s="5">
        <v>3</v>
      </c>
      <c r="AM197" s="5">
        <v>3</v>
      </c>
      <c r="AN197" s="5">
        <v>1</v>
      </c>
      <c r="AO197" s="5">
        <v>1</v>
      </c>
      <c r="AP197" s="5">
        <v>1</v>
      </c>
      <c r="AQ197" s="5">
        <v>1</v>
      </c>
      <c r="AR197" s="5">
        <v>1</v>
      </c>
      <c r="AS197" s="5">
        <v>1</v>
      </c>
      <c r="AT197" s="5">
        <v>1</v>
      </c>
      <c r="AU197" s="5">
        <v>3</v>
      </c>
      <c r="AV197" s="5">
        <v>3</v>
      </c>
      <c r="AW197" s="5">
        <v>2</v>
      </c>
      <c r="AX197" s="5">
        <v>5.4</v>
      </c>
      <c r="AY197" s="5">
        <v>2</v>
      </c>
      <c r="AZ197" s="5">
        <v>4</v>
      </c>
      <c r="BA197" s="5">
        <v>1</v>
      </c>
      <c r="BB197" s="5">
        <v>6</v>
      </c>
      <c r="BC197" s="5">
        <v>5</v>
      </c>
      <c r="BD197" s="5">
        <v>6</v>
      </c>
      <c r="BE197" s="5">
        <v>3</v>
      </c>
      <c r="BF197" s="5">
        <v>4</v>
      </c>
      <c r="BG197" s="5">
        <v>2</v>
      </c>
      <c r="BH197" s="5">
        <v>5</v>
      </c>
      <c r="BI197" s="5">
        <v>5</v>
      </c>
      <c r="BJ197" s="5">
        <v>4</v>
      </c>
      <c r="BK197" s="5">
        <v>1</v>
      </c>
      <c r="BL197" s="5">
        <v>6</v>
      </c>
      <c r="BM197" s="5">
        <v>4</v>
      </c>
      <c r="BN197" s="5">
        <v>3</v>
      </c>
      <c r="BO197" s="5">
        <v>4</v>
      </c>
      <c r="BP197" s="5">
        <v>2</v>
      </c>
      <c r="BQ197" s="5">
        <v>4</v>
      </c>
      <c r="BR197" s="5">
        <v>4</v>
      </c>
      <c r="BS197" s="5">
        <v>2</v>
      </c>
      <c r="BT197" s="5">
        <v>4</v>
      </c>
      <c r="BU197" s="8">
        <f t="shared" si="68"/>
        <v>90</v>
      </c>
      <c r="BV197" s="8">
        <f t="shared" si="69"/>
        <v>0</v>
      </c>
      <c r="BW197" s="8">
        <f t="shared" si="70"/>
        <v>74</v>
      </c>
      <c r="BX197" s="8">
        <f t="shared" si="71"/>
        <v>76.999999999999986</v>
      </c>
      <c r="BY197" s="8">
        <f t="shared" si="72"/>
        <v>75</v>
      </c>
      <c r="BZ197" s="8">
        <f t="shared" si="73"/>
        <v>50</v>
      </c>
      <c r="CA197" s="8">
        <f t="shared" si="74"/>
        <v>0</v>
      </c>
      <c r="CB197" s="8">
        <f t="shared" si="75"/>
        <v>84</v>
      </c>
      <c r="CC197">
        <f t="shared" si="76"/>
        <v>0.22083333333333321</v>
      </c>
      <c r="CD197">
        <f t="shared" si="77"/>
        <v>-2.3636363636363633</v>
      </c>
      <c r="CE197">
        <f t="shared" si="78"/>
        <v>-0.17921146953405018</v>
      </c>
      <c r="CF197">
        <f t="shared" si="79"/>
        <v>0.39013452914798152</v>
      </c>
      <c r="CG197">
        <f t="shared" si="80"/>
        <v>0.3665158371040721</v>
      </c>
      <c r="CH197">
        <f t="shared" si="81"/>
        <v>-2.0049999999999999</v>
      </c>
      <c r="CI197">
        <f t="shared" si="82"/>
        <v>-2.9435215946843849</v>
      </c>
      <c r="CJ197">
        <f t="shared" si="83"/>
        <v>0.53233830845771157</v>
      </c>
      <c r="CK197">
        <f t="shared" si="84"/>
        <v>-0.1744867835283368</v>
      </c>
      <c r="CL197">
        <f t="shared" si="85"/>
        <v>-1.2860969787273815</v>
      </c>
      <c r="CM197">
        <f t="shared" si="86"/>
        <v>48.255132164716635</v>
      </c>
      <c r="CN197">
        <f t="shared" si="87"/>
        <v>37.139030212726183</v>
      </c>
    </row>
    <row r="198" spans="1:92" ht="17" customHeight="1" x14ac:dyDescent="0.15">
      <c r="A198" s="5">
        <v>197</v>
      </c>
      <c r="B198" s="7">
        <v>2</v>
      </c>
      <c r="C198" s="5">
        <v>2015</v>
      </c>
      <c r="D198" s="5">
        <v>8.5</v>
      </c>
      <c r="E198" s="5">
        <v>53</v>
      </c>
      <c r="F198" s="5">
        <v>0</v>
      </c>
      <c r="G198" s="5">
        <v>2</v>
      </c>
      <c r="H198" s="5">
        <v>2</v>
      </c>
      <c r="I198" s="5">
        <v>0</v>
      </c>
      <c r="J198" s="5">
        <v>0</v>
      </c>
      <c r="K198" s="5">
        <v>0</v>
      </c>
      <c r="L198" s="5">
        <v>1</v>
      </c>
      <c r="M198" s="5">
        <v>1</v>
      </c>
      <c r="N198" s="5">
        <f t="shared" si="66"/>
        <v>2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f t="shared" si="67"/>
        <v>2</v>
      </c>
      <c r="X198" s="5">
        <v>3</v>
      </c>
      <c r="Y198" s="5">
        <v>10</v>
      </c>
      <c r="Z198" s="5">
        <v>3.5</v>
      </c>
      <c r="AA198" s="5">
        <v>4</v>
      </c>
      <c r="AB198" s="5">
        <v>2</v>
      </c>
      <c r="AC198" s="5">
        <v>4</v>
      </c>
      <c r="AD198" s="5">
        <v>1</v>
      </c>
      <c r="AE198" s="5">
        <v>1</v>
      </c>
      <c r="AF198" s="5">
        <v>3</v>
      </c>
      <c r="AG198" s="5">
        <v>1</v>
      </c>
      <c r="AH198" s="5">
        <v>2</v>
      </c>
      <c r="AI198" s="5">
        <v>2</v>
      </c>
      <c r="AJ198" s="5">
        <v>1</v>
      </c>
      <c r="AK198" s="5">
        <v>1</v>
      </c>
      <c r="AL198" s="5">
        <v>2</v>
      </c>
      <c r="AM198" s="5">
        <v>3</v>
      </c>
      <c r="AN198" s="5">
        <v>1</v>
      </c>
      <c r="AO198" s="5">
        <v>1</v>
      </c>
      <c r="AP198" s="5">
        <v>1</v>
      </c>
      <c r="AQ198" s="5">
        <v>1</v>
      </c>
      <c r="AR198" s="5">
        <v>1</v>
      </c>
      <c r="AS198" s="5">
        <v>1</v>
      </c>
      <c r="AT198" s="5">
        <v>1</v>
      </c>
      <c r="AU198" s="5">
        <v>4</v>
      </c>
      <c r="AV198" s="5">
        <v>2</v>
      </c>
      <c r="AW198" s="5">
        <v>3</v>
      </c>
      <c r="AX198" s="5">
        <v>4.2</v>
      </c>
      <c r="AY198" s="5">
        <v>3</v>
      </c>
      <c r="AZ198" s="5">
        <v>3</v>
      </c>
      <c r="BA198" s="5">
        <v>1</v>
      </c>
      <c r="BB198" s="5">
        <v>6</v>
      </c>
      <c r="BC198" s="5">
        <v>5</v>
      </c>
      <c r="BD198" s="5">
        <v>5</v>
      </c>
      <c r="BE198" s="5">
        <v>1</v>
      </c>
      <c r="BF198" s="5">
        <v>6</v>
      </c>
      <c r="BG198" s="5">
        <v>2</v>
      </c>
      <c r="BH198" s="5">
        <v>5</v>
      </c>
      <c r="BI198" s="5">
        <v>4</v>
      </c>
      <c r="BJ198" s="5">
        <v>4</v>
      </c>
      <c r="BK198" s="5">
        <v>1</v>
      </c>
      <c r="BL198" s="5">
        <v>6</v>
      </c>
      <c r="BM198" s="5">
        <v>4</v>
      </c>
      <c r="BN198" s="5">
        <v>3</v>
      </c>
      <c r="BO198" s="5">
        <v>3</v>
      </c>
      <c r="BP198" s="5">
        <v>3</v>
      </c>
      <c r="BQ198" s="5">
        <v>3</v>
      </c>
      <c r="BR198" s="5">
        <v>3</v>
      </c>
      <c r="BS198" s="5">
        <v>3</v>
      </c>
      <c r="BT198" s="5">
        <v>3</v>
      </c>
      <c r="BU198" s="8">
        <f t="shared" si="68"/>
        <v>35</v>
      </c>
      <c r="BV198" s="8">
        <f t="shared" si="69"/>
        <v>0</v>
      </c>
      <c r="BW198" s="8">
        <f t="shared" si="70"/>
        <v>52</v>
      </c>
      <c r="BX198" s="8">
        <f t="shared" si="71"/>
        <v>45</v>
      </c>
      <c r="BY198" s="8">
        <f t="shared" si="72"/>
        <v>75</v>
      </c>
      <c r="BZ198" s="8">
        <f t="shared" si="73"/>
        <v>37.5</v>
      </c>
      <c r="CA198" s="8">
        <f t="shared" si="74"/>
        <v>0</v>
      </c>
      <c r="CB198" s="8">
        <f t="shared" si="75"/>
        <v>84</v>
      </c>
      <c r="CC198">
        <f t="shared" si="76"/>
        <v>-2.0708333333333333</v>
      </c>
      <c r="CD198">
        <f t="shared" si="77"/>
        <v>-2.3636363636363633</v>
      </c>
      <c r="CE198">
        <f t="shared" si="78"/>
        <v>-0.967741935483871</v>
      </c>
      <c r="CF198">
        <f t="shared" si="79"/>
        <v>-1.0448430493273542</v>
      </c>
      <c r="CG198">
        <f t="shared" si="80"/>
        <v>0.3665158371040721</v>
      </c>
      <c r="CH198">
        <f t="shared" si="81"/>
        <v>-2.63</v>
      </c>
      <c r="CI198">
        <f t="shared" si="82"/>
        <v>-2.9435215946843849</v>
      </c>
      <c r="CJ198">
        <f t="shared" si="83"/>
        <v>0.53233830845771157</v>
      </c>
      <c r="CK198">
        <f t="shared" si="84"/>
        <v>-1.8073756844718083</v>
      </c>
      <c r="CL198">
        <f t="shared" si="85"/>
        <v>-0.73095897384125763</v>
      </c>
      <c r="CM198">
        <f t="shared" si="86"/>
        <v>31.926243155281917</v>
      </c>
      <c r="CN198">
        <f t="shared" si="87"/>
        <v>42.690410261587424</v>
      </c>
    </row>
    <row r="199" spans="1:92" ht="13" x14ac:dyDescent="0.15">
      <c r="A199" s="5">
        <v>198</v>
      </c>
      <c r="B199" s="14">
        <v>1</v>
      </c>
      <c r="C199" s="15">
        <v>2020</v>
      </c>
      <c r="D199" s="15">
        <v>3.5</v>
      </c>
      <c r="E199" s="15">
        <v>73</v>
      </c>
      <c r="F199" s="15">
        <v>0</v>
      </c>
      <c r="G199" s="15">
        <v>2</v>
      </c>
      <c r="H199" s="15">
        <v>2</v>
      </c>
      <c r="I199" s="15">
        <v>0</v>
      </c>
      <c r="J199" s="15">
        <v>0</v>
      </c>
      <c r="K199" s="15">
        <v>0</v>
      </c>
      <c r="L199" s="15">
        <v>1</v>
      </c>
      <c r="M199" s="15">
        <v>0</v>
      </c>
      <c r="N199" s="5">
        <f t="shared" si="66"/>
        <v>1</v>
      </c>
      <c r="O199" s="15">
        <v>0</v>
      </c>
      <c r="P199" s="15">
        <v>0</v>
      </c>
      <c r="Q199" s="15">
        <v>0</v>
      </c>
      <c r="R199" s="15">
        <v>0</v>
      </c>
      <c r="S199" s="15">
        <v>0</v>
      </c>
      <c r="T199" s="15">
        <v>0</v>
      </c>
      <c r="U199" s="15">
        <v>0</v>
      </c>
      <c r="V199" s="15">
        <v>0</v>
      </c>
      <c r="W199" s="5">
        <f t="shared" si="67"/>
        <v>1</v>
      </c>
      <c r="X199" s="15">
        <v>2</v>
      </c>
      <c r="Y199" s="15">
        <v>8</v>
      </c>
      <c r="Z199" s="15">
        <v>3</v>
      </c>
      <c r="AA199" s="15">
        <v>4</v>
      </c>
      <c r="AB199" s="15">
        <v>2</v>
      </c>
      <c r="AC199" s="15">
        <v>4</v>
      </c>
      <c r="AD199" s="15">
        <v>1</v>
      </c>
      <c r="AE199" s="15">
        <v>1</v>
      </c>
      <c r="AF199" s="15">
        <v>1</v>
      </c>
      <c r="AG199" s="15">
        <v>1</v>
      </c>
      <c r="AH199" s="15">
        <v>1</v>
      </c>
      <c r="AI199" s="15">
        <v>1</v>
      </c>
      <c r="AJ199" s="15">
        <v>1</v>
      </c>
      <c r="AK199" s="15">
        <v>1</v>
      </c>
      <c r="AL199" s="15">
        <v>1</v>
      </c>
      <c r="AM199" s="15">
        <v>1</v>
      </c>
      <c r="AN199" s="15">
        <v>1</v>
      </c>
      <c r="AO199" s="15">
        <v>2</v>
      </c>
      <c r="AP199" s="15">
        <v>2</v>
      </c>
      <c r="AQ199" s="15">
        <v>2</v>
      </c>
      <c r="AR199" s="15">
        <v>2</v>
      </c>
      <c r="AS199" s="15">
        <v>2</v>
      </c>
      <c r="AT199" s="15">
        <v>2</v>
      </c>
      <c r="AU199" s="15">
        <v>2</v>
      </c>
      <c r="AV199" s="15">
        <v>4</v>
      </c>
      <c r="AW199" s="15">
        <v>3</v>
      </c>
      <c r="AX199" s="15">
        <v>4.2</v>
      </c>
      <c r="AY199" s="15">
        <v>3</v>
      </c>
      <c r="AZ199" s="15">
        <v>3</v>
      </c>
      <c r="BA199" s="15">
        <v>2</v>
      </c>
      <c r="BB199" s="5">
        <v>5</v>
      </c>
      <c r="BC199" s="15">
        <v>6</v>
      </c>
      <c r="BD199" s="15">
        <v>5</v>
      </c>
      <c r="BE199" s="15">
        <v>1</v>
      </c>
      <c r="BF199" s="5">
        <v>6</v>
      </c>
      <c r="BG199" s="15">
        <v>2</v>
      </c>
      <c r="BH199" s="5">
        <v>5</v>
      </c>
      <c r="BI199" s="15">
        <v>5</v>
      </c>
      <c r="BJ199" s="15">
        <v>4</v>
      </c>
      <c r="BK199" s="14">
        <v>5</v>
      </c>
      <c r="BL199" s="5">
        <v>2</v>
      </c>
      <c r="BM199" s="5">
        <v>4</v>
      </c>
      <c r="BN199" s="5">
        <v>4</v>
      </c>
      <c r="BO199" s="5">
        <v>3</v>
      </c>
      <c r="BP199" s="5">
        <v>4</v>
      </c>
      <c r="BQ199" s="5">
        <v>2</v>
      </c>
      <c r="BR199" s="5">
        <v>1</v>
      </c>
      <c r="BS199" s="5">
        <v>4</v>
      </c>
      <c r="BT199" s="5">
        <v>2</v>
      </c>
      <c r="BU199" s="8">
        <f>(SUM(AD199:AM199)-10)/20*100</f>
        <v>0</v>
      </c>
      <c r="BV199" s="8">
        <f>(SUM(AN199:AQ199)-4)/4*100</f>
        <v>75</v>
      </c>
      <c r="BW199" s="8">
        <f t="shared" si="70"/>
        <v>52</v>
      </c>
      <c r="BX199" s="8">
        <f t="shared" si="71"/>
        <v>25</v>
      </c>
      <c r="BY199" s="8">
        <f t="shared" si="72"/>
        <v>70</v>
      </c>
      <c r="BZ199" s="8">
        <f t="shared" si="73"/>
        <v>75</v>
      </c>
      <c r="CA199" s="8">
        <f>((AR199+AS199+AT199)-3)/3*100</f>
        <v>100</v>
      </c>
      <c r="CB199" s="8">
        <f t="shared" si="75"/>
        <v>76</v>
      </c>
      <c r="CC199">
        <f t="shared" si="76"/>
        <v>-3.5291666666666668</v>
      </c>
      <c r="CD199">
        <f t="shared" si="77"/>
        <v>-0.23295454545454553</v>
      </c>
      <c r="CE199">
        <f t="shared" si="78"/>
        <v>-0.967741935483871</v>
      </c>
      <c r="CF199">
        <f t="shared" si="79"/>
        <v>-1.9417040358744393</v>
      </c>
      <c r="CG199">
        <f t="shared" si="80"/>
        <v>0.14027149321266941</v>
      </c>
      <c r="CH199">
        <f t="shared" si="81"/>
        <v>-0.75499999999999967</v>
      </c>
      <c r="CI199">
        <f t="shared" si="82"/>
        <v>0.37873754152823935</v>
      </c>
      <c r="CJ199">
        <f t="shared" si="83"/>
        <v>0.13432835820895536</v>
      </c>
      <c r="CK199">
        <f t="shared" si="84"/>
        <v>-2.5496083006255472</v>
      </c>
      <c r="CL199">
        <f t="shared" si="85"/>
        <v>1.1900479544915803</v>
      </c>
      <c r="CM199">
        <f t="shared" si="86"/>
        <v>24.503916993744529</v>
      </c>
      <c r="CN199">
        <f t="shared" si="87"/>
        <v>61.900479544915804</v>
      </c>
    </row>
    <row r="200" spans="1:92" ht="13" x14ac:dyDescent="0.15">
      <c r="A200" s="5">
        <v>199</v>
      </c>
      <c r="B200">
        <v>1</v>
      </c>
      <c r="C200">
        <v>2021</v>
      </c>
      <c r="D200">
        <v>2.5</v>
      </c>
      <c r="E200">
        <v>60</v>
      </c>
      <c r="F200">
        <v>1</v>
      </c>
      <c r="G200">
        <v>2</v>
      </c>
      <c r="H200">
        <v>3</v>
      </c>
      <c r="I200">
        <v>1</v>
      </c>
      <c r="J200">
        <v>1</v>
      </c>
      <c r="K200">
        <v>0</v>
      </c>
      <c r="L200">
        <v>1</v>
      </c>
      <c r="M200">
        <v>1</v>
      </c>
      <c r="N200" s="5">
        <f t="shared" si="66"/>
        <v>2</v>
      </c>
      <c r="O200">
        <v>0</v>
      </c>
      <c r="P200">
        <v>0</v>
      </c>
      <c r="Q200">
        <v>0</v>
      </c>
      <c r="R200">
        <v>0</v>
      </c>
      <c r="S200">
        <v>1</v>
      </c>
      <c r="T200">
        <v>0</v>
      </c>
      <c r="U200">
        <v>0</v>
      </c>
      <c r="V200">
        <v>0</v>
      </c>
      <c r="W200" s="5">
        <f t="shared" si="67"/>
        <v>3</v>
      </c>
      <c r="X200">
        <v>3</v>
      </c>
      <c r="Y200">
        <v>13</v>
      </c>
      <c r="Z200">
        <v>3</v>
      </c>
      <c r="AA200">
        <v>3</v>
      </c>
      <c r="AB200" s="5">
        <v>3.4</v>
      </c>
      <c r="AC200">
        <v>3</v>
      </c>
      <c r="AD200">
        <v>1</v>
      </c>
      <c r="AE200">
        <v>3</v>
      </c>
      <c r="AF200">
        <v>3</v>
      </c>
      <c r="AG200">
        <v>2</v>
      </c>
      <c r="AH200">
        <v>3</v>
      </c>
      <c r="AI200">
        <v>3</v>
      </c>
      <c r="AJ200">
        <v>2</v>
      </c>
      <c r="AK200">
        <v>3</v>
      </c>
      <c r="AL200">
        <v>3</v>
      </c>
      <c r="AM200">
        <v>3</v>
      </c>
      <c r="AN200">
        <v>1</v>
      </c>
      <c r="AO200">
        <v>1</v>
      </c>
      <c r="AP200">
        <v>1</v>
      </c>
      <c r="AQ200">
        <v>1</v>
      </c>
      <c r="AR200">
        <v>2</v>
      </c>
      <c r="AS200">
        <v>2</v>
      </c>
      <c r="AT200">
        <v>1</v>
      </c>
      <c r="AU200">
        <v>3</v>
      </c>
      <c r="AV200" s="5">
        <v>3</v>
      </c>
      <c r="AW200">
        <v>3</v>
      </c>
      <c r="AX200" s="5">
        <v>4.2</v>
      </c>
      <c r="AY200">
        <v>3</v>
      </c>
      <c r="AZ200" s="5">
        <v>3</v>
      </c>
      <c r="BA200">
        <v>2</v>
      </c>
      <c r="BB200" s="5">
        <v>5</v>
      </c>
      <c r="BC200">
        <v>4</v>
      </c>
      <c r="BD200">
        <v>5</v>
      </c>
      <c r="BE200">
        <v>2</v>
      </c>
      <c r="BF200" s="5">
        <v>5</v>
      </c>
      <c r="BG200">
        <v>2</v>
      </c>
      <c r="BH200" s="5">
        <v>5</v>
      </c>
      <c r="BI200">
        <v>4</v>
      </c>
      <c r="BJ200">
        <v>4</v>
      </c>
      <c r="BK200" s="5">
        <v>2</v>
      </c>
      <c r="BL200" s="5">
        <v>5</v>
      </c>
      <c r="BM200" s="5">
        <v>4</v>
      </c>
      <c r="BN200" s="5">
        <v>3</v>
      </c>
      <c r="BO200" s="5">
        <v>3</v>
      </c>
      <c r="BP200" s="5">
        <v>5</v>
      </c>
      <c r="BQ200" s="5">
        <v>1</v>
      </c>
      <c r="BR200" s="5">
        <v>3</v>
      </c>
      <c r="BS200" s="5">
        <v>3</v>
      </c>
      <c r="BT200" s="5">
        <v>3</v>
      </c>
      <c r="BU200" s="8">
        <f t="shared" ref="BU200:BU208" si="88">(SUM(AD200:AM200)-10)/20*100</f>
        <v>80</v>
      </c>
      <c r="BV200" s="8">
        <f t="shared" ref="BV200:BV208" si="89">(SUM(AN200:AQ200)-4)/4*100</f>
        <v>0</v>
      </c>
      <c r="BW200" s="8">
        <f t="shared" si="70"/>
        <v>52</v>
      </c>
      <c r="BX200" s="8">
        <f t="shared" si="71"/>
        <v>42.000000000000007</v>
      </c>
      <c r="BY200" s="8">
        <f t="shared" si="72"/>
        <v>70</v>
      </c>
      <c r="BZ200" s="8">
        <f t="shared" si="73"/>
        <v>50</v>
      </c>
      <c r="CA200" s="8">
        <f t="shared" ref="CA200:CA208" si="90">((AR200+AS200+AT200)-3)/3*100</f>
        <v>66.666666666666657</v>
      </c>
      <c r="CB200" s="8">
        <f t="shared" si="75"/>
        <v>72</v>
      </c>
      <c r="CC200">
        <f t="shared" si="76"/>
        <v>-0.19583333333333344</v>
      </c>
      <c r="CD200">
        <f t="shared" si="77"/>
        <v>-2.3636363636363633</v>
      </c>
      <c r="CE200">
        <f t="shared" si="78"/>
        <v>-0.967741935483871</v>
      </c>
      <c r="CF200">
        <f t="shared" si="79"/>
        <v>-1.1793721973094164</v>
      </c>
      <c r="CG200">
        <f t="shared" si="80"/>
        <v>0.14027149321266941</v>
      </c>
      <c r="CH200">
        <f t="shared" si="81"/>
        <v>-2.0049999999999999</v>
      </c>
      <c r="CI200">
        <f t="shared" si="82"/>
        <v>-0.72868217054263573</v>
      </c>
      <c r="CJ200">
        <f t="shared" si="83"/>
        <v>-6.4676616915422744E-2</v>
      </c>
      <c r="CK200">
        <f t="shared" si="84"/>
        <v>-1.4600655749480569</v>
      </c>
      <c r="CL200">
        <f t="shared" si="85"/>
        <v>-0.22016736525272493</v>
      </c>
      <c r="CM200">
        <f t="shared" si="86"/>
        <v>35.399344250519434</v>
      </c>
      <c r="CN200">
        <f t="shared" si="87"/>
        <v>47.798326347472752</v>
      </c>
    </row>
    <row r="201" spans="1:92" ht="13" x14ac:dyDescent="0.15">
      <c r="A201" s="15">
        <v>200</v>
      </c>
      <c r="B201" s="14">
        <v>1</v>
      </c>
      <c r="C201" s="15">
        <v>2019</v>
      </c>
      <c r="D201" s="15">
        <v>4.5</v>
      </c>
      <c r="E201" s="15">
        <v>75</v>
      </c>
      <c r="F201" s="15">
        <v>1</v>
      </c>
      <c r="G201" s="15">
        <v>1</v>
      </c>
      <c r="H201" s="15">
        <v>2</v>
      </c>
      <c r="I201" s="15">
        <v>0</v>
      </c>
      <c r="J201" s="15">
        <v>0</v>
      </c>
      <c r="K201" s="15">
        <v>0</v>
      </c>
      <c r="L201" s="15">
        <v>1</v>
      </c>
      <c r="M201" s="15">
        <v>1</v>
      </c>
      <c r="N201" s="5">
        <f t="shared" si="66"/>
        <v>2</v>
      </c>
      <c r="O201" s="15">
        <v>0</v>
      </c>
      <c r="P201" s="15">
        <v>0</v>
      </c>
      <c r="Q201" s="15">
        <v>0</v>
      </c>
      <c r="R201" s="15">
        <v>0</v>
      </c>
      <c r="S201" s="15">
        <v>0</v>
      </c>
      <c r="T201" s="15">
        <v>0</v>
      </c>
      <c r="U201" s="15">
        <v>0</v>
      </c>
      <c r="V201" s="15">
        <v>0</v>
      </c>
      <c r="W201" s="5">
        <f t="shared" si="67"/>
        <v>2</v>
      </c>
      <c r="X201" s="15">
        <v>3</v>
      </c>
      <c r="Y201" s="15">
        <v>13</v>
      </c>
      <c r="Z201" s="15">
        <v>3</v>
      </c>
      <c r="AA201" s="15">
        <v>4</v>
      </c>
      <c r="AB201" s="15">
        <v>2</v>
      </c>
      <c r="AC201" s="15">
        <v>3</v>
      </c>
      <c r="AD201" s="15">
        <v>1</v>
      </c>
      <c r="AE201" s="15">
        <v>2</v>
      </c>
      <c r="AF201" s="15">
        <v>3</v>
      </c>
      <c r="AG201" s="15">
        <v>2</v>
      </c>
      <c r="AH201" s="15">
        <v>2</v>
      </c>
      <c r="AI201" s="15">
        <v>3</v>
      </c>
      <c r="AJ201" s="15">
        <v>1</v>
      </c>
      <c r="AK201" s="15">
        <v>2</v>
      </c>
      <c r="AL201" s="15">
        <v>2</v>
      </c>
      <c r="AM201" s="15">
        <v>3</v>
      </c>
      <c r="AN201" s="15">
        <v>1</v>
      </c>
      <c r="AO201" s="15">
        <v>1</v>
      </c>
      <c r="AP201" s="15">
        <v>1</v>
      </c>
      <c r="AQ201" s="15">
        <v>1</v>
      </c>
      <c r="AR201" s="15">
        <v>1</v>
      </c>
      <c r="AS201" s="15">
        <v>1</v>
      </c>
      <c r="AT201" s="15">
        <v>1</v>
      </c>
      <c r="AU201" s="15">
        <v>3</v>
      </c>
      <c r="AV201" s="15">
        <v>3</v>
      </c>
      <c r="AW201" s="15">
        <v>4</v>
      </c>
      <c r="AX201" s="15">
        <v>3.1</v>
      </c>
      <c r="AY201" s="15">
        <v>3</v>
      </c>
      <c r="AZ201" s="15">
        <v>3</v>
      </c>
      <c r="BA201" s="15">
        <v>2</v>
      </c>
      <c r="BB201" s="5">
        <v>5</v>
      </c>
      <c r="BC201" s="15">
        <v>5</v>
      </c>
      <c r="BD201" s="15">
        <v>4</v>
      </c>
      <c r="BE201" s="15">
        <v>2</v>
      </c>
      <c r="BF201" s="5">
        <v>5</v>
      </c>
      <c r="BG201" s="15">
        <v>2</v>
      </c>
      <c r="BH201" s="5">
        <v>5</v>
      </c>
      <c r="BI201" s="15">
        <v>4</v>
      </c>
      <c r="BJ201" s="15">
        <v>4</v>
      </c>
      <c r="BK201" s="14">
        <v>2</v>
      </c>
      <c r="BL201" s="5">
        <v>5</v>
      </c>
      <c r="BM201" s="5">
        <v>4</v>
      </c>
      <c r="BN201" s="5">
        <v>3</v>
      </c>
      <c r="BO201" s="5">
        <v>3</v>
      </c>
      <c r="BP201" s="5">
        <v>3</v>
      </c>
      <c r="BQ201" s="5">
        <v>3</v>
      </c>
      <c r="BR201" s="5">
        <v>3</v>
      </c>
      <c r="BS201" s="5">
        <v>3</v>
      </c>
      <c r="BT201" s="5">
        <v>3</v>
      </c>
      <c r="BU201" s="8">
        <f t="shared" si="88"/>
        <v>55.000000000000007</v>
      </c>
      <c r="BV201" s="8">
        <f t="shared" si="89"/>
        <v>0</v>
      </c>
      <c r="BW201" s="8">
        <f t="shared" si="70"/>
        <v>41</v>
      </c>
      <c r="BX201" s="8">
        <f t="shared" si="71"/>
        <v>45</v>
      </c>
      <c r="BY201" s="8">
        <f t="shared" si="72"/>
        <v>70</v>
      </c>
      <c r="BZ201" s="8">
        <f t="shared" si="73"/>
        <v>50</v>
      </c>
      <c r="CA201" s="8">
        <f t="shared" si="90"/>
        <v>0</v>
      </c>
      <c r="CB201" s="8">
        <f t="shared" si="75"/>
        <v>72</v>
      </c>
      <c r="CC201">
        <f t="shared" si="76"/>
        <v>-1.2374999999999998</v>
      </c>
      <c r="CD201">
        <f t="shared" si="77"/>
        <v>-2.3636363636363633</v>
      </c>
      <c r="CE201">
        <f t="shared" si="78"/>
        <v>-1.3620071684587813</v>
      </c>
      <c r="CF201">
        <f t="shared" si="79"/>
        <v>-1.0448430493273542</v>
      </c>
      <c r="CG201">
        <f t="shared" si="80"/>
        <v>0.14027149321266941</v>
      </c>
      <c r="CH201">
        <f t="shared" si="81"/>
        <v>-2.0049999999999999</v>
      </c>
      <c r="CI201">
        <f t="shared" si="82"/>
        <v>-2.9435215946843849</v>
      </c>
      <c r="CJ201">
        <f t="shared" si="83"/>
        <v>-6.4676616915422744E-2</v>
      </c>
      <c r="CK201">
        <f t="shared" si="84"/>
        <v>-1.4440759926242785</v>
      </c>
      <c r="CL201">
        <f t="shared" si="85"/>
        <v>-1.0828853856383998</v>
      </c>
      <c r="CM201">
        <f t="shared" si="86"/>
        <v>35.559240073757216</v>
      </c>
      <c r="CN201">
        <f t="shared" si="87"/>
        <v>39.171146143615999</v>
      </c>
    </row>
    <row r="202" spans="1:92" ht="15.75" customHeight="1" x14ac:dyDescent="0.15">
      <c r="A202" s="15">
        <v>201</v>
      </c>
      <c r="B202" s="14">
        <v>1</v>
      </c>
      <c r="C202" s="15">
        <v>2014</v>
      </c>
      <c r="D202" s="15">
        <v>9.5</v>
      </c>
      <c r="E202" s="15">
        <v>48</v>
      </c>
      <c r="F202" s="15">
        <v>0</v>
      </c>
      <c r="G202" s="15">
        <v>2</v>
      </c>
      <c r="H202" s="15">
        <v>3</v>
      </c>
      <c r="I202" s="15">
        <v>1</v>
      </c>
      <c r="J202" s="15">
        <v>1</v>
      </c>
      <c r="K202" s="15">
        <v>0</v>
      </c>
      <c r="L202" s="15">
        <v>0</v>
      </c>
      <c r="M202" s="15">
        <v>0</v>
      </c>
      <c r="N202" s="5">
        <f t="shared" si="66"/>
        <v>0</v>
      </c>
      <c r="O202" s="15">
        <v>0</v>
      </c>
      <c r="P202" s="15">
        <v>0</v>
      </c>
      <c r="Q202" s="15">
        <v>0</v>
      </c>
      <c r="R202" s="15">
        <v>0</v>
      </c>
      <c r="S202" s="15">
        <v>0</v>
      </c>
      <c r="T202" s="15">
        <v>0</v>
      </c>
      <c r="U202" s="15">
        <v>0</v>
      </c>
      <c r="V202" s="15">
        <v>0</v>
      </c>
      <c r="W202" s="5">
        <f t="shared" si="67"/>
        <v>0</v>
      </c>
      <c r="X202" s="15">
        <v>3</v>
      </c>
      <c r="Y202" s="15">
        <v>13</v>
      </c>
      <c r="Z202" s="15">
        <v>3</v>
      </c>
      <c r="AA202" s="15">
        <v>4</v>
      </c>
      <c r="AB202" s="15">
        <v>2</v>
      </c>
      <c r="AC202" s="15">
        <v>3</v>
      </c>
      <c r="AD202" s="15">
        <v>1</v>
      </c>
      <c r="AE202" s="15">
        <v>3</v>
      </c>
      <c r="AF202" s="15">
        <v>3</v>
      </c>
      <c r="AG202" s="15">
        <v>2</v>
      </c>
      <c r="AH202" s="15">
        <v>3</v>
      </c>
      <c r="AI202" s="15">
        <v>3</v>
      </c>
      <c r="AJ202" s="15">
        <v>2</v>
      </c>
      <c r="AK202" s="15">
        <v>3</v>
      </c>
      <c r="AL202" s="15">
        <v>3</v>
      </c>
      <c r="AM202" s="15">
        <v>3</v>
      </c>
      <c r="AN202" s="15">
        <v>1</v>
      </c>
      <c r="AO202" s="15">
        <v>1</v>
      </c>
      <c r="AP202" s="15">
        <v>1</v>
      </c>
      <c r="AQ202" s="15">
        <v>1</v>
      </c>
      <c r="AR202" s="15">
        <v>2</v>
      </c>
      <c r="AS202" s="15">
        <v>2</v>
      </c>
      <c r="AT202" s="15">
        <v>2</v>
      </c>
      <c r="AU202" s="15">
        <v>2</v>
      </c>
      <c r="AV202" s="15">
        <v>4</v>
      </c>
      <c r="AW202" s="15">
        <v>2</v>
      </c>
      <c r="AX202" s="15">
        <v>5.4</v>
      </c>
      <c r="AY202" s="15">
        <v>2</v>
      </c>
      <c r="AZ202" s="15">
        <v>4</v>
      </c>
      <c r="BA202" s="15">
        <v>1</v>
      </c>
      <c r="BB202" s="5">
        <v>6</v>
      </c>
      <c r="BC202" s="15">
        <v>5</v>
      </c>
      <c r="BD202" s="15">
        <v>5</v>
      </c>
      <c r="BE202" s="15">
        <v>1</v>
      </c>
      <c r="BF202" s="5">
        <v>6</v>
      </c>
      <c r="BG202" s="15">
        <v>1</v>
      </c>
      <c r="BH202" s="5">
        <v>6</v>
      </c>
      <c r="BI202" s="15">
        <v>4</v>
      </c>
      <c r="BJ202" s="15">
        <v>4</v>
      </c>
      <c r="BK202" s="14">
        <v>1</v>
      </c>
      <c r="BL202" s="5">
        <v>6</v>
      </c>
      <c r="BM202" s="5">
        <v>4</v>
      </c>
      <c r="BN202" s="5">
        <v>3</v>
      </c>
      <c r="BO202" s="5">
        <v>4</v>
      </c>
      <c r="BP202" s="5">
        <v>4</v>
      </c>
      <c r="BQ202" s="5">
        <v>2</v>
      </c>
      <c r="BR202" s="5">
        <v>4</v>
      </c>
      <c r="BS202" s="5">
        <v>3</v>
      </c>
      <c r="BT202" s="5">
        <v>3</v>
      </c>
      <c r="BU202" s="8">
        <f t="shared" si="88"/>
        <v>80</v>
      </c>
      <c r="BV202" s="8">
        <f t="shared" si="89"/>
        <v>0</v>
      </c>
      <c r="BW202" s="8">
        <f t="shared" si="70"/>
        <v>74</v>
      </c>
      <c r="BX202" s="8">
        <f t="shared" si="71"/>
        <v>50</v>
      </c>
      <c r="BY202" s="8">
        <f t="shared" si="72"/>
        <v>80</v>
      </c>
      <c r="BZ202" s="8">
        <f t="shared" si="73"/>
        <v>62.5</v>
      </c>
      <c r="CA202" s="8">
        <f t="shared" si="90"/>
        <v>100</v>
      </c>
      <c r="CB202" s="8">
        <f t="shared" si="75"/>
        <v>84</v>
      </c>
      <c r="CC202">
        <f t="shared" si="76"/>
        <v>-0.19583333333333344</v>
      </c>
      <c r="CD202">
        <f t="shared" si="77"/>
        <v>-2.3636363636363633</v>
      </c>
      <c r="CE202">
        <f t="shared" si="78"/>
        <v>-0.17921146953405018</v>
      </c>
      <c r="CF202">
        <f t="shared" si="79"/>
        <v>-0.82062780269058277</v>
      </c>
      <c r="CG202">
        <f t="shared" si="80"/>
        <v>0.59276018099547478</v>
      </c>
      <c r="CH202">
        <f t="shared" si="81"/>
        <v>-1.3799999999999997</v>
      </c>
      <c r="CI202">
        <f t="shared" si="82"/>
        <v>0.37873754152823935</v>
      </c>
      <c r="CJ202">
        <f t="shared" si="83"/>
        <v>0.53233830845771157</v>
      </c>
      <c r="CK202">
        <f t="shared" si="84"/>
        <v>-1.4667563810377962</v>
      </c>
      <c r="CL202">
        <f t="shared" si="85"/>
        <v>0.79280598769314836</v>
      </c>
      <c r="CM202">
        <f t="shared" si="86"/>
        <v>35.332436189622037</v>
      </c>
      <c r="CN202">
        <f t="shared" si="87"/>
        <v>57.928059876931485</v>
      </c>
    </row>
    <row r="203" spans="1:92" ht="15.75" customHeight="1" x14ac:dyDescent="0.15">
      <c r="A203" s="15">
        <v>202</v>
      </c>
      <c r="B203" s="14">
        <v>1</v>
      </c>
      <c r="C203" s="15">
        <v>2020</v>
      </c>
      <c r="D203" s="14">
        <v>3.5</v>
      </c>
      <c r="E203" s="15">
        <v>48</v>
      </c>
      <c r="F203" s="15">
        <v>1</v>
      </c>
      <c r="G203" s="14">
        <v>2</v>
      </c>
      <c r="H203" s="15">
        <v>2</v>
      </c>
      <c r="I203" s="14">
        <v>1</v>
      </c>
      <c r="J203" s="14">
        <v>1</v>
      </c>
      <c r="K203" s="15">
        <v>0</v>
      </c>
      <c r="L203" s="15">
        <v>1</v>
      </c>
      <c r="M203" s="15">
        <v>0</v>
      </c>
      <c r="N203" s="5">
        <f t="shared" si="66"/>
        <v>1</v>
      </c>
      <c r="O203" s="15">
        <v>0</v>
      </c>
      <c r="P203" s="15">
        <v>0</v>
      </c>
      <c r="Q203" s="15">
        <v>0</v>
      </c>
      <c r="R203" s="15">
        <v>0</v>
      </c>
      <c r="S203" s="15">
        <v>0</v>
      </c>
      <c r="T203" s="15">
        <v>0</v>
      </c>
      <c r="U203" s="15">
        <v>0</v>
      </c>
      <c r="V203" s="15">
        <v>0</v>
      </c>
      <c r="W203" s="5">
        <f t="shared" si="67"/>
        <v>1</v>
      </c>
      <c r="X203" s="15">
        <v>3</v>
      </c>
      <c r="Y203" s="15">
        <v>13</v>
      </c>
      <c r="Z203" s="15">
        <v>3</v>
      </c>
      <c r="AA203" s="14">
        <v>3</v>
      </c>
      <c r="AB203" s="14">
        <v>3.4</v>
      </c>
      <c r="AC203" s="14">
        <v>3</v>
      </c>
      <c r="AD203" s="14">
        <v>2</v>
      </c>
      <c r="AE203" s="14">
        <v>3</v>
      </c>
      <c r="AF203" s="14">
        <v>3</v>
      </c>
      <c r="AG203" s="14">
        <v>2</v>
      </c>
      <c r="AH203" s="14">
        <v>3</v>
      </c>
      <c r="AI203" s="14">
        <v>3</v>
      </c>
      <c r="AJ203" s="14">
        <v>2</v>
      </c>
      <c r="AK203" s="14">
        <v>3</v>
      </c>
      <c r="AL203" s="14">
        <v>3</v>
      </c>
      <c r="AM203" s="14">
        <v>3</v>
      </c>
      <c r="AN203" s="14">
        <v>3</v>
      </c>
      <c r="AO203" s="14">
        <v>2</v>
      </c>
      <c r="AP203" s="14">
        <v>2</v>
      </c>
      <c r="AQ203" s="14">
        <v>2</v>
      </c>
      <c r="AR203" s="14">
        <v>2</v>
      </c>
      <c r="AS203" s="14">
        <v>1</v>
      </c>
      <c r="AT203" s="14">
        <v>1</v>
      </c>
      <c r="AU203" s="14">
        <v>1</v>
      </c>
      <c r="AV203" s="14">
        <v>5</v>
      </c>
      <c r="AW203" s="14">
        <v>2</v>
      </c>
      <c r="AX203" s="14">
        <v>5.4</v>
      </c>
      <c r="AY203" s="14">
        <v>2</v>
      </c>
      <c r="AZ203" s="14">
        <v>4</v>
      </c>
      <c r="BA203" s="14">
        <v>4</v>
      </c>
      <c r="BB203" s="5">
        <v>3</v>
      </c>
      <c r="BC203" s="14">
        <v>1</v>
      </c>
      <c r="BD203" s="14">
        <v>5</v>
      </c>
      <c r="BE203" s="14">
        <v>5</v>
      </c>
      <c r="BF203" s="5">
        <v>2</v>
      </c>
      <c r="BG203" s="14">
        <v>1</v>
      </c>
      <c r="BH203" s="5">
        <v>6</v>
      </c>
      <c r="BI203" s="14">
        <v>1</v>
      </c>
      <c r="BJ203" s="14">
        <v>4</v>
      </c>
      <c r="BK203" s="14">
        <v>4</v>
      </c>
      <c r="BL203" s="5">
        <v>3</v>
      </c>
      <c r="BM203" s="5">
        <v>2</v>
      </c>
      <c r="BN203" s="5">
        <v>3</v>
      </c>
      <c r="BO203" s="5">
        <v>3</v>
      </c>
      <c r="BP203" s="5">
        <v>3</v>
      </c>
      <c r="BQ203" s="5">
        <v>3</v>
      </c>
      <c r="BR203" s="5">
        <v>3</v>
      </c>
      <c r="BS203" s="5">
        <v>3</v>
      </c>
      <c r="BT203" s="5">
        <v>3</v>
      </c>
      <c r="BU203" s="8">
        <f t="shared" si="88"/>
        <v>85</v>
      </c>
      <c r="BV203" s="8">
        <f t="shared" si="89"/>
        <v>125</v>
      </c>
      <c r="BW203" s="8">
        <f t="shared" si="70"/>
        <v>74</v>
      </c>
      <c r="BX203" s="8">
        <f t="shared" si="71"/>
        <v>52</v>
      </c>
      <c r="BY203" s="8">
        <f t="shared" si="72"/>
        <v>55.000000000000007</v>
      </c>
      <c r="BZ203" s="8">
        <f t="shared" si="73"/>
        <v>75</v>
      </c>
      <c r="CA203" s="8">
        <f t="shared" si="90"/>
        <v>33.333333333333329</v>
      </c>
      <c r="CB203" s="8">
        <f t="shared" si="75"/>
        <v>28.000000000000004</v>
      </c>
      <c r="CC203">
        <f t="shared" si="76"/>
        <v>1.2499999999999881E-2</v>
      </c>
      <c r="CD203">
        <f t="shared" si="77"/>
        <v>1.1874999999999998</v>
      </c>
      <c r="CE203">
        <f t="shared" si="78"/>
        <v>-0.17921146953405018</v>
      </c>
      <c r="CF203">
        <f t="shared" si="79"/>
        <v>-0.73094170403587433</v>
      </c>
      <c r="CG203">
        <f t="shared" si="80"/>
        <v>-0.53846153846153832</v>
      </c>
      <c r="CH203">
        <f t="shared" si="81"/>
        <v>-0.75499999999999967</v>
      </c>
      <c r="CI203">
        <f t="shared" si="82"/>
        <v>-1.8361018826135105</v>
      </c>
      <c r="CJ203">
        <f t="shared" si="83"/>
        <v>-2.2537313432835817</v>
      </c>
      <c r="CK203">
        <f t="shared" si="84"/>
        <v>1.1001292514380894</v>
      </c>
      <c r="CL203">
        <f t="shared" si="85"/>
        <v>-2.5769921377946901</v>
      </c>
      <c r="CM203">
        <f t="shared" si="86"/>
        <v>61.001292514380893</v>
      </c>
      <c r="CN203">
        <f t="shared" si="87"/>
        <v>24.230078622053099</v>
      </c>
    </row>
    <row r="204" spans="1:92" ht="15.75" customHeight="1" x14ac:dyDescent="0.15">
      <c r="A204" s="15">
        <v>203</v>
      </c>
      <c r="B204" s="14">
        <v>1</v>
      </c>
      <c r="C204" s="15">
        <v>2009</v>
      </c>
      <c r="D204" s="15">
        <v>14.5</v>
      </c>
      <c r="E204" s="15">
        <v>67</v>
      </c>
      <c r="F204" s="15">
        <v>0</v>
      </c>
      <c r="G204" s="15">
        <v>2</v>
      </c>
      <c r="H204" s="15">
        <v>2</v>
      </c>
      <c r="I204" s="15">
        <v>0</v>
      </c>
      <c r="J204" s="15">
        <v>0</v>
      </c>
      <c r="K204" s="15">
        <v>0</v>
      </c>
      <c r="L204" s="15">
        <v>1</v>
      </c>
      <c r="M204" s="15">
        <v>1</v>
      </c>
      <c r="N204" s="5">
        <f t="shared" si="66"/>
        <v>2</v>
      </c>
      <c r="O204" s="15">
        <v>0</v>
      </c>
      <c r="P204" s="15">
        <v>0</v>
      </c>
      <c r="Q204" s="15">
        <v>0</v>
      </c>
      <c r="R204" s="15">
        <v>0</v>
      </c>
      <c r="S204" s="15">
        <v>0</v>
      </c>
      <c r="T204" s="15">
        <v>0</v>
      </c>
      <c r="U204" s="15">
        <v>1</v>
      </c>
      <c r="V204" s="15">
        <v>1</v>
      </c>
      <c r="W204" s="5">
        <f t="shared" si="67"/>
        <v>4</v>
      </c>
      <c r="X204" s="15">
        <v>3</v>
      </c>
      <c r="Y204" s="15">
        <v>13</v>
      </c>
      <c r="Z204" s="15">
        <v>3</v>
      </c>
      <c r="AA204" s="15">
        <v>5</v>
      </c>
      <c r="AB204" s="15">
        <v>1</v>
      </c>
      <c r="AC204" s="15">
        <v>4</v>
      </c>
      <c r="AD204" s="15">
        <v>1</v>
      </c>
      <c r="AE204" s="15">
        <v>1</v>
      </c>
      <c r="AF204" s="15">
        <v>1</v>
      </c>
      <c r="AG204" s="15">
        <v>1</v>
      </c>
      <c r="AH204" s="15">
        <v>1</v>
      </c>
      <c r="AI204" s="15">
        <v>1</v>
      </c>
      <c r="AJ204" s="15">
        <v>1</v>
      </c>
      <c r="AK204" s="15">
        <v>1</v>
      </c>
      <c r="AL204" s="15">
        <v>1</v>
      </c>
      <c r="AM204" s="15">
        <v>3</v>
      </c>
      <c r="AN204" s="15">
        <v>1</v>
      </c>
      <c r="AO204" s="15">
        <v>1</v>
      </c>
      <c r="AP204" s="15">
        <v>1</v>
      </c>
      <c r="AQ204" s="15">
        <v>1</v>
      </c>
      <c r="AR204" s="15">
        <v>1</v>
      </c>
      <c r="AS204" s="15">
        <v>1</v>
      </c>
      <c r="AT204" s="15">
        <v>1</v>
      </c>
      <c r="AU204" s="15">
        <v>4</v>
      </c>
      <c r="AV204" s="15">
        <v>2</v>
      </c>
      <c r="AW204" s="15">
        <v>4</v>
      </c>
      <c r="AX204" s="15">
        <v>3.1</v>
      </c>
      <c r="AY204" s="15">
        <v>4</v>
      </c>
      <c r="AZ204" s="15">
        <v>2</v>
      </c>
      <c r="BA204" s="15">
        <v>2</v>
      </c>
      <c r="BB204" s="5">
        <v>5</v>
      </c>
      <c r="BC204" s="15">
        <v>5</v>
      </c>
      <c r="BD204" s="15">
        <v>5</v>
      </c>
      <c r="BE204" s="15">
        <v>2</v>
      </c>
      <c r="BF204" s="5">
        <v>5</v>
      </c>
      <c r="BG204" s="15">
        <v>2</v>
      </c>
      <c r="BH204" s="5">
        <v>5</v>
      </c>
      <c r="BI204" s="15">
        <v>5</v>
      </c>
      <c r="BJ204" s="15">
        <v>5</v>
      </c>
      <c r="BK204" s="14">
        <v>2</v>
      </c>
      <c r="BL204" s="5">
        <v>5</v>
      </c>
      <c r="BM204" s="5">
        <v>5</v>
      </c>
      <c r="BN204" s="5">
        <v>3</v>
      </c>
      <c r="BO204" s="5">
        <v>3</v>
      </c>
      <c r="BP204" s="5">
        <v>3</v>
      </c>
      <c r="BQ204" s="5">
        <v>3</v>
      </c>
      <c r="BR204" s="5">
        <v>3</v>
      </c>
      <c r="BS204" s="5">
        <v>3</v>
      </c>
      <c r="BT204" s="5">
        <v>3</v>
      </c>
      <c r="BU204" s="8">
        <f t="shared" si="88"/>
        <v>10</v>
      </c>
      <c r="BV204" s="8">
        <f t="shared" si="89"/>
        <v>0</v>
      </c>
      <c r="BW204" s="8">
        <f t="shared" si="70"/>
        <v>30.999999999999993</v>
      </c>
      <c r="BX204" s="8">
        <f t="shared" si="71"/>
        <v>40</v>
      </c>
      <c r="BY204" s="8">
        <f t="shared" si="72"/>
        <v>80</v>
      </c>
      <c r="BZ204" s="8">
        <f t="shared" si="73"/>
        <v>37.5</v>
      </c>
      <c r="CA204" s="8">
        <f t="shared" si="90"/>
        <v>0</v>
      </c>
      <c r="CB204" s="8">
        <f t="shared" si="75"/>
        <v>80</v>
      </c>
      <c r="CC204">
        <f t="shared" si="76"/>
        <v>-3.1125000000000003</v>
      </c>
      <c r="CD204">
        <f t="shared" si="77"/>
        <v>-2.3636363636363633</v>
      </c>
      <c r="CE204">
        <f t="shared" si="78"/>
        <v>-1.720430107526882</v>
      </c>
      <c r="CF204">
        <f t="shared" si="79"/>
        <v>-1.2690582959641254</v>
      </c>
      <c r="CG204">
        <f t="shared" si="80"/>
        <v>0.59276018099547478</v>
      </c>
      <c r="CH204">
        <f t="shared" si="81"/>
        <v>-2.63</v>
      </c>
      <c r="CI204">
        <f t="shared" si="82"/>
        <v>-2.9435215946843849</v>
      </c>
      <c r="CJ204">
        <f t="shared" si="83"/>
        <v>0.33333333333333343</v>
      </c>
      <c r="CK204">
        <f t="shared" si="84"/>
        <v>-2.4897146095494946</v>
      </c>
      <c r="CL204">
        <f t="shared" si="85"/>
        <v>-0.44143357382546056</v>
      </c>
      <c r="CM204">
        <f t="shared" si="86"/>
        <v>25.102853904505054</v>
      </c>
      <c r="CN204">
        <f t="shared" si="87"/>
        <v>45.585664261745393</v>
      </c>
    </row>
    <row r="205" spans="1:92" ht="15.75" customHeight="1" x14ac:dyDescent="0.15">
      <c r="A205" s="15">
        <v>204</v>
      </c>
      <c r="B205" s="14">
        <v>1</v>
      </c>
      <c r="C205" s="15">
        <v>2016</v>
      </c>
      <c r="D205" s="15">
        <v>7.5</v>
      </c>
      <c r="E205" s="15">
        <v>65</v>
      </c>
      <c r="F205" s="15">
        <v>0</v>
      </c>
      <c r="G205" s="15">
        <v>1</v>
      </c>
      <c r="H205" s="15">
        <v>2</v>
      </c>
      <c r="I205" s="15">
        <v>1</v>
      </c>
      <c r="J205" s="15">
        <v>1</v>
      </c>
      <c r="K205" s="15">
        <v>0</v>
      </c>
      <c r="L205" s="15">
        <v>0</v>
      </c>
      <c r="M205" s="15">
        <v>0</v>
      </c>
      <c r="N205" s="5">
        <f t="shared" si="66"/>
        <v>0</v>
      </c>
      <c r="O205" s="15">
        <v>0</v>
      </c>
      <c r="P205" s="15">
        <v>0</v>
      </c>
      <c r="Q205" s="15">
        <v>0</v>
      </c>
      <c r="R205" s="15">
        <v>0</v>
      </c>
      <c r="S205" s="15">
        <v>0</v>
      </c>
      <c r="T205" s="15">
        <v>0</v>
      </c>
      <c r="U205" s="15">
        <v>0</v>
      </c>
      <c r="V205" s="15">
        <v>1</v>
      </c>
      <c r="W205" s="5">
        <f t="shared" si="67"/>
        <v>1</v>
      </c>
      <c r="X205" s="15">
        <v>3</v>
      </c>
      <c r="Y205" s="15">
        <v>13</v>
      </c>
      <c r="Z205" s="15">
        <v>3</v>
      </c>
      <c r="AA205" s="15">
        <v>4</v>
      </c>
      <c r="AB205" s="15">
        <v>2</v>
      </c>
      <c r="AC205" s="15">
        <v>3</v>
      </c>
      <c r="AD205" s="15">
        <v>1</v>
      </c>
      <c r="AE205" s="15">
        <v>2</v>
      </c>
      <c r="AF205" s="15">
        <v>3</v>
      </c>
      <c r="AG205" s="15">
        <v>1</v>
      </c>
      <c r="AH205" s="15">
        <v>2</v>
      </c>
      <c r="AI205" s="15">
        <v>2</v>
      </c>
      <c r="AJ205" s="15">
        <v>1</v>
      </c>
      <c r="AK205" s="15">
        <v>2</v>
      </c>
      <c r="AL205" s="15">
        <v>2</v>
      </c>
      <c r="AM205" s="15">
        <v>3</v>
      </c>
      <c r="AN205" s="15">
        <v>2</v>
      </c>
      <c r="AO205" s="14">
        <v>1</v>
      </c>
      <c r="AP205" s="14">
        <v>1</v>
      </c>
      <c r="AQ205" s="14">
        <v>1</v>
      </c>
      <c r="AR205" s="14">
        <v>1</v>
      </c>
      <c r="AS205" s="14">
        <v>1</v>
      </c>
      <c r="AT205" s="14">
        <v>1</v>
      </c>
      <c r="AU205" s="15">
        <v>1</v>
      </c>
      <c r="AV205" s="15">
        <v>5</v>
      </c>
      <c r="AW205" s="15">
        <v>2</v>
      </c>
      <c r="AX205" s="15">
        <v>5.4</v>
      </c>
      <c r="AY205" s="15">
        <v>2</v>
      </c>
      <c r="AZ205" s="15">
        <v>4</v>
      </c>
      <c r="BA205" s="15">
        <v>2</v>
      </c>
      <c r="BB205" s="5">
        <v>5</v>
      </c>
      <c r="BC205" s="15">
        <v>2</v>
      </c>
      <c r="BD205" s="15">
        <v>5</v>
      </c>
      <c r="BE205" s="15">
        <v>5</v>
      </c>
      <c r="BF205" s="5">
        <v>2</v>
      </c>
      <c r="BG205" s="15">
        <v>2</v>
      </c>
      <c r="BH205" s="5">
        <v>5</v>
      </c>
      <c r="BI205" s="15">
        <v>2</v>
      </c>
      <c r="BJ205" s="15">
        <v>4</v>
      </c>
      <c r="BK205" s="14">
        <v>4</v>
      </c>
      <c r="BL205" s="5">
        <v>3</v>
      </c>
      <c r="BM205" s="5">
        <v>2</v>
      </c>
      <c r="BN205" s="5">
        <v>3</v>
      </c>
      <c r="BO205" s="5">
        <v>3</v>
      </c>
      <c r="BP205" s="5">
        <v>3</v>
      </c>
      <c r="BQ205" s="5">
        <v>3</v>
      </c>
      <c r="BR205" s="5">
        <v>3</v>
      </c>
      <c r="BS205" s="5">
        <v>3</v>
      </c>
      <c r="BT205" s="5">
        <v>3</v>
      </c>
      <c r="BU205" s="8">
        <f t="shared" si="88"/>
        <v>45</v>
      </c>
      <c r="BV205" s="8">
        <f t="shared" si="89"/>
        <v>25</v>
      </c>
      <c r="BW205" s="8">
        <f t="shared" si="70"/>
        <v>74</v>
      </c>
      <c r="BX205" s="8">
        <f t="shared" si="71"/>
        <v>45</v>
      </c>
      <c r="BY205" s="8">
        <f t="shared" si="72"/>
        <v>60</v>
      </c>
      <c r="BZ205" s="8">
        <f t="shared" si="73"/>
        <v>75</v>
      </c>
      <c r="CA205" s="8">
        <f t="shared" si="90"/>
        <v>0</v>
      </c>
      <c r="CB205" s="8">
        <f t="shared" si="75"/>
        <v>36</v>
      </c>
      <c r="CC205">
        <f t="shared" si="76"/>
        <v>-1.6541666666666668</v>
      </c>
      <c r="CD205">
        <f t="shared" si="77"/>
        <v>-1.6534090909090908</v>
      </c>
      <c r="CE205">
        <f t="shared" si="78"/>
        <v>-0.17921146953405018</v>
      </c>
      <c r="CF205">
        <f t="shared" si="79"/>
        <v>-1.0448430493273542</v>
      </c>
      <c r="CG205">
        <f t="shared" si="80"/>
        <v>-0.31221719457013597</v>
      </c>
      <c r="CH205">
        <f t="shared" si="81"/>
        <v>-0.75499999999999967</v>
      </c>
      <c r="CI205">
        <f t="shared" si="82"/>
        <v>-2.9435215946843849</v>
      </c>
      <c r="CJ205">
        <f t="shared" si="83"/>
        <v>-1.8557213930348255</v>
      </c>
      <c r="CK205">
        <f t="shared" si="84"/>
        <v>-0.51146378600814391</v>
      </c>
      <c r="CL205">
        <f t="shared" si="85"/>
        <v>-2.0284416346155449</v>
      </c>
      <c r="CM205">
        <f t="shared" si="86"/>
        <v>44.885362139918563</v>
      </c>
      <c r="CN205">
        <f t="shared" si="87"/>
        <v>29.715583653844551</v>
      </c>
    </row>
    <row r="206" spans="1:92" ht="15.75" customHeight="1" x14ac:dyDescent="0.15">
      <c r="A206" s="15">
        <v>205</v>
      </c>
      <c r="B206" s="14">
        <v>1</v>
      </c>
      <c r="C206" s="15">
        <v>2016</v>
      </c>
      <c r="D206" s="15">
        <v>7.5</v>
      </c>
      <c r="E206" s="15">
        <v>62</v>
      </c>
      <c r="F206" s="15">
        <v>0</v>
      </c>
      <c r="G206" s="14">
        <v>2</v>
      </c>
      <c r="H206" s="15">
        <v>2</v>
      </c>
      <c r="I206" s="14">
        <v>0</v>
      </c>
      <c r="J206" s="14">
        <v>0</v>
      </c>
      <c r="K206" s="15">
        <v>0</v>
      </c>
      <c r="L206" s="15">
        <v>0</v>
      </c>
      <c r="M206" s="15">
        <v>1</v>
      </c>
      <c r="N206" s="5">
        <f t="shared" si="66"/>
        <v>1</v>
      </c>
      <c r="O206" s="15">
        <v>0</v>
      </c>
      <c r="P206" s="15">
        <v>0</v>
      </c>
      <c r="Q206" s="15">
        <v>0</v>
      </c>
      <c r="R206" s="15">
        <v>0</v>
      </c>
      <c r="S206" s="15">
        <v>0</v>
      </c>
      <c r="T206" s="15">
        <v>0</v>
      </c>
      <c r="U206" s="15">
        <v>0</v>
      </c>
      <c r="V206" s="15">
        <v>0</v>
      </c>
      <c r="W206" s="5">
        <f t="shared" si="67"/>
        <v>1</v>
      </c>
      <c r="X206" s="15">
        <v>3</v>
      </c>
      <c r="Y206" s="15">
        <v>14</v>
      </c>
      <c r="Z206" s="15">
        <v>3</v>
      </c>
      <c r="AA206" s="14">
        <v>3</v>
      </c>
      <c r="AB206" s="14">
        <v>3.4</v>
      </c>
      <c r="AC206" s="14">
        <v>3</v>
      </c>
      <c r="AD206" s="14">
        <v>1</v>
      </c>
      <c r="AE206" s="14">
        <v>2</v>
      </c>
      <c r="AF206" s="14">
        <v>3</v>
      </c>
      <c r="AG206" s="14">
        <v>2</v>
      </c>
      <c r="AH206" s="14">
        <v>2</v>
      </c>
      <c r="AI206" s="14">
        <v>3</v>
      </c>
      <c r="AJ206" s="14">
        <v>3</v>
      </c>
      <c r="AK206" s="14">
        <v>2</v>
      </c>
      <c r="AL206" s="14">
        <v>3</v>
      </c>
      <c r="AM206" s="14">
        <v>3</v>
      </c>
      <c r="AN206" s="14">
        <v>3</v>
      </c>
      <c r="AO206" s="14">
        <v>1</v>
      </c>
      <c r="AP206" s="14">
        <v>1</v>
      </c>
      <c r="AQ206" s="14">
        <v>1</v>
      </c>
      <c r="AR206" s="14">
        <v>1</v>
      </c>
      <c r="AS206" s="14">
        <v>1</v>
      </c>
      <c r="AT206" s="14">
        <v>1</v>
      </c>
      <c r="AU206" s="14">
        <v>1</v>
      </c>
      <c r="AV206" s="14">
        <v>5</v>
      </c>
      <c r="AW206" s="14">
        <v>3</v>
      </c>
      <c r="AX206" s="14">
        <v>4.2</v>
      </c>
      <c r="AY206" s="14">
        <v>3</v>
      </c>
      <c r="AZ206" s="14">
        <v>3</v>
      </c>
      <c r="BA206" s="14">
        <v>4</v>
      </c>
      <c r="BB206" s="5">
        <v>3</v>
      </c>
      <c r="BC206" s="14">
        <v>2</v>
      </c>
      <c r="BD206" s="14">
        <v>4</v>
      </c>
      <c r="BE206" s="14">
        <v>4</v>
      </c>
      <c r="BF206" s="5">
        <v>3</v>
      </c>
      <c r="BG206" s="14">
        <v>2</v>
      </c>
      <c r="BH206" s="5">
        <v>5</v>
      </c>
      <c r="BI206" s="14">
        <v>2</v>
      </c>
      <c r="BJ206" s="14">
        <v>4</v>
      </c>
      <c r="BK206" s="14">
        <v>4</v>
      </c>
      <c r="BL206" s="5">
        <v>3</v>
      </c>
      <c r="BM206" s="5">
        <v>2</v>
      </c>
      <c r="BN206" s="5">
        <v>3</v>
      </c>
      <c r="BO206" s="5">
        <v>3</v>
      </c>
      <c r="BP206" s="5">
        <v>2</v>
      </c>
      <c r="BQ206" s="5">
        <v>4</v>
      </c>
      <c r="BR206" s="5">
        <v>4</v>
      </c>
      <c r="BS206" s="5">
        <v>2</v>
      </c>
      <c r="BT206" s="5">
        <v>4</v>
      </c>
      <c r="BU206" s="8">
        <f t="shared" si="88"/>
        <v>70</v>
      </c>
      <c r="BV206" s="8">
        <f t="shared" si="89"/>
        <v>50</v>
      </c>
      <c r="BW206" s="8">
        <f t="shared" si="70"/>
        <v>52</v>
      </c>
      <c r="BX206" s="8">
        <f t="shared" si="71"/>
        <v>67</v>
      </c>
      <c r="BY206" s="8">
        <f t="shared" si="72"/>
        <v>50</v>
      </c>
      <c r="BZ206" s="8">
        <f t="shared" si="73"/>
        <v>75</v>
      </c>
      <c r="CA206" s="8">
        <f t="shared" si="90"/>
        <v>0</v>
      </c>
      <c r="CB206" s="8">
        <f t="shared" si="75"/>
        <v>36</v>
      </c>
      <c r="CC206">
        <f t="shared" si="76"/>
        <v>-0.61250000000000016</v>
      </c>
      <c r="CD206">
        <f t="shared" si="77"/>
        <v>-0.94318181818181823</v>
      </c>
      <c r="CE206">
        <f t="shared" si="78"/>
        <v>-0.967741935483871</v>
      </c>
      <c r="CF206">
        <f t="shared" si="79"/>
        <v>-5.8295964125560408E-2</v>
      </c>
      <c r="CG206">
        <f t="shared" si="80"/>
        <v>-0.76470588235294135</v>
      </c>
      <c r="CH206">
        <f t="shared" si="81"/>
        <v>-0.75499999999999967</v>
      </c>
      <c r="CI206">
        <f t="shared" si="82"/>
        <v>-2.9435215946843849</v>
      </c>
      <c r="CJ206">
        <f t="shared" si="83"/>
        <v>-1.8557213930348255</v>
      </c>
      <c r="CK206">
        <f t="shared" si="84"/>
        <v>0.17609871359433399</v>
      </c>
      <c r="CL206">
        <f t="shared" si="85"/>
        <v>-2.4405082525432991</v>
      </c>
      <c r="CM206">
        <f t="shared" si="86"/>
        <v>51.760987135943338</v>
      </c>
      <c r="CN206">
        <f t="shared" si="87"/>
        <v>25.594917474567008</v>
      </c>
    </row>
    <row r="207" spans="1:92" ht="15.75" customHeight="1" x14ac:dyDescent="0.15">
      <c r="A207" s="5">
        <v>206</v>
      </c>
      <c r="B207" s="17">
        <v>1</v>
      </c>
      <c r="C207" s="16">
        <v>2010</v>
      </c>
      <c r="D207" s="17">
        <v>13.5</v>
      </c>
      <c r="E207" s="17">
        <v>61</v>
      </c>
      <c r="F207" s="17">
        <v>0</v>
      </c>
      <c r="G207" s="17">
        <v>1</v>
      </c>
      <c r="H207" s="17">
        <v>2</v>
      </c>
      <c r="I207" s="17">
        <v>0</v>
      </c>
      <c r="J207" s="17">
        <v>0</v>
      </c>
      <c r="K207" s="17">
        <v>0</v>
      </c>
      <c r="L207" s="17">
        <v>1</v>
      </c>
      <c r="M207" s="17">
        <v>1</v>
      </c>
      <c r="N207" s="5">
        <f t="shared" si="66"/>
        <v>2</v>
      </c>
      <c r="O207" s="17">
        <v>0</v>
      </c>
      <c r="P207" s="17">
        <v>0</v>
      </c>
      <c r="Q207" s="17">
        <v>0</v>
      </c>
      <c r="R207" s="17">
        <v>0</v>
      </c>
      <c r="S207" s="17">
        <v>0</v>
      </c>
      <c r="T207" s="17">
        <v>0</v>
      </c>
      <c r="U207" s="17">
        <v>0</v>
      </c>
      <c r="V207" s="17">
        <v>0</v>
      </c>
      <c r="W207" s="5">
        <f t="shared" si="67"/>
        <v>2</v>
      </c>
      <c r="X207" s="17">
        <v>3</v>
      </c>
      <c r="Y207" s="17">
        <v>13</v>
      </c>
      <c r="Z207" s="17">
        <v>3</v>
      </c>
      <c r="AA207" s="15">
        <v>3</v>
      </c>
      <c r="AB207" s="15">
        <v>3.4</v>
      </c>
      <c r="AC207" s="15">
        <v>4</v>
      </c>
      <c r="AD207" s="15">
        <v>1</v>
      </c>
      <c r="AE207" s="15">
        <v>1</v>
      </c>
      <c r="AF207" s="15">
        <v>2</v>
      </c>
      <c r="AG207" s="15">
        <v>1</v>
      </c>
      <c r="AH207" s="15">
        <v>2</v>
      </c>
      <c r="AI207" s="15">
        <v>2</v>
      </c>
      <c r="AJ207" s="15">
        <v>1</v>
      </c>
      <c r="AK207" s="15">
        <v>2</v>
      </c>
      <c r="AL207" s="15">
        <v>3</v>
      </c>
      <c r="AM207" s="15">
        <v>3</v>
      </c>
      <c r="AN207" s="15">
        <v>1</v>
      </c>
      <c r="AO207" s="14">
        <v>2</v>
      </c>
      <c r="AP207" s="14">
        <v>2</v>
      </c>
      <c r="AQ207" s="14">
        <v>2</v>
      </c>
      <c r="AR207" s="14">
        <v>2</v>
      </c>
      <c r="AS207" s="14">
        <v>2</v>
      </c>
      <c r="AT207" s="14">
        <v>2</v>
      </c>
      <c r="AU207" s="15">
        <v>2</v>
      </c>
      <c r="AV207" s="15">
        <v>4</v>
      </c>
      <c r="AW207" s="15">
        <v>4</v>
      </c>
      <c r="AX207" s="15">
        <v>3.1</v>
      </c>
      <c r="AY207" s="15">
        <v>1</v>
      </c>
      <c r="AZ207" s="15">
        <v>5</v>
      </c>
      <c r="BA207" s="15">
        <v>1</v>
      </c>
      <c r="BB207" s="5">
        <v>6</v>
      </c>
      <c r="BC207" s="15">
        <v>4</v>
      </c>
      <c r="BD207" s="15">
        <v>5</v>
      </c>
      <c r="BE207" s="15">
        <v>1</v>
      </c>
      <c r="BF207" s="5">
        <v>6</v>
      </c>
      <c r="BG207" s="15">
        <v>1</v>
      </c>
      <c r="BH207" s="5">
        <v>6</v>
      </c>
      <c r="BI207" s="15">
        <v>4</v>
      </c>
      <c r="BJ207" s="15">
        <v>4</v>
      </c>
      <c r="BK207" s="14">
        <v>1</v>
      </c>
      <c r="BL207" s="5">
        <v>6</v>
      </c>
      <c r="BM207" s="18">
        <v>4</v>
      </c>
      <c r="BN207" s="18">
        <v>3</v>
      </c>
      <c r="BO207" s="18">
        <v>1</v>
      </c>
      <c r="BP207" s="18">
        <v>4</v>
      </c>
      <c r="BQ207" s="5">
        <v>2</v>
      </c>
      <c r="BR207" s="18">
        <v>4</v>
      </c>
      <c r="BS207" s="18">
        <v>4</v>
      </c>
      <c r="BT207" s="5">
        <v>2</v>
      </c>
      <c r="BU207" s="8">
        <f t="shared" si="88"/>
        <v>40</v>
      </c>
      <c r="BV207" s="8">
        <f t="shared" si="89"/>
        <v>75</v>
      </c>
      <c r="BW207" s="8">
        <f t="shared" si="70"/>
        <v>61</v>
      </c>
      <c r="BX207" s="8">
        <f t="shared" si="71"/>
        <v>37</v>
      </c>
      <c r="BY207" s="8">
        <f t="shared" si="72"/>
        <v>80</v>
      </c>
      <c r="BZ207" s="8">
        <f t="shared" si="73"/>
        <v>62.5</v>
      </c>
      <c r="CA207" s="8">
        <f t="shared" si="90"/>
        <v>100</v>
      </c>
      <c r="CB207" s="8">
        <f t="shared" si="75"/>
        <v>80</v>
      </c>
      <c r="CC207">
        <f t="shared" si="76"/>
        <v>-1.8625</v>
      </c>
      <c r="CD207">
        <f t="shared" si="77"/>
        <v>-0.23295454545454553</v>
      </c>
      <c r="CE207">
        <f t="shared" si="78"/>
        <v>-0.64516129032258063</v>
      </c>
      <c r="CF207">
        <f t="shared" si="79"/>
        <v>-1.4035874439461882</v>
      </c>
      <c r="CG207">
        <f t="shared" si="80"/>
        <v>0.59276018099547478</v>
      </c>
      <c r="CH207">
        <f t="shared" si="81"/>
        <v>-1.3799999999999997</v>
      </c>
      <c r="CI207">
        <f t="shared" si="82"/>
        <v>0.37873754152823935</v>
      </c>
      <c r="CJ207">
        <f t="shared" si="83"/>
        <v>0.33333333333333343</v>
      </c>
      <c r="CK207">
        <f t="shared" si="84"/>
        <v>-1.6569352934121859</v>
      </c>
      <c r="CL207">
        <f t="shared" si="85"/>
        <v>0.80603372607435675</v>
      </c>
      <c r="CM207">
        <f t="shared" si="86"/>
        <v>33.430647065878141</v>
      </c>
      <c r="CN207">
        <f t="shared" si="87"/>
        <v>58.060337260743566</v>
      </c>
    </row>
    <row r="208" spans="1:92" ht="15.75" customHeight="1" x14ac:dyDescent="0.15">
      <c r="A208" s="15">
        <v>207</v>
      </c>
      <c r="B208" s="16">
        <v>1</v>
      </c>
      <c r="C208" s="17">
        <v>2023</v>
      </c>
      <c r="D208" s="17">
        <v>0.5</v>
      </c>
      <c r="E208" s="17">
        <v>79</v>
      </c>
      <c r="F208" s="17">
        <v>1</v>
      </c>
      <c r="G208" s="17">
        <v>1</v>
      </c>
      <c r="H208" s="17">
        <v>2</v>
      </c>
      <c r="I208" s="17">
        <v>0</v>
      </c>
      <c r="J208" s="17">
        <v>0</v>
      </c>
      <c r="K208" s="17">
        <v>0</v>
      </c>
      <c r="L208" s="17">
        <v>0</v>
      </c>
      <c r="M208" s="17">
        <v>0</v>
      </c>
      <c r="N208" s="5">
        <f t="shared" si="66"/>
        <v>0</v>
      </c>
      <c r="O208" s="17">
        <v>0</v>
      </c>
      <c r="P208" s="17">
        <v>0</v>
      </c>
      <c r="Q208" s="17">
        <v>0</v>
      </c>
      <c r="R208" s="17">
        <v>1</v>
      </c>
      <c r="S208" s="17">
        <v>0</v>
      </c>
      <c r="T208" s="17">
        <v>0</v>
      </c>
      <c r="U208" s="16">
        <v>0</v>
      </c>
      <c r="V208" s="17">
        <v>0</v>
      </c>
      <c r="W208" s="5">
        <f t="shared" si="67"/>
        <v>1</v>
      </c>
      <c r="X208" s="17">
        <v>2</v>
      </c>
      <c r="Y208" s="17">
        <v>9</v>
      </c>
      <c r="Z208" s="17">
        <v>3</v>
      </c>
      <c r="AA208" s="15">
        <v>3</v>
      </c>
      <c r="AB208" s="15">
        <v>3.4</v>
      </c>
      <c r="AC208" s="15">
        <v>3</v>
      </c>
      <c r="AD208" s="15">
        <v>1</v>
      </c>
      <c r="AE208" s="15">
        <v>1</v>
      </c>
      <c r="AF208" s="15">
        <v>1</v>
      </c>
      <c r="AG208" s="15">
        <v>1</v>
      </c>
      <c r="AH208" s="15">
        <v>1</v>
      </c>
      <c r="AI208" s="15">
        <v>1</v>
      </c>
      <c r="AJ208" s="15">
        <v>1</v>
      </c>
      <c r="AK208" s="15">
        <v>1</v>
      </c>
      <c r="AL208" s="15">
        <v>2</v>
      </c>
      <c r="AM208" s="15">
        <v>2</v>
      </c>
      <c r="AN208" s="15">
        <v>1</v>
      </c>
      <c r="AO208" s="14">
        <v>2</v>
      </c>
      <c r="AP208" s="14">
        <v>1</v>
      </c>
      <c r="AQ208" s="14">
        <v>2</v>
      </c>
      <c r="AR208" s="14">
        <v>2</v>
      </c>
      <c r="AS208" s="14">
        <v>2</v>
      </c>
      <c r="AT208" s="14">
        <v>2</v>
      </c>
      <c r="AU208" s="15">
        <v>4</v>
      </c>
      <c r="AV208" s="15">
        <v>2</v>
      </c>
      <c r="AW208" s="15">
        <v>1</v>
      </c>
      <c r="AX208" s="15">
        <v>6</v>
      </c>
      <c r="AY208" s="15">
        <v>1</v>
      </c>
      <c r="AZ208" s="15">
        <v>6</v>
      </c>
      <c r="BA208" s="15">
        <v>4</v>
      </c>
      <c r="BB208" s="5">
        <v>3</v>
      </c>
      <c r="BC208" s="15">
        <v>4</v>
      </c>
      <c r="BD208" s="15">
        <v>5</v>
      </c>
      <c r="BE208" s="15">
        <v>1</v>
      </c>
      <c r="BF208" s="5">
        <v>6</v>
      </c>
      <c r="BG208" s="15">
        <v>4</v>
      </c>
      <c r="BH208" s="5">
        <v>3</v>
      </c>
      <c r="BI208" s="15">
        <v>5</v>
      </c>
      <c r="BJ208" s="15">
        <v>5</v>
      </c>
      <c r="BK208" s="14">
        <v>4</v>
      </c>
      <c r="BL208" s="5">
        <v>3</v>
      </c>
      <c r="BM208" s="18">
        <v>5</v>
      </c>
      <c r="BN208" s="18">
        <v>2</v>
      </c>
      <c r="BO208" s="18">
        <v>5</v>
      </c>
      <c r="BP208" s="18">
        <v>4</v>
      </c>
      <c r="BQ208" s="5">
        <v>2</v>
      </c>
      <c r="BR208" s="18">
        <v>5</v>
      </c>
      <c r="BS208" s="18">
        <v>4</v>
      </c>
      <c r="BT208" s="5">
        <v>2</v>
      </c>
      <c r="BU208" s="8">
        <f t="shared" si="88"/>
        <v>10</v>
      </c>
      <c r="BV208" s="8">
        <f t="shared" si="89"/>
        <v>50</v>
      </c>
      <c r="BW208" s="8">
        <f t="shared" si="70"/>
        <v>100</v>
      </c>
      <c r="BX208" s="8">
        <f t="shared" si="71"/>
        <v>61.999999999999986</v>
      </c>
      <c r="BY208" s="8">
        <f t="shared" si="72"/>
        <v>60</v>
      </c>
      <c r="BZ208" s="8">
        <f t="shared" si="73"/>
        <v>25</v>
      </c>
      <c r="CA208" s="8">
        <f t="shared" si="90"/>
        <v>100</v>
      </c>
      <c r="CB208" s="8">
        <f t="shared" si="75"/>
        <v>72</v>
      </c>
      <c r="CC208">
        <f t="shared" si="76"/>
        <v>-3.1125000000000003</v>
      </c>
      <c r="CD208">
        <f t="shared" si="77"/>
        <v>-0.94318181818181823</v>
      </c>
      <c r="CE208">
        <f t="shared" si="78"/>
        <v>0.75268817204301075</v>
      </c>
      <c r="CF208">
        <f t="shared" si="79"/>
        <v>-0.28251121076233232</v>
      </c>
      <c r="CG208">
        <f t="shared" si="80"/>
        <v>-0.31221719457013597</v>
      </c>
      <c r="CH208">
        <f t="shared" si="81"/>
        <v>-3.2549999999999999</v>
      </c>
      <c r="CI208">
        <f t="shared" si="82"/>
        <v>0.37873754152823935</v>
      </c>
      <c r="CJ208">
        <f t="shared" si="83"/>
        <v>-6.4676616915422744E-2</v>
      </c>
      <c r="CK208">
        <f t="shared" si="84"/>
        <v>-1.6263173124130743</v>
      </c>
      <c r="CL208">
        <f t="shared" si="85"/>
        <v>5.711944848003736E-2</v>
      </c>
      <c r="CM208">
        <f t="shared" si="86"/>
        <v>33.736826875869255</v>
      </c>
      <c r="CN208">
        <f t="shared" si="87"/>
        <v>50.571194484800372</v>
      </c>
    </row>
  </sheetData>
  <autoFilter ref="A1:CB208" xr:uid="{00000000-0009-0000-0000-000000000000}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I10"/>
  <sheetViews>
    <sheetView tabSelected="1" workbookViewId="0">
      <selection activeCell="X12" sqref="X12"/>
    </sheetView>
  </sheetViews>
  <sheetFormatPr baseColWidth="10" defaultRowHeight="13" x14ac:dyDescent="0.15"/>
  <sheetData>
    <row r="1" spans="1:61" ht="15" x14ac:dyDescent="0.2">
      <c r="A1" s="19" t="s">
        <v>0</v>
      </c>
      <c r="B1" s="1" t="s">
        <v>1</v>
      </c>
      <c r="C1" s="19" t="s">
        <v>2</v>
      </c>
      <c r="D1" s="20" t="s">
        <v>4</v>
      </c>
      <c r="E1" s="20" t="s">
        <v>5</v>
      </c>
      <c r="F1" s="20" t="s">
        <v>6</v>
      </c>
      <c r="G1" s="20" t="s">
        <v>7</v>
      </c>
      <c r="H1" s="20" t="s">
        <v>8</v>
      </c>
      <c r="I1" s="20" t="s">
        <v>9</v>
      </c>
      <c r="J1" s="20" t="s">
        <v>10</v>
      </c>
      <c r="K1" s="21" t="s">
        <v>11</v>
      </c>
      <c r="L1" s="21" t="s">
        <v>12</v>
      </c>
      <c r="M1" s="21" t="s">
        <v>13</v>
      </c>
      <c r="N1" s="21" t="s">
        <v>14</v>
      </c>
      <c r="O1" s="21" t="s">
        <v>15</v>
      </c>
      <c r="P1" s="21" t="s">
        <v>16</v>
      </c>
      <c r="Q1" s="21" t="s">
        <v>17</v>
      </c>
      <c r="R1" s="21" t="s">
        <v>18</v>
      </c>
      <c r="S1" s="21" t="s">
        <v>19</v>
      </c>
      <c r="T1" s="21" t="s">
        <v>69</v>
      </c>
      <c r="U1" s="22" t="s">
        <v>21</v>
      </c>
      <c r="V1" s="22" t="s">
        <v>22</v>
      </c>
      <c r="W1" s="22" t="s">
        <v>3</v>
      </c>
      <c r="X1" s="22" t="s">
        <v>23</v>
      </c>
      <c r="Y1" s="23" t="s">
        <v>24</v>
      </c>
      <c r="Z1" s="23" t="s">
        <v>25</v>
      </c>
      <c r="AA1" s="23" t="s">
        <v>26</v>
      </c>
      <c r="AB1" s="23" t="s">
        <v>27</v>
      </c>
      <c r="AC1" s="23" t="s">
        <v>28</v>
      </c>
      <c r="AD1" s="23" t="s">
        <v>29</v>
      </c>
      <c r="AE1" s="24" t="s">
        <v>30</v>
      </c>
      <c r="AF1" s="24" t="s">
        <v>31</v>
      </c>
      <c r="AG1" s="24" t="s">
        <v>32</v>
      </c>
      <c r="AH1" s="24" t="s">
        <v>33</v>
      </c>
      <c r="AI1" s="24" t="s">
        <v>34</v>
      </c>
      <c r="AJ1" s="24" t="s">
        <v>35</v>
      </c>
      <c r="AK1" s="24" t="s">
        <v>36</v>
      </c>
      <c r="AL1" s="24" t="s">
        <v>37</v>
      </c>
      <c r="AM1" s="24" t="s">
        <v>38</v>
      </c>
      <c r="AN1" s="24" t="s">
        <v>39</v>
      </c>
      <c r="AO1" s="24" t="s">
        <v>40</v>
      </c>
      <c r="AP1" s="24" t="s">
        <v>41</v>
      </c>
      <c r="AQ1" s="24" t="s">
        <v>42</v>
      </c>
      <c r="AR1" s="24" t="s">
        <v>43</v>
      </c>
      <c r="AS1" s="24" t="s">
        <v>44</v>
      </c>
      <c r="AT1" s="24" t="s">
        <v>45</v>
      </c>
      <c r="AU1" s="24" t="s">
        <v>46</v>
      </c>
      <c r="AV1" s="24" t="s">
        <v>47</v>
      </c>
      <c r="AW1" s="24" t="s">
        <v>48</v>
      </c>
      <c r="AX1" s="24" t="s">
        <v>49</v>
      </c>
      <c r="AY1" s="24" t="s">
        <v>50</v>
      </c>
      <c r="AZ1" s="24" t="s">
        <v>51</v>
      </c>
      <c r="BA1" s="24" t="s">
        <v>52</v>
      </c>
      <c r="BB1" s="24" t="s">
        <v>53</v>
      </c>
      <c r="BC1" s="24" t="s">
        <v>54</v>
      </c>
      <c r="BD1" s="24" t="s">
        <v>55</v>
      </c>
      <c r="BE1" s="24" t="s">
        <v>56</v>
      </c>
      <c r="BF1" s="24" t="s">
        <v>57</v>
      </c>
      <c r="BG1" s="24" t="s">
        <v>58</v>
      </c>
      <c r="BH1" s="24" t="s">
        <v>59</v>
      </c>
      <c r="BI1" s="24" t="s">
        <v>70</v>
      </c>
    </row>
    <row r="2" spans="1:61" x14ac:dyDescent="0.15">
      <c r="A2" s="25" t="s">
        <v>0</v>
      </c>
      <c r="B2" s="25" t="s">
        <v>71</v>
      </c>
      <c r="C2" s="25" t="s">
        <v>0</v>
      </c>
      <c r="D2" s="25" t="s">
        <v>0</v>
      </c>
      <c r="E2" s="25" t="s">
        <v>72</v>
      </c>
      <c r="F2" s="25" t="s">
        <v>77</v>
      </c>
      <c r="G2" s="25" t="s">
        <v>79</v>
      </c>
      <c r="H2" s="25" t="s">
        <v>73</v>
      </c>
      <c r="I2" s="25" t="s">
        <v>73</v>
      </c>
      <c r="J2" s="25" t="s">
        <v>97</v>
      </c>
      <c r="K2" s="25" t="s">
        <v>73</v>
      </c>
      <c r="L2" s="25" t="s">
        <v>73</v>
      </c>
      <c r="M2" s="25" t="s">
        <v>73</v>
      </c>
      <c r="N2" s="25" t="s">
        <v>73</v>
      </c>
      <c r="O2" s="25" t="s">
        <v>73</v>
      </c>
      <c r="P2" s="25" t="s">
        <v>73</v>
      </c>
      <c r="Q2" s="25" t="s">
        <v>73</v>
      </c>
      <c r="R2" s="25" t="s">
        <v>73</v>
      </c>
      <c r="S2" s="25" t="s">
        <v>73</v>
      </c>
      <c r="T2" s="25" t="s">
        <v>73</v>
      </c>
      <c r="U2" s="25" t="s">
        <v>0</v>
      </c>
      <c r="V2" s="25" t="s">
        <v>0</v>
      </c>
      <c r="W2" s="25" t="s">
        <v>0</v>
      </c>
      <c r="X2" s="25" t="s">
        <v>0</v>
      </c>
    </row>
    <row r="3" spans="1:61" x14ac:dyDescent="0.15">
      <c r="B3" s="25" t="s">
        <v>74</v>
      </c>
      <c r="E3" s="25" t="s">
        <v>75</v>
      </c>
      <c r="F3" s="25" t="s">
        <v>78</v>
      </c>
      <c r="G3" s="25" t="s">
        <v>80</v>
      </c>
      <c r="H3" s="25" t="s">
        <v>96</v>
      </c>
      <c r="I3" s="25" t="s">
        <v>96</v>
      </c>
      <c r="J3" s="25" t="s">
        <v>76</v>
      </c>
      <c r="K3" s="25" t="s">
        <v>96</v>
      </c>
      <c r="L3" s="25" t="s">
        <v>96</v>
      </c>
      <c r="M3" s="25" t="s">
        <v>96</v>
      </c>
      <c r="N3" s="25" t="s">
        <v>96</v>
      </c>
      <c r="O3" s="25" t="s">
        <v>96</v>
      </c>
      <c r="P3" s="25" t="s">
        <v>96</v>
      </c>
      <c r="Q3" s="25" t="s">
        <v>96</v>
      </c>
      <c r="R3" s="25" t="s">
        <v>96</v>
      </c>
      <c r="S3" s="25" t="s">
        <v>96</v>
      </c>
      <c r="T3" s="25" t="s">
        <v>96</v>
      </c>
    </row>
    <row r="4" spans="1:61" x14ac:dyDescent="0.15">
      <c r="F4" s="25"/>
      <c r="G4" s="25" t="s">
        <v>81</v>
      </c>
    </row>
    <row r="5" spans="1:61" x14ac:dyDescent="0.15">
      <c r="F5" s="25"/>
      <c r="G5" s="25"/>
    </row>
    <row r="6" spans="1:61" x14ac:dyDescent="0.15">
      <c r="F6" s="25"/>
      <c r="G6" s="25"/>
    </row>
    <row r="8" spans="1:61" x14ac:dyDescent="0.15">
      <c r="F8" s="25"/>
      <c r="G8" s="25"/>
    </row>
    <row r="9" spans="1:61" x14ac:dyDescent="0.15">
      <c r="F9" s="25"/>
      <c r="G9" s="25"/>
    </row>
    <row r="10" spans="1:61" x14ac:dyDescent="0.15">
      <c r="F10" s="25"/>
      <c r="G10" s="25"/>
    </row>
  </sheetData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OS</vt:lpstr>
      <vt:lpstr>CO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</dc:creator>
  <cp:lastModifiedBy>CESAR AUGUSTO COPAJA CORZO</cp:lastModifiedBy>
  <dcterms:created xsi:type="dcterms:W3CDTF">2023-07-24T01:41:38Z</dcterms:created>
  <dcterms:modified xsi:type="dcterms:W3CDTF">2024-02-07T00:35:52Z</dcterms:modified>
</cp:coreProperties>
</file>